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T4\Documents\Research\On going paper\PeerJ_NTRC\"/>
    </mc:Choice>
  </mc:AlternateContent>
  <bookViews>
    <workbookView xWindow="0" yWindow="0" windowWidth="28800" windowHeight="12450" tabRatio="721"/>
  </bookViews>
  <sheets>
    <sheet name="Fig. 1B (Bacteria growth)" sheetId="7" r:id="rId1"/>
    <sheet name="Fig. 1C (Ion leakage)" sheetId="8" r:id="rId2"/>
    <sheet name="Fig. 2B and S1 (DAB staining)" sheetId="3" r:id="rId3"/>
    <sheet name="Fig. 3 (Hormone analysis)" sheetId="1" r:id="rId4"/>
    <sheet name="Fig. 4 (qRT-PCR)" sheetId="2" r:id="rId5"/>
    <sheet name="Fig. S2 (Bacterial growth)" sheetId="4" r:id="rId6"/>
    <sheet name="Fig. S2 (Ion leakage)" sheetId="5" r:id="rId7"/>
  </sheets>
  <calcPr calcId="152511" concurrentCalc="0"/>
</workbook>
</file>

<file path=xl/sharedStrings.xml><?xml version="1.0" encoding="utf-8"?>
<sst xmlns="http://schemas.openxmlformats.org/spreadsheetml/2006/main" count="1073" uniqueCount="320">
  <si>
    <t>d2-IAA</t>
    <phoneticPr fontId="1"/>
  </si>
  <si>
    <t>IAA</t>
    <phoneticPr fontId="1"/>
  </si>
  <si>
    <t>178 -&gt; 132 (m/z)</t>
    <phoneticPr fontId="1"/>
  </si>
  <si>
    <t>176 -&gt;130 (m/z)</t>
    <phoneticPr fontId="1"/>
  </si>
  <si>
    <t>ng/sample</t>
    <phoneticPr fontId="1"/>
  </si>
  <si>
    <t>137 -&gt;93 (m/z)</t>
    <phoneticPr fontId="1"/>
  </si>
  <si>
    <t>SA</t>
    <phoneticPr fontId="1"/>
  </si>
  <si>
    <t>225 -&gt; 136 (m/z)</t>
    <phoneticPr fontId="1"/>
  </si>
  <si>
    <t>225 -&gt; 137 (m/z)</t>
    <phoneticPr fontId="1"/>
  </si>
  <si>
    <t>iP</t>
    <phoneticPr fontId="1"/>
  </si>
  <si>
    <t>220 -&gt;136 (m/z)</t>
    <phoneticPr fontId="1"/>
  </si>
  <si>
    <t>210 -&gt; 137 (m/z)</t>
    <phoneticPr fontId="1"/>
  </si>
  <si>
    <t>204 -&gt;136 (m/z)</t>
    <phoneticPr fontId="1"/>
  </si>
  <si>
    <t>349 -&gt; 275 (m/z)</t>
    <phoneticPr fontId="1"/>
  </si>
  <si>
    <t>347 -&gt;273 (m/z)</t>
    <phoneticPr fontId="1"/>
  </si>
  <si>
    <t>GA1</t>
    <phoneticPr fontId="1"/>
  </si>
  <si>
    <t>269 -&gt; 159 (m/z)</t>
    <phoneticPr fontId="1"/>
  </si>
  <si>
    <t>ABA</t>
    <phoneticPr fontId="1"/>
  </si>
  <si>
    <t>263 -&gt;153 (m/z)</t>
    <phoneticPr fontId="1"/>
  </si>
  <si>
    <t>211 -&gt; 59 (m/z)</t>
    <phoneticPr fontId="1"/>
  </si>
  <si>
    <t>JA</t>
    <phoneticPr fontId="1"/>
  </si>
  <si>
    <t>209 -&gt;59 (m/z)</t>
    <phoneticPr fontId="1"/>
  </si>
  <si>
    <t>GA4</t>
    <phoneticPr fontId="1"/>
  </si>
  <si>
    <t>333.2 -&gt; 259 (m/z)</t>
    <phoneticPr fontId="1"/>
  </si>
  <si>
    <t>331.2 -&gt;257 (m/z)</t>
    <phoneticPr fontId="1"/>
  </si>
  <si>
    <t>JAIIe</t>
    <phoneticPr fontId="1"/>
  </si>
  <si>
    <t>328.4-&gt; 136.2(m/z)</t>
    <phoneticPr fontId="1"/>
  </si>
  <si>
    <t>322.0 -&gt;130.0 (m/z)</t>
    <phoneticPr fontId="1"/>
  </si>
  <si>
    <t>No.</t>
    <phoneticPr fontId="1"/>
  </si>
  <si>
    <t>#</t>
    <phoneticPr fontId="1"/>
  </si>
  <si>
    <t>μl</t>
    <phoneticPr fontId="1"/>
  </si>
  <si>
    <t>内標添加量</t>
    <rPh sb="0" eb="1">
      <t>ナイ</t>
    </rPh>
    <rPh sb="1" eb="2">
      <t>ヒョウ</t>
    </rPh>
    <rPh sb="2" eb="4">
      <t>テンカ</t>
    </rPh>
    <rPh sb="4" eb="5">
      <t>リョウ</t>
    </rPh>
    <phoneticPr fontId="1"/>
  </si>
  <si>
    <t>GA1</t>
    <phoneticPr fontId="1"/>
  </si>
  <si>
    <t>d2-GA1</t>
    <phoneticPr fontId="1"/>
  </si>
  <si>
    <t>d2-IAA</t>
    <phoneticPr fontId="1"/>
  </si>
  <si>
    <t>d2-GA1</t>
    <phoneticPr fontId="1"/>
  </si>
  <si>
    <t>IAA</t>
    <phoneticPr fontId="1"/>
  </si>
  <si>
    <t>d6-ABA</t>
    <phoneticPr fontId="1"/>
  </si>
  <si>
    <t>ABA</t>
    <phoneticPr fontId="1"/>
  </si>
  <si>
    <t>d6-ABA</t>
    <phoneticPr fontId="1"/>
  </si>
  <si>
    <t>d2-JA</t>
    <phoneticPr fontId="1"/>
  </si>
  <si>
    <t>d2-JA</t>
    <phoneticPr fontId="1"/>
  </si>
  <si>
    <t>JA</t>
    <phoneticPr fontId="1"/>
  </si>
  <si>
    <t>d2-GA4</t>
    <phoneticPr fontId="1"/>
  </si>
  <si>
    <t>GA4</t>
    <phoneticPr fontId="1"/>
  </si>
  <si>
    <t>JAIIe</t>
    <phoneticPr fontId="1"/>
  </si>
  <si>
    <t>d4-SA</t>
    <phoneticPr fontId="1"/>
  </si>
  <si>
    <t>SA</t>
    <phoneticPr fontId="1"/>
  </si>
  <si>
    <t>tZA</t>
    <phoneticPr fontId="1"/>
  </si>
  <si>
    <t>iP</t>
    <phoneticPr fontId="1"/>
  </si>
  <si>
    <t>d6-iP</t>
    <phoneticPr fontId="1"/>
  </si>
  <si>
    <t>d5-tZA</t>
    <phoneticPr fontId="1"/>
  </si>
  <si>
    <t>13C6-JA-IIe</t>
  </si>
  <si>
    <t>d2-GA4</t>
    <phoneticPr fontId="1"/>
  </si>
  <si>
    <t>13C6-JAIIe</t>
    <phoneticPr fontId="1"/>
  </si>
  <si>
    <t>d4-SA</t>
    <phoneticPr fontId="1"/>
  </si>
  <si>
    <t>d6-iP</t>
    <phoneticPr fontId="1"/>
  </si>
  <si>
    <t>210 -&gt; 137</t>
    <phoneticPr fontId="1"/>
  </si>
  <si>
    <t>225 -&gt; 137</t>
    <phoneticPr fontId="1"/>
  </si>
  <si>
    <t>225 -&gt; 136</t>
    <phoneticPr fontId="1"/>
  </si>
  <si>
    <t>204 -&gt; 136</t>
    <phoneticPr fontId="1"/>
  </si>
  <si>
    <t>220 -&gt; 136</t>
    <phoneticPr fontId="1"/>
  </si>
  <si>
    <t>137 -&gt; 93</t>
    <phoneticPr fontId="1"/>
  </si>
  <si>
    <t>328.4-&gt; 136.2</t>
    <phoneticPr fontId="1"/>
  </si>
  <si>
    <t>333.2 -&gt; 259</t>
    <phoneticPr fontId="1"/>
  </si>
  <si>
    <t>209 -&gt; 59</t>
    <phoneticPr fontId="1"/>
  </si>
  <si>
    <t>331.2 -&gt; 257</t>
    <phoneticPr fontId="1"/>
  </si>
  <si>
    <t>322.0 -&gt; 130.0</t>
    <phoneticPr fontId="1"/>
  </si>
  <si>
    <t>211 -&gt; 59</t>
    <phoneticPr fontId="1"/>
  </si>
  <si>
    <t>269 -&gt; 159</t>
    <phoneticPr fontId="1"/>
  </si>
  <si>
    <t>178 -&gt; 132</t>
    <phoneticPr fontId="1"/>
  </si>
  <si>
    <t>349 -&gt; 275</t>
    <phoneticPr fontId="1"/>
  </si>
  <si>
    <t>263 -&gt; 153</t>
    <phoneticPr fontId="1"/>
  </si>
  <si>
    <t>176 -&gt; 130</t>
    <phoneticPr fontId="1"/>
  </si>
  <si>
    <t>347 -&gt; 273</t>
    <phoneticPr fontId="1"/>
  </si>
  <si>
    <t>入力用</t>
    <rPh sb="0" eb="3">
      <t>ニュウリョクヨウ</t>
    </rPh>
    <phoneticPr fontId="1"/>
  </si>
  <si>
    <t>141 -&gt; 97 (m/z)</t>
    <phoneticPr fontId="1"/>
  </si>
  <si>
    <t>141 -&gt; 97</t>
    <phoneticPr fontId="1"/>
  </si>
  <si>
    <t>d7-IAA</t>
  </si>
  <si>
    <t>d7-IAA</t>
    <phoneticPr fontId="1"/>
  </si>
  <si>
    <t>d2-DHZ</t>
  </si>
  <si>
    <t>DHZ</t>
  </si>
  <si>
    <t>225.2-&gt;136</t>
  </si>
  <si>
    <t>222 -&gt; 136</t>
  </si>
  <si>
    <t>222 -&gt;136 (m/z)</t>
    <phoneticPr fontId="1"/>
  </si>
  <si>
    <t>d2-DHZ</t>
    <phoneticPr fontId="1"/>
  </si>
  <si>
    <t>DHZ</t>
    <phoneticPr fontId="1"/>
  </si>
  <si>
    <t>183-&gt;136</t>
    <phoneticPr fontId="1"/>
  </si>
  <si>
    <t>183-&gt;137</t>
    <phoneticPr fontId="1"/>
  </si>
  <si>
    <t>183-&gt;135</t>
    <phoneticPr fontId="1"/>
  </si>
  <si>
    <t>183-&gt;135</t>
  </si>
  <si>
    <t>183-&gt;136</t>
  </si>
  <si>
    <t>183-&gt;137</t>
  </si>
  <si>
    <t>OPDA</t>
    <phoneticPr fontId="1"/>
  </si>
  <si>
    <t>291.4-&gt;165.5</t>
    <phoneticPr fontId="1"/>
  </si>
  <si>
    <t>IS</t>
    <phoneticPr fontId="1"/>
  </si>
  <si>
    <t>FWmg</t>
    <phoneticPr fontId="1"/>
  </si>
  <si>
    <t>ng/g FW</t>
    <phoneticPr fontId="1"/>
  </si>
  <si>
    <t>d5-tZ</t>
    <phoneticPr fontId="1"/>
  </si>
  <si>
    <t>tZ</t>
    <phoneticPr fontId="1"/>
  </si>
  <si>
    <t>WC1</t>
  </si>
  <si>
    <t>WC2</t>
  </si>
  <si>
    <t>WC3</t>
  </si>
  <si>
    <t>WC4</t>
  </si>
  <si>
    <t>WC5</t>
  </si>
  <si>
    <t>WP1</t>
  </si>
  <si>
    <t>WP2</t>
  </si>
  <si>
    <t>WP3</t>
  </si>
  <si>
    <t>WP4</t>
  </si>
  <si>
    <t>WP5</t>
  </si>
  <si>
    <t>NC1</t>
  </si>
  <si>
    <t>NC2</t>
  </si>
  <si>
    <t>NC3</t>
  </si>
  <si>
    <t>NC4</t>
  </si>
  <si>
    <t>NC5</t>
  </si>
  <si>
    <t>NP1</t>
  </si>
  <si>
    <t>NP2</t>
  </si>
  <si>
    <t>NP3</t>
  </si>
  <si>
    <t>NP4</t>
  </si>
  <si>
    <t>NP5</t>
  </si>
  <si>
    <t>CC1</t>
  </si>
  <si>
    <t>CC2</t>
  </si>
  <si>
    <t>CC3</t>
  </si>
  <si>
    <t>CC4</t>
  </si>
  <si>
    <t>CC5</t>
  </si>
  <si>
    <t>CP1</t>
  </si>
  <si>
    <t>CP2</t>
  </si>
  <si>
    <t>CP3</t>
  </si>
  <si>
    <t>CP4</t>
  </si>
  <si>
    <t>CP5</t>
  </si>
  <si>
    <t>WT_mock</t>
    <phoneticPr fontId="1"/>
  </si>
  <si>
    <t>WT_Pta</t>
    <phoneticPr fontId="1"/>
  </si>
  <si>
    <t>ntrc_mock</t>
    <phoneticPr fontId="1"/>
  </si>
  <si>
    <t>ntrc_Pta</t>
    <phoneticPr fontId="1"/>
  </si>
  <si>
    <t>Comp_mock</t>
    <phoneticPr fontId="1"/>
  </si>
  <si>
    <t>Comp_Pta</t>
    <phoneticPr fontId="1"/>
  </si>
  <si>
    <t>ABA</t>
    <phoneticPr fontId="1"/>
  </si>
  <si>
    <t>JA</t>
    <phoneticPr fontId="1"/>
  </si>
  <si>
    <t>JA-Ile</t>
    <phoneticPr fontId="1"/>
  </si>
  <si>
    <t>SA</t>
    <phoneticPr fontId="1"/>
  </si>
  <si>
    <t>Ct(SDM)</t>
    <phoneticPr fontId="4"/>
  </si>
  <si>
    <t>Col-0
WT</t>
    <phoneticPr fontId="1"/>
  </si>
  <si>
    <t>ntrc</t>
    <phoneticPr fontId="1"/>
  </si>
  <si>
    <t>35S-NTRC
/ntrc</t>
    <phoneticPr fontId="1"/>
  </si>
  <si>
    <t>35S-NTRC
/ntrc</t>
    <phoneticPr fontId="1"/>
  </si>
  <si>
    <t>ntrc</t>
    <phoneticPr fontId="1"/>
  </si>
  <si>
    <t>35S-NTRC
/ntrc</t>
    <phoneticPr fontId="1"/>
  </si>
  <si>
    <t>UBQ1</t>
    <phoneticPr fontId="1"/>
  </si>
  <si>
    <t>Ct(SDM)</t>
    <phoneticPr fontId="4"/>
  </si>
  <si>
    <t>Col-0
WT</t>
    <phoneticPr fontId="1"/>
  </si>
  <si>
    <t>PR1</t>
    <phoneticPr fontId="1"/>
  </si>
  <si>
    <t>Col-0
WT</t>
    <phoneticPr fontId="1"/>
  </si>
  <si>
    <t>ntrc</t>
    <phoneticPr fontId="1"/>
  </si>
  <si>
    <t>ICS1</t>
    <phoneticPr fontId="1"/>
  </si>
  <si>
    <t>35S-NTRC
/ntrc</t>
    <phoneticPr fontId="1"/>
  </si>
  <si>
    <t>UBQ1</t>
    <phoneticPr fontId="1"/>
  </si>
  <si>
    <t>Ct(SDM)</t>
    <phoneticPr fontId="4"/>
  </si>
  <si>
    <t>Col-0
WT</t>
    <phoneticPr fontId="1"/>
  </si>
  <si>
    <t>LOX2</t>
    <phoneticPr fontId="1"/>
  </si>
  <si>
    <t>ntrc</t>
    <phoneticPr fontId="1"/>
  </si>
  <si>
    <t>35S-NTRC
/ntrc</t>
    <phoneticPr fontId="1"/>
  </si>
  <si>
    <t>Ct(SDM)</t>
    <phoneticPr fontId="4"/>
  </si>
  <si>
    <t>Col-0
WT</t>
    <phoneticPr fontId="1"/>
  </si>
  <si>
    <t>OPR3</t>
    <phoneticPr fontId="1"/>
  </si>
  <si>
    <t>ntrc</t>
    <phoneticPr fontId="1"/>
  </si>
  <si>
    <t>24h</t>
    <phoneticPr fontId="1"/>
  </si>
  <si>
    <t>Col-0</t>
    <phoneticPr fontId="1"/>
  </si>
  <si>
    <t>Ave</t>
    <phoneticPr fontId="1"/>
  </si>
  <si>
    <t>Ave</t>
    <phoneticPr fontId="1"/>
  </si>
  <si>
    <t>SE</t>
    <phoneticPr fontId="1"/>
  </si>
  <si>
    <t>SE</t>
    <phoneticPr fontId="1"/>
  </si>
  <si>
    <t>prxa</t>
    <phoneticPr fontId="1"/>
  </si>
  <si>
    <t>prxa</t>
    <phoneticPr fontId="1"/>
  </si>
  <si>
    <t>prxb</t>
    <phoneticPr fontId="1"/>
  </si>
  <si>
    <t>prxb</t>
    <phoneticPr fontId="1"/>
  </si>
  <si>
    <t>prxe</t>
    <phoneticPr fontId="1"/>
  </si>
  <si>
    <t>TB</t>
    <phoneticPr fontId="1"/>
  </si>
  <si>
    <t>TB</t>
    <phoneticPr fontId="1"/>
  </si>
  <si>
    <t>Gly</t>
    <phoneticPr fontId="1"/>
  </si>
  <si>
    <t>T1</t>
    <phoneticPr fontId="1"/>
  </si>
  <si>
    <t>Col-0</t>
    <phoneticPr fontId="1"/>
  </si>
  <si>
    <t>prxq</t>
    <phoneticPr fontId="1"/>
  </si>
  <si>
    <t>prxIIe</t>
    <phoneticPr fontId="1"/>
  </si>
  <si>
    <t>48h</t>
    <phoneticPr fontId="1"/>
  </si>
  <si>
    <t>Col-0</t>
    <phoneticPr fontId="1"/>
  </si>
  <si>
    <t>Ave</t>
    <phoneticPr fontId="1"/>
  </si>
  <si>
    <t>SE</t>
    <phoneticPr fontId="1"/>
  </si>
  <si>
    <t>prxa</t>
    <phoneticPr fontId="1"/>
  </si>
  <si>
    <t>prxb</t>
    <phoneticPr fontId="1"/>
  </si>
  <si>
    <t>prxq</t>
    <phoneticPr fontId="1"/>
  </si>
  <si>
    <t>prxIIe</t>
    <phoneticPr fontId="1"/>
  </si>
  <si>
    <t>ntrc</t>
    <phoneticPr fontId="1"/>
  </si>
  <si>
    <t>Gly</t>
    <phoneticPr fontId="1"/>
  </si>
  <si>
    <t>T1</t>
    <phoneticPr fontId="1"/>
  </si>
  <si>
    <t>Col-0</t>
    <phoneticPr fontId="1"/>
  </si>
  <si>
    <t>prxa</t>
    <phoneticPr fontId="1"/>
  </si>
  <si>
    <t>prxb</t>
    <phoneticPr fontId="1"/>
  </si>
  <si>
    <t>prxq</t>
    <phoneticPr fontId="1"/>
  </si>
  <si>
    <t>prxIIe</t>
    <phoneticPr fontId="1"/>
  </si>
  <si>
    <t>ntrc</t>
    <phoneticPr fontId="1"/>
  </si>
  <si>
    <t>mock</t>
    <phoneticPr fontId="1"/>
  </si>
  <si>
    <t>TB</t>
    <phoneticPr fontId="1"/>
  </si>
  <si>
    <t>Gly</t>
    <phoneticPr fontId="1"/>
  </si>
  <si>
    <t>T1</t>
    <phoneticPr fontId="1"/>
  </si>
  <si>
    <t>0dpi</t>
    <phoneticPr fontId="1"/>
  </si>
  <si>
    <t>0dpi</t>
    <phoneticPr fontId="1"/>
  </si>
  <si>
    <t>plant weight</t>
    <phoneticPr fontId="1"/>
  </si>
  <si>
    <t>plant weight</t>
    <phoneticPr fontId="1"/>
  </si>
  <si>
    <t>CFU/g</t>
    <phoneticPr fontId="1"/>
  </si>
  <si>
    <t>CFU/g</t>
    <phoneticPr fontId="1"/>
  </si>
  <si>
    <t>Log(CFU/g)</t>
    <phoneticPr fontId="1"/>
  </si>
  <si>
    <t>Log(CFU/g)</t>
    <phoneticPr fontId="1"/>
  </si>
  <si>
    <t>Ave</t>
    <phoneticPr fontId="1"/>
  </si>
  <si>
    <t>SE</t>
    <phoneticPr fontId="1"/>
  </si>
  <si>
    <t>WT</t>
    <phoneticPr fontId="1"/>
  </si>
  <si>
    <t>WT</t>
    <phoneticPr fontId="1"/>
  </si>
  <si>
    <t>comp</t>
    <phoneticPr fontId="1"/>
  </si>
  <si>
    <t>comp</t>
    <phoneticPr fontId="1"/>
  </si>
  <si>
    <t>0 dpi</t>
    <phoneticPr fontId="1"/>
  </si>
  <si>
    <t>2 dpi</t>
    <phoneticPr fontId="1"/>
  </si>
  <si>
    <t>2dpi</t>
    <phoneticPr fontId="1"/>
  </si>
  <si>
    <t>2dpi</t>
    <phoneticPr fontId="1"/>
  </si>
  <si>
    <t>plant weight</t>
    <phoneticPr fontId="1"/>
  </si>
  <si>
    <t>CFU/g</t>
    <phoneticPr fontId="1"/>
  </si>
  <si>
    <t>Log(CFU/g)</t>
    <phoneticPr fontId="1"/>
  </si>
  <si>
    <t>Ave</t>
    <phoneticPr fontId="1"/>
  </si>
  <si>
    <t>SE</t>
    <phoneticPr fontId="1"/>
  </si>
  <si>
    <t>WT</t>
    <phoneticPr fontId="1"/>
  </si>
  <si>
    <t>WT</t>
    <phoneticPr fontId="1"/>
  </si>
  <si>
    <t>ntrc</t>
    <phoneticPr fontId="1"/>
  </si>
  <si>
    <t>ntrc</t>
    <phoneticPr fontId="1"/>
  </si>
  <si>
    <t>complement</t>
    <phoneticPr fontId="1"/>
  </si>
  <si>
    <t>mock</t>
    <phoneticPr fontId="1"/>
  </si>
  <si>
    <t>T1</t>
    <phoneticPr fontId="1"/>
  </si>
  <si>
    <t>MYC2</t>
    <phoneticPr fontId="1"/>
  </si>
  <si>
    <t>ntrc</t>
    <phoneticPr fontId="1"/>
  </si>
  <si>
    <t>Ct(SDM)</t>
    <phoneticPr fontId="4"/>
  </si>
  <si>
    <t>Col-0
WT</t>
    <phoneticPr fontId="1"/>
  </si>
  <si>
    <t>GPX480</t>
    <phoneticPr fontId="1"/>
  </si>
  <si>
    <t>35S-NTRC
/ntrc</t>
    <phoneticPr fontId="1"/>
  </si>
  <si>
    <t>ANAC019</t>
    <phoneticPr fontId="1"/>
  </si>
  <si>
    <t>Ct(SDM)</t>
    <phoneticPr fontId="4"/>
  </si>
  <si>
    <t>Col-0
WT</t>
    <phoneticPr fontId="1"/>
  </si>
  <si>
    <t>ntrc</t>
    <phoneticPr fontId="1"/>
  </si>
  <si>
    <t>35S-NTRC
/ntrc</t>
    <phoneticPr fontId="1"/>
  </si>
  <si>
    <t>JAZ3</t>
    <phoneticPr fontId="1"/>
  </si>
  <si>
    <t>sAPX</t>
    <phoneticPr fontId="1"/>
  </si>
  <si>
    <t>35S-NTRC
/ntrc</t>
    <phoneticPr fontId="1"/>
  </si>
  <si>
    <t>tAPX</t>
    <phoneticPr fontId="1"/>
  </si>
  <si>
    <t>35S-NTRC
/ntrc</t>
    <phoneticPr fontId="1"/>
  </si>
  <si>
    <t>Ct(SDM)</t>
    <phoneticPr fontId="4"/>
  </si>
  <si>
    <t>Col-0
WT</t>
    <phoneticPr fontId="1"/>
  </si>
  <si>
    <t>GPX1</t>
    <phoneticPr fontId="1"/>
  </si>
  <si>
    <t>ntrc</t>
    <phoneticPr fontId="1"/>
  </si>
  <si>
    <t>35S-NTRC
/ntrc</t>
    <phoneticPr fontId="1"/>
  </si>
  <si>
    <t>GPX7</t>
    <phoneticPr fontId="1"/>
  </si>
  <si>
    <t>ntrc</t>
    <phoneticPr fontId="1"/>
  </si>
  <si>
    <t>SE</t>
    <phoneticPr fontId="1"/>
  </si>
  <si>
    <t>AVE</t>
    <phoneticPr fontId="1"/>
  </si>
  <si>
    <t>prxIIe</t>
    <phoneticPr fontId="1"/>
  </si>
  <si>
    <t>Tabaci</t>
    <phoneticPr fontId="1"/>
  </si>
  <si>
    <t>Glycinea</t>
    <phoneticPr fontId="1"/>
  </si>
  <si>
    <t>Tomato T1</t>
    <phoneticPr fontId="1"/>
  </si>
  <si>
    <t>mock</t>
  </si>
  <si>
    <t>%</t>
  </si>
  <si>
    <t>Ave</t>
  </si>
  <si>
    <t>SE</t>
  </si>
  <si>
    <r>
      <t>m</t>
    </r>
    <r>
      <rPr>
        <sz val="10"/>
        <rFont val="Arial"/>
        <family val="2"/>
      </rPr>
      <t>ock</t>
    </r>
  </si>
  <si>
    <t>T1</t>
  </si>
  <si>
    <t>WT1</t>
  </si>
  <si>
    <r>
      <t>C</t>
    </r>
    <r>
      <rPr>
        <sz val="10"/>
        <rFont val="Arial"/>
        <family val="2"/>
      </rPr>
      <t>ol-0</t>
    </r>
  </si>
  <si>
    <t>WT2</t>
  </si>
  <si>
    <r>
      <t>p</t>
    </r>
    <r>
      <rPr>
        <sz val="10"/>
        <rFont val="Arial"/>
        <family val="2"/>
      </rPr>
      <t>rxa</t>
    </r>
  </si>
  <si>
    <t>WT3</t>
  </si>
  <si>
    <r>
      <t>p</t>
    </r>
    <r>
      <rPr>
        <sz val="10"/>
        <rFont val="Arial"/>
        <family val="2"/>
      </rPr>
      <t>rxb</t>
    </r>
  </si>
  <si>
    <t>prxa</t>
  </si>
  <si>
    <t>prxq</t>
  </si>
  <si>
    <t>prxIIe</t>
  </si>
  <si>
    <t>ntrc</t>
  </si>
  <si>
    <t>prxb</t>
  </si>
  <si>
    <r>
      <t>prx</t>
    </r>
    <r>
      <rPr>
        <sz val="10"/>
        <rFont val="Arial"/>
        <family val="2"/>
      </rPr>
      <t>q</t>
    </r>
  </si>
  <si>
    <t>CFU/mg</t>
  </si>
  <si>
    <t>Log(CFU/mg)</t>
  </si>
  <si>
    <r>
      <t>T</t>
    </r>
    <r>
      <rPr>
        <sz val="10"/>
        <rFont val="Arial"/>
        <family val="2"/>
      </rPr>
      <t>B</t>
    </r>
  </si>
  <si>
    <r>
      <t>0</t>
    </r>
    <r>
      <rPr>
        <sz val="10"/>
        <rFont val="Arial"/>
        <family val="2"/>
      </rPr>
      <t xml:space="preserve"> time</t>
    </r>
  </si>
  <si>
    <t>2 dpi</t>
  </si>
  <si>
    <t>Tabaci</t>
    <phoneticPr fontId="1"/>
  </si>
  <si>
    <t>0time</t>
    <phoneticPr fontId="1"/>
  </si>
  <si>
    <t>2dpi</t>
    <phoneticPr fontId="1"/>
  </si>
  <si>
    <t>Tomato T1</t>
    <phoneticPr fontId="1"/>
  </si>
  <si>
    <t>0time</t>
    <phoneticPr fontId="1"/>
  </si>
  <si>
    <t>2dpi</t>
    <phoneticPr fontId="1"/>
  </si>
  <si>
    <t>Glycinea</t>
    <phoneticPr fontId="1"/>
  </si>
  <si>
    <t>0time</t>
    <phoneticPr fontId="1"/>
  </si>
  <si>
    <t>Tabaci</t>
    <phoneticPr fontId="1"/>
  </si>
  <si>
    <t>Glycinea</t>
    <phoneticPr fontId="1"/>
  </si>
  <si>
    <t>Tomato T1</t>
    <phoneticPr fontId="1"/>
  </si>
  <si>
    <t>Tomato T1</t>
    <phoneticPr fontId="1"/>
  </si>
  <si>
    <t>Glycines</t>
    <phoneticPr fontId="1"/>
  </si>
  <si>
    <t>Tomato T1</t>
    <phoneticPr fontId="1"/>
  </si>
  <si>
    <t>Glycinea</t>
    <phoneticPr fontId="1"/>
  </si>
  <si>
    <t>Tomato T1</t>
    <phoneticPr fontId="1"/>
  </si>
  <si>
    <t>GA1</t>
  </si>
  <si>
    <t>IAA</t>
  </si>
  <si>
    <t>No.</t>
  </si>
  <si>
    <t>#</t>
  </si>
  <si>
    <t>FWmg</t>
  </si>
  <si>
    <t>ng/g FW</t>
  </si>
  <si>
    <t>ABA</t>
  </si>
  <si>
    <t>JA</t>
  </si>
  <si>
    <t>GA4</t>
  </si>
  <si>
    <t>JAIIe</t>
  </si>
  <si>
    <t>SA</t>
  </si>
  <si>
    <t>tZ</t>
  </si>
  <si>
    <t>iP</t>
  </si>
  <si>
    <t>Ave</t>
    <phoneticPr fontId="1"/>
  </si>
  <si>
    <t>SE</t>
    <phoneticPr fontId="1"/>
  </si>
  <si>
    <t>Ave</t>
    <phoneticPr fontId="1"/>
  </si>
  <si>
    <t>SE</t>
    <phoneticPr fontId="1"/>
  </si>
  <si>
    <t>Glycine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2"/>
      <color theme="1"/>
      <name val="Arial Unicode MS"/>
      <family val="3"/>
      <charset val="128"/>
    </font>
    <font>
      <sz val="12"/>
      <name val="Arial Unicode MS"/>
      <family val="3"/>
      <charset val="128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00FFFF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3">
    <xf numFmtId="0" fontId="0" fillId="0" borderId="0"/>
    <xf numFmtId="0" fontId="3" fillId="0" borderId="0">
      <alignment vertical="center"/>
    </xf>
    <xf numFmtId="0" fontId="7" fillId="0" borderId="0"/>
  </cellStyleXfs>
  <cellXfs count="4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Fill="1"/>
    <xf numFmtId="0" fontId="0" fillId="0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1" xfId="0" quotePrefix="1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2" borderId="0" xfId="0" applyFill="1" applyBorder="1"/>
    <xf numFmtId="0" fontId="0" fillId="4" borderId="0" xfId="0" applyFill="1" applyBorder="1"/>
    <xf numFmtId="0" fontId="0" fillId="3" borderId="0" xfId="0" applyFill="1" applyBorder="1"/>
    <xf numFmtId="0" fontId="0" fillId="0" borderId="5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Border="1"/>
    <xf numFmtId="0" fontId="0" fillId="0" borderId="6" xfId="0" applyFill="1" applyBorder="1"/>
    <xf numFmtId="0" fontId="0" fillId="5" borderId="6" xfId="0" applyFill="1" applyBorder="1"/>
    <xf numFmtId="0" fontId="0" fillId="2" borderId="6" xfId="0" applyFill="1" applyBorder="1"/>
    <xf numFmtId="0" fontId="0" fillId="3" borderId="6" xfId="0" applyFill="1" applyBorder="1"/>
    <xf numFmtId="0" fontId="0" fillId="3" borderId="7" xfId="0" applyFill="1" applyBorder="1"/>
    <xf numFmtId="0" fontId="2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1" applyFont="1">
      <alignment vertical="center"/>
    </xf>
    <xf numFmtId="0" fontId="6" fillId="0" borderId="0" xfId="1" applyFont="1" applyAlignment="1">
      <alignment horizontal="center" vertical="center"/>
    </xf>
    <xf numFmtId="0" fontId="7" fillId="0" borderId="0" xfId="2"/>
    <xf numFmtId="0" fontId="7" fillId="0" borderId="0" xfId="2" applyFont="1"/>
    <xf numFmtId="0" fontId="7" fillId="0" borderId="0" xfId="2"/>
    <xf numFmtId="0" fontId="7" fillId="0" borderId="0" xfId="2" applyFont="1"/>
    <xf numFmtId="0" fontId="6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 (Hormone analysis)'!$M$70</c:f>
              <c:strCache>
                <c:ptCount val="1"/>
                <c:pt idx="0">
                  <c:v>AB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 (Hormone analysis)'!$N$71:$N$76</c:f>
                <c:numCache>
                  <c:formatCode>General</c:formatCode>
                  <c:ptCount val="6"/>
                  <c:pt idx="0">
                    <c:v>0.6635652227685952</c:v>
                  </c:pt>
                  <c:pt idx="1">
                    <c:v>0.37757386256071362</c:v>
                  </c:pt>
                  <c:pt idx="2">
                    <c:v>0.72412716972879099</c:v>
                  </c:pt>
                  <c:pt idx="3">
                    <c:v>0.88839119742891626</c:v>
                  </c:pt>
                  <c:pt idx="4">
                    <c:v>1.4156808784096866</c:v>
                  </c:pt>
                  <c:pt idx="5">
                    <c:v>0.43946707157305542</c:v>
                  </c:pt>
                </c:numCache>
              </c:numRef>
            </c:plus>
            <c:minus>
              <c:numRef>
                <c:f>'Fig. 3 (Hormone analysis)'!$N$71:$N$76</c:f>
                <c:numCache>
                  <c:formatCode>General</c:formatCode>
                  <c:ptCount val="6"/>
                  <c:pt idx="0">
                    <c:v>0.6635652227685952</c:v>
                  </c:pt>
                  <c:pt idx="1">
                    <c:v>0.37757386256071362</c:v>
                  </c:pt>
                  <c:pt idx="2">
                    <c:v>0.72412716972879099</c:v>
                  </c:pt>
                  <c:pt idx="3">
                    <c:v>0.88839119742891626</c:v>
                  </c:pt>
                  <c:pt idx="4">
                    <c:v>1.4156808784096866</c:v>
                  </c:pt>
                  <c:pt idx="5">
                    <c:v>0.43946707157305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 (Hormone analysis)'!$L$71:$L$76</c:f>
              <c:strCache>
                <c:ptCount val="6"/>
                <c:pt idx="0">
                  <c:v>WT_mock</c:v>
                </c:pt>
                <c:pt idx="1">
                  <c:v>ntrc_mock</c:v>
                </c:pt>
                <c:pt idx="2">
                  <c:v>Comp_mock</c:v>
                </c:pt>
                <c:pt idx="3">
                  <c:v>WT_Pta</c:v>
                </c:pt>
                <c:pt idx="4">
                  <c:v>ntrc_Pta</c:v>
                </c:pt>
                <c:pt idx="5">
                  <c:v>Comp_Pta</c:v>
                </c:pt>
              </c:strCache>
            </c:strRef>
          </c:cat>
          <c:val>
            <c:numRef>
              <c:f>'Fig. 3 (Hormone analysis)'!$M$71:$M$76</c:f>
              <c:numCache>
                <c:formatCode>General</c:formatCode>
                <c:ptCount val="6"/>
                <c:pt idx="0">
                  <c:v>7.0320931792357868</c:v>
                </c:pt>
                <c:pt idx="1">
                  <c:v>6.2867445256287828</c:v>
                </c:pt>
                <c:pt idx="2">
                  <c:v>7.0309799409211946</c:v>
                </c:pt>
                <c:pt idx="3">
                  <c:v>2.5052861794624919</c:v>
                </c:pt>
                <c:pt idx="4">
                  <c:v>7.2864524440358975</c:v>
                </c:pt>
                <c:pt idx="5">
                  <c:v>2.52071023144920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260160"/>
        <c:axId val="35260720"/>
      </c:barChart>
      <c:catAx>
        <c:axId val="352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260720"/>
        <c:crosses val="autoZero"/>
        <c:auto val="1"/>
        <c:lblAlgn val="ctr"/>
        <c:lblOffset val="100"/>
        <c:noMultiLvlLbl val="0"/>
      </c:catAx>
      <c:valAx>
        <c:axId val="3526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26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 (Hormone analysis)'!$M$104</c:f>
              <c:strCache>
                <c:ptCount val="1"/>
                <c:pt idx="0">
                  <c:v>J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 (Hormone analysis)'!$N$105:$N$110</c:f>
                <c:numCache>
                  <c:formatCode>General</c:formatCode>
                  <c:ptCount val="6"/>
                  <c:pt idx="0">
                    <c:v>0.49817166410746544</c:v>
                  </c:pt>
                  <c:pt idx="1">
                    <c:v>0.39240001963396415</c:v>
                  </c:pt>
                  <c:pt idx="2">
                    <c:v>0.42228185641464777</c:v>
                  </c:pt>
                  <c:pt idx="3">
                    <c:v>0.74371489412328173</c:v>
                  </c:pt>
                  <c:pt idx="4">
                    <c:v>56.87097876330413</c:v>
                  </c:pt>
                  <c:pt idx="5">
                    <c:v>0.77194510398800686</c:v>
                  </c:pt>
                </c:numCache>
              </c:numRef>
            </c:plus>
            <c:minus>
              <c:numRef>
                <c:f>'Fig. 3 (Hormone analysis)'!$N$105:$N$110</c:f>
                <c:numCache>
                  <c:formatCode>General</c:formatCode>
                  <c:ptCount val="6"/>
                  <c:pt idx="0">
                    <c:v>0.49817166410746544</c:v>
                  </c:pt>
                  <c:pt idx="1">
                    <c:v>0.39240001963396415</c:v>
                  </c:pt>
                  <c:pt idx="2">
                    <c:v>0.42228185641464777</c:v>
                  </c:pt>
                  <c:pt idx="3">
                    <c:v>0.74371489412328173</c:v>
                  </c:pt>
                  <c:pt idx="4">
                    <c:v>56.87097876330413</c:v>
                  </c:pt>
                  <c:pt idx="5">
                    <c:v>0.77194510398800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 (Hormone analysis)'!$L$105:$L$110</c:f>
              <c:strCache>
                <c:ptCount val="6"/>
                <c:pt idx="0">
                  <c:v>WT_mock</c:v>
                </c:pt>
                <c:pt idx="1">
                  <c:v>ntrc_mock</c:v>
                </c:pt>
                <c:pt idx="2">
                  <c:v>Comp_mock</c:v>
                </c:pt>
                <c:pt idx="3">
                  <c:v>WT_Pta</c:v>
                </c:pt>
                <c:pt idx="4">
                  <c:v>ntrc_Pta</c:v>
                </c:pt>
                <c:pt idx="5">
                  <c:v>Comp_Pta</c:v>
                </c:pt>
              </c:strCache>
            </c:strRef>
          </c:cat>
          <c:val>
            <c:numRef>
              <c:f>'Fig. 3 (Hormone analysis)'!$M$105:$M$110</c:f>
              <c:numCache>
                <c:formatCode>General</c:formatCode>
                <c:ptCount val="6"/>
                <c:pt idx="0">
                  <c:v>2.5846978394032005</c:v>
                </c:pt>
                <c:pt idx="1">
                  <c:v>1.1872913215537861</c:v>
                </c:pt>
                <c:pt idx="2">
                  <c:v>2.5583110698190357</c:v>
                </c:pt>
                <c:pt idx="3">
                  <c:v>3.8894118342674071</c:v>
                </c:pt>
                <c:pt idx="4">
                  <c:v>183.72612910448518</c:v>
                </c:pt>
                <c:pt idx="5">
                  <c:v>2.75481542388486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482096"/>
        <c:axId val="192482656"/>
      </c:barChart>
      <c:catAx>
        <c:axId val="19248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482656"/>
        <c:crosses val="autoZero"/>
        <c:auto val="1"/>
        <c:lblAlgn val="ctr"/>
        <c:lblOffset val="100"/>
        <c:noMultiLvlLbl val="0"/>
      </c:catAx>
      <c:valAx>
        <c:axId val="19248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248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 (Hormone analysis)'!$M$172</c:f>
              <c:strCache>
                <c:ptCount val="1"/>
                <c:pt idx="0">
                  <c:v>JA-I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 (Hormone analysis)'!$N$173:$N$178</c:f>
                <c:numCache>
                  <c:formatCode>General</c:formatCode>
                  <c:ptCount val="6"/>
                  <c:pt idx="0">
                    <c:v>8.3010280926895524E-2</c:v>
                  </c:pt>
                  <c:pt idx="1">
                    <c:v>3.0073540818546348E-2</c:v>
                  </c:pt>
                  <c:pt idx="2">
                    <c:v>0.15285013100925995</c:v>
                  </c:pt>
                  <c:pt idx="3">
                    <c:v>8.1280496437545674E-2</c:v>
                  </c:pt>
                  <c:pt idx="4">
                    <c:v>2.9240520305150408</c:v>
                  </c:pt>
                  <c:pt idx="5">
                    <c:v>5.6932379552304242E-2</c:v>
                  </c:pt>
                </c:numCache>
              </c:numRef>
            </c:plus>
            <c:minus>
              <c:numRef>
                <c:f>'Fig. 3 (Hormone analysis)'!$N$173:$N$178</c:f>
                <c:numCache>
                  <c:formatCode>General</c:formatCode>
                  <c:ptCount val="6"/>
                  <c:pt idx="0">
                    <c:v>8.3010280926895524E-2</c:v>
                  </c:pt>
                  <c:pt idx="1">
                    <c:v>3.0073540818546348E-2</c:v>
                  </c:pt>
                  <c:pt idx="2">
                    <c:v>0.15285013100925995</c:v>
                  </c:pt>
                  <c:pt idx="3">
                    <c:v>8.1280496437545674E-2</c:v>
                  </c:pt>
                  <c:pt idx="4">
                    <c:v>2.9240520305150408</c:v>
                  </c:pt>
                  <c:pt idx="5">
                    <c:v>5.69323795523042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 (Hormone analysis)'!$L$173:$L$178</c:f>
              <c:strCache>
                <c:ptCount val="6"/>
                <c:pt idx="0">
                  <c:v>WT_mock</c:v>
                </c:pt>
                <c:pt idx="1">
                  <c:v>ntrc_mock</c:v>
                </c:pt>
                <c:pt idx="2">
                  <c:v>Comp_mock</c:v>
                </c:pt>
                <c:pt idx="3">
                  <c:v>WT_Pta</c:v>
                </c:pt>
                <c:pt idx="4">
                  <c:v>ntrc_Pta</c:v>
                </c:pt>
                <c:pt idx="5">
                  <c:v>Comp_Pta</c:v>
                </c:pt>
              </c:strCache>
            </c:strRef>
          </c:cat>
          <c:val>
            <c:numRef>
              <c:f>'Fig. 3 (Hormone analysis)'!$M$173:$M$178</c:f>
              <c:numCache>
                <c:formatCode>General</c:formatCode>
                <c:ptCount val="6"/>
                <c:pt idx="0">
                  <c:v>0.65398059579233681</c:v>
                </c:pt>
                <c:pt idx="1">
                  <c:v>0.14169837228067877</c:v>
                </c:pt>
                <c:pt idx="2">
                  <c:v>0.78543532153514373</c:v>
                </c:pt>
                <c:pt idx="3">
                  <c:v>0.23215661915777053</c:v>
                </c:pt>
                <c:pt idx="4">
                  <c:v>11.053606518335078</c:v>
                </c:pt>
                <c:pt idx="5">
                  <c:v>0.177725345374769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260496"/>
        <c:axId val="193261056"/>
      </c:barChart>
      <c:catAx>
        <c:axId val="19326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1056"/>
        <c:crosses val="autoZero"/>
        <c:auto val="1"/>
        <c:lblAlgn val="ctr"/>
        <c:lblOffset val="100"/>
        <c:noMultiLvlLbl val="0"/>
      </c:catAx>
      <c:valAx>
        <c:axId val="19326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 (Hormone analysis)'!$M$206</c:f>
              <c:strCache>
                <c:ptCount val="1"/>
                <c:pt idx="0">
                  <c:v>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 (Hormone analysis)'!$N$207:$N$212</c:f>
                <c:numCache>
                  <c:formatCode>General</c:formatCode>
                  <c:ptCount val="6"/>
                  <c:pt idx="0">
                    <c:v>8.5286666591901845</c:v>
                  </c:pt>
                  <c:pt idx="1">
                    <c:v>13.406957900910774</c:v>
                  </c:pt>
                  <c:pt idx="2">
                    <c:v>15.721860482974735</c:v>
                  </c:pt>
                  <c:pt idx="3">
                    <c:v>150.24473222777311</c:v>
                  </c:pt>
                  <c:pt idx="4">
                    <c:v>177.06562429539736</c:v>
                  </c:pt>
                  <c:pt idx="5">
                    <c:v>112.72888443580024</c:v>
                  </c:pt>
                </c:numCache>
              </c:numRef>
            </c:plus>
            <c:minus>
              <c:numRef>
                <c:f>'Fig. 3 (Hormone analysis)'!$N$207:$N$212</c:f>
                <c:numCache>
                  <c:formatCode>General</c:formatCode>
                  <c:ptCount val="6"/>
                  <c:pt idx="0">
                    <c:v>8.5286666591901845</c:v>
                  </c:pt>
                  <c:pt idx="1">
                    <c:v>13.406957900910774</c:v>
                  </c:pt>
                  <c:pt idx="2">
                    <c:v>15.721860482974735</c:v>
                  </c:pt>
                  <c:pt idx="3">
                    <c:v>150.24473222777311</c:v>
                  </c:pt>
                  <c:pt idx="4">
                    <c:v>177.06562429539736</c:v>
                  </c:pt>
                  <c:pt idx="5">
                    <c:v>112.72888443580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 (Hormone analysis)'!$L$207:$L$212</c:f>
              <c:strCache>
                <c:ptCount val="6"/>
                <c:pt idx="0">
                  <c:v>WT_mock</c:v>
                </c:pt>
                <c:pt idx="1">
                  <c:v>ntrc_mock</c:v>
                </c:pt>
                <c:pt idx="2">
                  <c:v>Comp_mock</c:v>
                </c:pt>
                <c:pt idx="3">
                  <c:v>WT_Pta</c:v>
                </c:pt>
                <c:pt idx="4">
                  <c:v>ntrc_Pta</c:v>
                </c:pt>
                <c:pt idx="5">
                  <c:v>Comp_Pta</c:v>
                </c:pt>
              </c:strCache>
            </c:strRef>
          </c:cat>
          <c:val>
            <c:numRef>
              <c:f>'Fig. 3 (Hormone analysis)'!$M$207:$M$212</c:f>
              <c:numCache>
                <c:formatCode>General</c:formatCode>
                <c:ptCount val="6"/>
                <c:pt idx="0">
                  <c:v>46.302219873731204</c:v>
                </c:pt>
                <c:pt idx="1">
                  <c:v>52.319276978002236</c:v>
                </c:pt>
                <c:pt idx="2">
                  <c:v>68.072833420459588</c:v>
                </c:pt>
                <c:pt idx="3">
                  <c:v>1017.078211109527</c:v>
                </c:pt>
                <c:pt idx="4">
                  <c:v>1187.7861900094563</c:v>
                </c:pt>
                <c:pt idx="5">
                  <c:v>776.43352468853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339120"/>
        <c:axId val="193339680"/>
      </c:barChart>
      <c:catAx>
        <c:axId val="19333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339680"/>
        <c:crosses val="autoZero"/>
        <c:auto val="1"/>
        <c:lblAlgn val="ctr"/>
        <c:lblOffset val="100"/>
        <c:noMultiLvlLbl val="0"/>
      </c:catAx>
      <c:valAx>
        <c:axId val="19333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33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7817</xdr:colOff>
      <xdr:row>77</xdr:row>
      <xdr:rowOff>126423</xdr:rowOff>
    </xdr:from>
    <xdr:to>
      <xdr:col>16</xdr:col>
      <xdr:colOff>510886</xdr:colOff>
      <xdr:row>92</xdr:row>
      <xdr:rowOff>142009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1727</xdr:colOff>
      <xdr:row>111</xdr:row>
      <xdr:rowOff>13855</xdr:rowOff>
    </xdr:from>
    <xdr:to>
      <xdr:col>16</xdr:col>
      <xdr:colOff>614796</xdr:colOff>
      <xdr:row>126</xdr:row>
      <xdr:rowOff>29441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7318</xdr:colOff>
      <xdr:row>179</xdr:row>
      <xdr:rowOff>109104</xdr:rowOff>
    </xdr:from>
    <xdr:to>
      <xdr:col>16</xdr:col>
      <xdr:colOff>658091</xdr:colOff>
      <xdr:row>194</xdr:row>
      <xdr:rowOff>124691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8659</xdr:colOff>
      <xdr:row>214</xdr:row>
      <xdr:rowOff>57149</xdr:rowOff>
    </xdr:from>
    <xdr:to>
      <xdr:col>16</xdr:col>
      <xdr:colOff>649432</xdr:colOff>
      <xdr:row>229</xdr:row>
      <xdr:rowOff>72736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"/>
  <sheetViews>
    <sheetView tabSelected="1" zoomScale="70" zoomScaleNormal="70" workbookViewId="0">
      <selection activeCell="I83" sqref="I83"/>
    </sheetView>
  </sheetViews>
  <sheetFormatPr defaultRowHeight="14.25"/>
  <sheetData>
    <row r="1" spans="1:13" ht="15">
      <c r="A1" s="35" t="s">
        <v>286</v>
      </c>
      <c r="B1" s="35" t="s">
        <v>287</v>
      </c>
      <c r="C1" s="35"/>
      <c r="D1" s="35" t="s">
        <v>281</v>
      </c>
      <c r="E1" s="35" t="s">
        <v>282</v>
      </c>
      <c r="F1" s="35" t="s">
        <v>265</v>
      </c>
      <c r="G1" s="35" t="s">
        <v>266</v>
      </c>
      <c r="H1" s="35"/>
      <c r="I1" s="36" t="s">
        <v>283</v>
      </c>
      <c r="J1" s="36" t="s">
        <v>284</v>
      </c>
      <c r="K1" s="36" t="s">
        <v>285</v>
      </c>
      <c r="L1" s="35"/>
      <c r="M1" s="35"/>
    </row>
    <row r="2" spans="1:13" ht="15">
      <c r="A2" s="35" t="s">
        <v>269</v>
      </c>
      <c r="B2" s="35">
        <v>3000</v>
      </c>
      <c r="C2" s="35">
        <v>900000</v>
      </c>
      <c r="D2" s="35">
        <v>1698.1132075471698</v>
      </c>
      <c r="E2" s="35">
        <v>3.229966639838536</v>
      </c>
      <c r="F2" s="35">
        <v>3.0766040013649083</v>
      </c>
      <c r="G2" s="35">
        <v>0.10857366376752711</v>
      </c>
      <c r="H2" s="35"/>
      <c r="I2" s="36" t="s">
        <v>270</v>
      </c>
      <c r="J2" s="35">
        <v>3.0766040013649083</v>
      </c>
      <c r="K2" s="35">
        <v>4.7789866515555781</v>
      </c>
      <c r="L2" s="35">
        <v>0.10857366376752711</v>
      </c>
      <c r="M2" s="35">
        <v>0.22032434192741576</v>
      </c>
    </row>
    <row r="3" spans="1:13" ht="15">
      <c r="A3" s="35" t="s">
        <v>271</v>
      </c>
      <c r="B3" s="35">
        <v>1300</v>
      </c>
      <c r="C3" s="35">
        <v>390000</v>
      </c>
      <c r="D3" s="35">
        <v>735.84905660377353</v>
      </c>
      <c r="E3" s="35">
        <v>2.8667887374257099</v>
      </c>
      <c r="F3" s="35"/>
      <c r="G3" s="35"/>
      <c r="H3" s="35"/>
      <c r="I3" s="36" t="s">
        <v>272</v>
      </c>
      <c r="J3" s="35">
        <v>3.2486524555720315</v>
      </c>
      <c r="K3" s="35">
        <v>4.9875415748751051</v>
      </c>
      <c r="L3" s="35">
        <v>6.4212367376127066E-2</v>
      </c>
      <c r="M3" s="35">
        <v>0.21713616197536073</v>
      </c>
    </row>
    <row r="4" spans="1:13" ht="15">
      <c r="A4" s="35" t="s">
        <v>273</v>
      </c>
      <c r="B4" s="35">
        <v>2400</v>
      </c>
      <c r="C4" s="35">
        <v>720000</v>
      </c>
      <c r="D4" s="35">
        <v>1358.4905660377358</v>
      </c>
      <c r="E4" s="35">
        <v>3.1330566268304794</v>
      </c>
      <c r="F4" s="35"/>
      <c r="G4" s="35"/>
      <c r="H4" s="35"/>
      <c r="I4" s="36" t="s">
        <v>274</v>
      </c>
      <c r="J4" s="35">
        <v>3.2556437294965579</v>
      </c>
      <c r="K4" s="35">
        <v>4.8142901534225944</v>
      </c>
      <c r="L4" s="35">
        <v>5.4309148285225879E-2</v>
      </c>
      <c r="M4" s="35">
        <v>4.205770846122299E-2</v>
      </c>
    </row>
    <row r="5" spans="1:13" ht="15">
      <c r="A5" s="35" t="s">
        <v>275</v>
      </c>
      <c r="B5" s="35">
        <v>3200</v>
      </c>
      <c r="C5" s="35">
        <v>960000</v>
      </c>
      <c r="D5" s="35">
        <v>1811.3207547169811</v>
      </c>
      <c r="E5" s="35">
        <v>3.2579953634387793</v>
      </c>
      <c r="F5" s="35">
        <v>3.2486524555720315</v>
      </c>
      <c r="G5" s="35">
        <v>6.4212367376127066E-2</v>
      </c>
      <c r="H5" s="35"/>
      <c r="I5" s="36" t="s">
        <v>276</v>
      </c>
      <c r="J5" s="35">
        <v>3.0917868830080359</v>
      </c>
      <c r="K5" s="35">
        <v>4.7683339465269396</v>
      </c>
      <c r="L5" s="35">
        <v>9.9201893705279223E-2</v>
      </c>
      <c r="M5" s="35">
        <v>7.8065028576739331E-2</v>
      </c>
    </row>
    <row r="6" spans="1:13" ht="15">
      <c r="A6" s="35" t="s">
        <v>275</v>
      </c>
      <c r="B6" s="35">
        <v>4000</v>
      </c>
      <c r="C6" s="35">
        <v>1200000</v>
      </c>
      <c r="D6" s="35">
        <v>2264.1509433962265</v>
      </c>
      <c r="E6" s="35">
        <v>3.354905376446836</v>
      </c>
      <c r="F6" s="35"/>
      <c r="G6" s="35"/>
      <c r="H6" s="35"/>
      <c r="I6" s="36" t="s">
        <v>277</v>
      </c>
      <c r="J6" s="35">
        <v>3.1303933354432334</v>
      </c>
      <c r="K6" s="35">
        <v>4.8635728254467638</v>
      </c>
      <c r="L6" s="35">
        <v>6.2651782983957821E-2</v>
      </c>
      <c r="M6" s="35">
        <v>0.18984713436301304</v>
      </c>
    </row>
    <row r="7" spans="1:13" ht="15">
      <c r="A7" s="35" t="s">
        <v>275</v>
      </c>
      <c r="B7" s="35">
        <v>2400</v>
      </c>
      <c r="C7" s="35">
        <v>720000</v>
      </c>
      <c r="D7" s="35">
        <v>1358.4905660377358</v>
      </c>
      <c r="E7" s="35">
        <v>3.1330566268304794</v>
      </c>
      <c r="F7" s="35"/>
      <c r="G7" s="35"/>
      <c r="H7" s="35"/>
      <c r="I7" s="36" t="s">
        <v>278</v>
      </c>
      <c r="J7" s="35">
        <v>3.1904704591985555</v>
      </c>
      <c r="K7" s="35">
        <v>5.858574511395596</v>
      </c>
      <c r="L7" s="35">
        <v>0.10751222629833324</v>
      </c>
      <c r="M7" s="35">
        <v>4.3563331002070833E-2</v>
      </c>
    </row>
    <row r="8" spans="1:13" ht="15">
      <c r="A8" s="35" t="s">
        <v>279</v>
      </c>
      <c r="B8" s="35">
        <v>4000</v>
      </c>
      <c r="C8" s="35">
        <v>1200000</v>
      </c>
      <c r="D8" s="35">
        <v>2264.1509433962265</v>
      </c>
      <c r="E8" s="35">
        <v>3.354905376446836</v>
      </c>
      <c r="F8" s="35">
        <v>3.2556437294965579</v>
      </c>
      <c r="G8" s="35">
        <v>5.4309148285225879E-2</v>
      </c>
      <c r="H8" s="35"/>
      <c r="I8" s="35"/>
      <c r="J8" s="35"/>
      <c r="K8" s="35"/>
      <c r="L8" s="35"/>
      <c r="M8" s="35"/>
    </row>
    <row r="9" spans="1:13" ht="15">
      <c r="A9" s="35" t="s">
        <v>279</v>
      </c>
      <c r="B9" s="35">
        <v>2600</v>
      </c>
      <c r="C9" s="35">
        <v>780000</v>
      </c>
      <c r="D9" s="35">
        <v>1471.6981132075471</v>
      </c>
      <c r="E9" s="35">
        <v>3.1678187330896912</v>
      </c>
      <c r="F9" s="35"/>
      <c r="G9" s="35"/>
      <c r="H9" s="35"/>
      <c r="I9" s="35"/>
      <c r="J9" s="35"/>
      <c r="K9" s="35"/>
      <c r="L9" s="35"/>
      <c r="M9" s="35"/>
    </row>
    <row r="10" spans="1:13" ht="15">
      <c r="A10" s="35" t="s">
        <v>279</v>
      </c>
      <c r="B10" s="35">
        <v>3100</v>
      </c>
      <c r="C10" s="35">
        <v>930000</v>
      </c>
      <c r="D10" s="35">
        <v>1754.7169811320755</v>
      </c>
      <c r="E10" s="35">
        <v>3.2442070789531461</v>
      </c>
      <c r="F10" s="35"/>
      <c r="G10" s="35"/>
      <c r="H10" s="35"/>
      <c r="I10" s="35"/>
      <c r="J10" s="35"/>
      <c r="K10" s="35"/>
      <c r="L10" s="35"/>
      <c r="M10" s="35"/>
    </row>
    <row r="11" spans="1:13" ht="15">
      <c r="A11" s="36" t="s">
        <v>280</v>
      </c>
      <c r="B11" s="35">
        <v>2100</v>
      </c>
      <c r="C11" s="35">
        <v>630000</v>
      </c>
      <c r="D11" s="35">
        <v>1188.6792452830189</v>
      </c>
      <c r="E11" s="35">
        <v>3.0750646798527925</v>
      </c>
      <c r="F11" s="35">
        <v>3.0917868830080359</v>
      </c>
      <c r="G11" s="35">
        <v>9.9201893705279223E-2</v>
      </c>
      <c r="H11" s="35"/>
      <c r="I11" s="35"/>
      <c r="J11" s="35"/>
      <c r="K11" s="35"/>
      <c r="L11" s="35"/>
      <c r="M11" s="35"/>
    </row>
    <row r="12" spans="1:13" ht="15">
      <c r="A12" s="36" t="s">
        <v>280</v>
      </c>
      <c r="B12" s="35">
        <v>1500</v>
      </c>
      <c r="C12" s="35">
        <v>450000</v>
      </c>
      <c r="D12" s="35">
        <v>849.05660377358492</v>
      </c>
      <c r="E12" s="35">
        <v>2.9289366441745548</v>
      </c>
      <c r="F12" s="35"/>
      <c r="G12" s="35"/>
      <c r="H12" s="35"/>
      <c r="I12" s="35"/>
      <c r="J12" s="35"/>
      <c r="K12" s="35"/>
      <c r="L12" s="35"/>
      <c r="M12" s="35"/>
    </row>
    <row r="13" spans="1:13" ht="15">
      <c r="A13" s="36" t="s">
        <v>280</v>
      </c>
      <c r="B13" s="35">
        <v>3300</v>
      </c>
      <c r="C13" s="35">
        <v>990000</v>
      </c>
      <c r="D13" s="35">
        <v>1867.9245283018868</v>
      </c>
      <c r="E13" s="35">
        <v>3.271359324996761</v>
      </c>
      <c r="F13" s="35"/>
      <c r="G13" s="35"/>
      <c r="H13" s="35"/>
      <c r="I13" s="35"/>
      <c r="J13" s="35"/>
      <c r="K13" s="35"/>
      <c r="L13" s="35"/>
      <c r="M13" s="35"/>
    </row>
    <row r="14" spans="1:13" ht="15">
      <c r="A14" s="36" t="s">
        <v>277</v>
      </c>
      <c r="B14" s="35">
        <v>2600</v>
      </c>
      <c r="C14" s="35">
        <v>780000</v>
      </c>
      <c r="D14" s="35">
        <v>1471.6981132075471</v>
      </c>
      <c r="E14" s="35">
        <v>3.1678187330896912</v>
      </c>
      <c r="F14" s="35">
        <v>3.1303933354432334</v>
      </c>
      <c r="G14" s="35">
        <v>6.2651782983957821E-2</v>
      </c>
      <c r="H14" s="35"/>
      <c r="I14" s="35"/>
      <c r="J14" s="35"/>
      <c r="K14" s="35"/>
      <c r="L14" s="35"/>
      <c r="M14" s="35"/>
    </row>
    <row r="15" spans="1:13" ht="15">
      <c r="A15" s="36" t="s">
        <v>277</v>
      </c>
      <c r="B15" s="35">
        <v>2900</v>
      </c>
      <c r="C15" s="35">
        <v>870000</v>
      </c>
      <c r="D15" s="35">
        <v>1641.5094339622642</v>
      </c>
      <c r="E15" s="35">
        <v>3.2152433830178295</v>
      </c>
      <c r="F15" s="35"/>
      <c r="G15" s="35"/>
      <c r="H15" s="35"/>
      <c r="I15" s="35"/>
      <c r="J15" s="35"/>
      <c r="K15" s="35"/>
      <c r="L15" s="35"/>
      <c r="M15" s="35"/>
    </row>
    <row r="16" spans="1:13" ht="15">
      <c r="A16" s="36" t="s">
        <v>277</v>
      </c>
      <c r="B16" s="35">
        <v>1800</v>
      </c>
      <c r="C16" s="35">
        <v>540000</v>
      </c>
      <c r="D16" s="35">
        <v>1018.8679245283018</v>
      </c>
      <c r="E16" s="35">
        <v>3.0081178902221795</v>
      </c>
      <c r="F16" s="35"/>
      <c r="G16" s="35"/>
      <c r="H16" s="35"/>
      <c r="I16" s="35"/>
      <c r="J16" s="35"/>
      <c r="K16" s="35"/>
      <c r="L16" s="35"/>
      <c r="M16" s="35"/>
    </row>
    <row r="17" spans="1:8" ht="15">
      <c r="A17" s="35" t="s">
        <v>278</v>
      </c>
      <c r="B17" s="35">
        <v>3900</v>
      </c>
      <c r="C17" s="35">
        <v>1170000</v>
      </c>
      <c r="D17" s="35">
        <v>2207.5471698113206</v>
      </c>
      <c r="E17" s="35">
        <v>3.3439099921453725</v>
      </c>
      <c r="F17" s="35">
        <v>3.1904704591985555</v>
      </c>
      <c r="G17" s="35">
        <v>0.10751222629833324</v>
      </c>
      <c r="H17" s="35"/>
    </row>
    <row r="18" spans="1:8" ht="15">
      <c r="A18" s="35" t="s">
        <v>278</v>
      </c>
      <c r="B18" s="35">
        <v>1700</v>
      </c>
      <c r="C18" s="35">
        <v>510000</v>
      </c>
      <c r="D18" s="35">
        <v>962.2641509433962</v>
      </c>
      <c r="E18" s="35">
        <v>2.9832943064971471</v>
      </c>
      <c r="F18" s="35"/>
      <c r="G18" s="35"/>
      <c r="H18" s="35"/>
    </row>
    <row r="19" spans="1:8" ht="15">
      <c r="A19" s="35" t="s">
        <v>278</v>
      </c>
      <c r="B19" s="35">
        <v>3100</v>
      </c>
      <c r="C19" s="35">
        <v>930000</v>
      </c>
      <c r="D19" s="35">
        <v>1754.7169811320755</v>
      </c>
      <c r="E19" s="35">
        <v>3.2442070789531461</v>
      </c>
      <c r="F19" s="35"/>
      <c r="G19" s="35"/>
      <c r="H19" s="35"/>
    </row>
    <row r="20" spans="1:8" ht="15">
      <c r="A20" s="35" t="s">
        <v>286</v>
      </c>
      <c r="B20" s="35" t="s">
        <v>288</v>
      </c>
      <c r="C20" s="35"/>
      <c r="D20" s="35"/>
      <c r="E20" s="35"/>
      <c r="F20" s="35"/>
      <c r="G20" s="35"/>
      <c r="H20" s="35"/>
    </row>
    <row r="21" spans="1:8" ht="15">
      <c r="A21" s="35" t="s">
        <v>269</v>
      </c>
      <c r="B21" s="35">
        <v>16200000</v>
      </c>
      <c r="C21" s="35">
        <v>16200000</v>
      </c>
      <c r="D21" s="35">
        <v>38297.872340425529</v>
      </c>
      <c r="E21" s="35">
        <v>4.5831746471675885</v>
      </c>
      <c r="F21" s="35">
        <v>4.7789866515555781</v>
      </c>
      <c r="G21" s="35">
        <v>0.22032434192741576</v>
      </c>
      <c r="H21" s="35"/>
    </row>
    <row r="22" spans="1:8" ht="15">
      <c r="A22" s="35" t="s">
        <v>271</v>
      </c>
      <c r="B22" s="35">
        <v>14500000</v>
      </c>
      <c r="C22" s="35">
        <v>14500000</v>
      </c>
      <c r="D22" s="35">
        <v>34278.959810874701</v>
      </c>
      <c r="E22" s="35">
        <v>4.5350276348599321</v>
      </c>
      <c r="F22" s="35"/>
      <c r="G22" s="35"/>
      <c r="H22" s="35"/>
    </row>
    <row r="23" spans="1:8" ht="15">
      <c r="A23" s="35" t="s">
        <v>273</v>
      </c>
      <c r="B23" s="35">
        <v>70000000</v>
      </c>
      <c r="C23" s="35">
        <v>70000000</v>
      </c>
      <c r="D23" s="35">
        <v>165484.63356973996</v>
      </c>
      <c r="E23" s="35">
        <v>5.2187576726392146</v>
      </c>
      <c r="F23" s="35"/>
      <c r="G23" s="35"/>
      <c r="H23" s="35"/>
    </row>
    <row r="24" spans="1:8" ht="15">
      <c r="A24" s="35" t="s">
        <v>275</v>
      </c>
      <c r="B24" s="35">
        <v>14500000</v>
      </c>
      <c r="C24" s="35">
        <v>14500000</v>
      </c>
      <c r="D24" s="35">
        <v>63596.491228070176</v>
      </c>
      <c r="E24" s="35">
        <v>4.8034331552345213</v>
      </c>
      <c r="F24" s="35">
        <v>4.9875415748751051</v>
      </c>
      <c r="G24" s="35">
        <v>0.21713616197536073</v>
      </c>
      <c r="H24" s="35"/>
    </row>
    <row r="25" spans="1:8" ht="15">
      <c r="A25" s="35" t="s">
        <v>275</v>
      </c>
      <c r="B25" s="35">
        <v>12500000</v>
      </c>
      <c r="C25" s="35">
        <v>12500000</v>
      </c>
      <c r="D25" s="35">
        <v>54824.561403508771</v>
      </c>
      <c r="E25" s="35">
        <v>4.7389751660076023</v>
      </c>
      <c r="F25" s="35"/>
      <c r="G25" s="35"/>
      <c r="H25" s="35"/>
    </row>
    <row r="26" spans="1:8" ht="15">
      <c r="A26" s="35" t="s">
        <v>275</v>
      </c>
      <c r="B26" s="35">
        <v>60000000</v>
      </c>
      <c r="C26" s="35">
        <v>60000000</v>
      </c>
      <c r="D26" s="35">
        <v>263157.89473684208</v>
      </c>
      <c r="E26" s="35">
        <v>5.4202164033831899</v>
      </c>
      <c r="F26" s="35"/>
      <c r="G26" s="35"/>
      <c r="H26" s="35"/>
    </row>
    <row r="27" spans="1:8" ht="15">
      <c r="A27" s="35" t="s">
        <v>279</v>
      </c>
      <c r="B27" s="35">
        <v>25000000</v>
      </c>
      <c r="C27" s="35">
        <v>25000000</v>
      </c>
      <c r="D27" s="35">
        <v>78369.905956112852</v>
      </c>
      <c r="E27" s="35">
        <v>4.8941493256148565</v>
      </c>
      <c r="F27" s="35">
        <v>4.8142901534225944</v>
      </c>
      <c r="G27" s="35">
        <v>4.205770846122299E-2</v>
      </c>
      <c r="H27" s="35"/>
    </row>
    <row r="28" spans="1:8" ht="15">
      <c r="A28" s="35" t="s">
        <v>279</v>
      </c>
      <c r="B28" s="35">
        <v>18000000</v>
      </c>
      <c r="C28" s="35">
        <v>18000000</v>
      </c>
      <c r="D28" s="35">
        <v>56426.332288401252</v>
      </c>
      <c r="E28" s="35">
        <v>4.7514818220461246</v>
      </c>
      <c r="F28" s="35"/>
      <c r="G28" s="35"/>
      <c r="H28" s="35"/>
    </row>
    <row r="29" spans="1:8" ht="15">
      <c r="A29" s="35" t="s">
        <v>279</v>
      </c>
      <c r="B29" s="35">
        <v>20000000</v>
      </c>
      <c r="C29" s="35">
        <v>20000000</v>
      </c>
      <c r="D29" s="35">
        <v>62695.924764890282</v>
      </c>
      <c r="E29" s="35">
        <v>4.7972393126068003</v>
      </c>
      <c r="F29" s="35"/>
      <c r="G29" s="35"/>
      <c r="H29" s="35"/>
    </row>
    <row r="30" spans="1:8" ht="15">
      <c r="A30" s="36" t="s">
        <v>280</v>
      </c>
      <c r="B30" s="35">
        <v>18000000</v>
      </c>
      <c r="C30" s="35">
        <v>18000000</v>
      </c>
      <c r="D30" s="35">
        <v>56426.332288401252</v>
      </c>
      <c r="E30" s="35">
        <v>4.7514818220461246</v>
      </c>
      <c r="F30" s="35">
        <v>4.7683339465269396</v>
      </c>
      <c r="G30" s="35">
        <v>7.8065028576739331E-2</v>
      </c>
      <c r="H30" s="35"/>
    </row>
    <row r="31" spans="1:8" ht="15">
      <c r="A31" s="36" t="s">
        <v>280</v>
      </c>
      <c r="B31" s="35">
        <v>26000000</v>
      </c>
      <c r="C31" s="35">
        <v>26000000</v>
      </c>
      <c r="D31" s="35">
        <v>81504.702194357364</v>
      </c>
      <c r="E31" s="35">
        <v>4.9111826649136372</v>
      </c>
      <c r="F31" s="35"/>
      <c r="G31" s="35"/>
      <c r="H31" s="35"/>
    </row>
    <row r="32" spans="1:8" ht="15">
      <c r="A32" s="36" t="s">
        <v>280</v>
      </c>
      <c r="B32" s="35">
        <v>14000000</v>
      </c>
      <c r="C32" s="35">
        <v>14000000</v>
      </c>
      <c r="D32" s="35">
        <v>43887.1473354232</v>
      </c>
      <c r="E32" s="35">
        <v>4.6423373526210572</v>
      </c>
      <c r="F32" s="35"/>
      <c r="G32" s="35"/>
      <c r="H32" s="35"/>
    </row>
    <row r="33" spans="1:13" ht="15">
      <c r="A33" s="36" t="s">
        <v>277</v>
      </c>
      <c r="B33" s="35">
        <v>23000000</v>
      </c>
      <c r="C33" s="35">
        <v>23000000</v>
      </c>
      <c r="D33" s="35">
        <v>72100.31347962383</v>
      </c>
      <c r="E33" s="35">
        <v>4.8579371529604121</v>
      </c>
      <c r="F33" s="35">
        <v>4.8635728254467638</v>
      </c>
      <c r="G33" s="35">
        <v>0.18984713436301304</v>
      </c>
      <c r="H33" s="35"/>
      <c r="I33" s="35"/>
      <c r="J33" s="35"/>
      <c r="K33" s="35"/>
      <c r="L33" s="35"/>
      <c r="M33" s="35"/>
    </row>
    <row r="34" spans="1:13" ht="15">
      <c r="A34" s="36" t="s">
        <v>277</v>
      </c>
      <c r="B34" s="35">
        <v>50000000</v>
      </c>
      <c r="C34" s="35">
        <v>50000000</v>
      </c>
      <c r="D34" s="35">
        <v>156739.8119122257</v>
      </c>
      <c r="E34" s="35">
        <v>5.1951793212788377</v>
      </c>
      <c r="F34" s="35"/>
      <c r="G34" s="35"/>
      <c r="H34" s="35"/>
      <c r="I34" s="35"/>
      <c r="J34" s="35"/>
      <c r="K34" s="35"/>
      <c r="L34" s="35"/>
      <c r="M34" s="35"/>
    </row>
    <row r="35" spans="1:13" ht="15">
      <c r="A35" s="36" t="s">
        <v>277</v>
      </c>
      <c r="B35" s="35">
        <v>11000000</v>
      </c>
      <c r="C35" s="35">
        <v>11000000</v>
      </c>
      <c r="D35" s="35">
        <v>34482.758620689652</v>
      </c>
      <c r="E35" s="35">
        <v>4.5376020021010435</v>
      </c>
      <c r="F35" s="35"/>
      <c r="G35" s="35"/>
      <c r="H35" s="35"/>
      <c r="I35" s="35"/>
      <c r="J35" s="35"/>
      <c r="K35" s="35"/>
      <c r="L35" s="35"/>
      <c r="M35" s="35"/>
    </row>
    <row r="36" spans="1:13" ht="15">
      <c r="A36" s="35" t="s">
        <v>278</v>
      </c>
      <c r="B36" s="35">
        <v>142000000</v>
      </c>
      <c r="C36" s="35">
        <v>142000000</v>
      </c>
      <c r="D36" s="35">
        <v>606837.60683760687</v>
      </c>
      <c r="E36" s="35">
        <v>5.7830724869729133</v>
      </c>
      <c r="F36" s="35">
        <v>5.858574511395596</v>
      </c>
      <c r="G36" s="35">
        <v>4.3563331002070833E-2</v>
      </c>
      <c r="H36" s="35"/>
      <c r="I36" s="35"/>
      <c r="J36" s="35"/>
      <c r="K36" s="35"/>
      <c r="L36" s="35"/>
      <c r="M36" s="35"/>
    </row>
    <row r="37" spans="1:13" ht="15">
      <c r="A37" s="35" t="s">
        <v>278</v>
      </c>
      <c r="B37" s="35">
        <v>169000000</v>
      </c>
      <c r="C37" s="35">
        <v>169000000</v>
      </c>
      <c r="D37" s="35">
        <v>722222.22222222225</v>
      </c>
      <c r="E37" s="35">
        <v>5.8586708472035305</v>
      </c>
      <c r="F37" s="35"/>
      <c r="G37" s="35"/>
      <c r="H37" s="35"/>
      <c r="I37" s="35"/>
      <c r="J37" s="35"/>
      <c r="K37" s="35"/>
      <c r="L37" s="35"/>
      <c r="M37" s="35"/>
    </row>
    <row r="38" spans="1:13" ht="15">
      <c r="A38" s="35" t="s">
        <v>278</v>
      </c>
      <c r="B38" s="35">
        <v>201000000</v>
      </c>
      <c r="C38" s="35">
        <v>201000000</v>
      </c>
      <c r="D38" s="35">
        <v>858974.358974359</v>
      </c>
      <c r="E38" s="35">
        <v>5.9339802000103461</v>
      </c>
      <c r="F38" s="35"/>
      <c r="G38" s="35"/>
      <c r="H38" s="35"/>
      <c r="I38" s="35"/>
      <c r="J38" s="35"/>
      <c r="K38" s="35"/>
      <c r="L38" s="35"/>
      <c r="M38" s="35"/>
    </row>
    <row r="42" spans="1:13" ht="15">
      <c r="A42" s="35" t="s">
        <v>289</v>
      </c>
      <c r="B42" s="35" t="s">
        <v>290</v>
      </c>
      <c r="C42" s="35"/>
      <c r="D42" s="35" t="s">
        <v>281</v>
      </c>
      <c r="E42" s="35" t="s">
        <v>282</v>
      </c>
      <c r="F42" s="35" t="s">
        <v>265</v>
      </c>
      <c r="G42" s="35" t="s">
        <v>266</v>
      </c>
      <c r="H42" s="35"/>
      <c r="I42" s="36" t="s">
        <v>268</v>
      </c>
      <c r="J42" s="36" t="s">
        <v>284</v>
      </c>
      <c r="K42" s="36" t="s">
        <v>285</v>
      </c>
      <c r="L42" s="35"/>
      <c r="M42" s="35"/>
    </row>
    <row r="43" spans="1:13" ht="15">
      <c r="A43" s="35" t="s">
        <v>269</v>
      </c>
      <c r="B43" s="35">
        <v>3000</v>
      </c>
      <c r="C43" s="35">
        <v>900000</v>
      </c>
      <c r="D43" s="35">
        <v>1698.1132075471698</v>
      </c>
      <c r="E43" s="35">
        <v>3.229966639838536</v>
      </c>
      <c r="F43" s="35">
        <v>3.0766040013649083</v>
      </c>
      <c r="G43" s="35">
        <v>0.10857366376752711</v>
      </c>
      <c r="H43" s="35"/>
      <c r="I43" s="36" t="s">
        <v>270</v>
      </c>
      <c r="J43" s="35">
        <v>3.0766040013649083</v>
      </c>
      <c r="K43" s="35">
        <v>5.1977893733192531</v>
      </c>
      <c r="L43" s="35">
        <v>0.10857366376752711</v>
      </c>
      <c r="M43" s="35">
        <v>0.11762633395681636</v>
      </c>
    </row>
    <row r="44" spans="1:13" ht="15">
      <c r="A44" s="35" t="s">
        <v>271</v>
      </c>
      <c r="B44" s="35">
        <v>1300</v>
      </c>
      <c r="C44" s="35">
        <v>390000</v>
      </c>
      <c r="D44" s="35">
        <v>735.84905660377353</v>
      </c>
      <c r="E44" s="35">
        <v>2.8667887374257099</v>
      </c>
      <c r="F44" s="35"/>
      <c r="G44" s="35"/>
      <c r="H44" s="35"/>
      <c r="I44" s="36" t="s">
        <v>272</v>
      </c>
      <c r="J44" s="35">
        <v>3.2432808460928668</v>
      </c>
      <c r="K44" s="35">
        <v>4.9632263104891576</v>
      </c>
      <c r="L44" s="35">
        <v>6.7676040485451061E-2</v>
      </c>
      <c r="M44" s="35">
        <v>3.1970839801054002E-2</v>
      </c>
    </row>
    <row r="45" spans="1:13" ht="15">
      <c r="A45" s="35" t="s">
        <v>273</v>
      </c>
      <c r="B45" s="35">
        <v>2400</v>
      </c>
      <c r="C45" s="35">
        <v>720000</v>
      </c>
      <c r="D45" s="35">
        <v>1358.4905660377358</v>
      </c>
      <c r="E45" s="35">
        <v>3.1330566268304794</v>
      </c>
      <c r="F45" s="35"/>
      <c r="G45" s="35"/>
      <c r="H45" s="35"/>
      <c r="I45" s="36" t="s">
        <v>274</v>
      </c>
      <c r="J45" s="35">
        <v>3.1783326531766214</v>
      </c>
      <c r="K45" s="35">
        <v>4.9399151735858107</v>
      </c>
      <c r="L45" s="35">
        <v>6.8963457621803323E-2</v>
      </c>
      <c r="M45" s="35">
        <v>1.7525516322528169E-2</v>
      </c>
    </row>
    <row r="46" spans="1:13" ht="15">
      <c r="A46" s="35" t="s">
        <v>275</v>
      </c>
      <c r="B46" s="35">
        <v>3300</v>
      </c>
      <c r="C46" s="35">
        <v>990000</v>
      </c>
      <c r="D46" s="35">
        <v>1867.9245283018868</v>
      </c>
      <c r="E46" s="35">
        <v>3.271359324996761</v>
      </c>
      <c r="F46" s="35">
        <v>3.2432808460928668</v>
      </c>
      <c r="G46" s="35">
        <v>6.7676040485451061E-2</v>
      </c>
      <c r="H46" s="35"/>
      <c r="I46" s="36" t="s">
        <v>276</v>
      </c>
      <c r="J46" s="35">
        <v>2.9943798902511123</v>
      </c>
      <c r="K46" s="35">
        <v>4.7992950230754401</v>
      </c>
      <c r="L46" s="35">
        <v>9.7093170981749383E-2</v>
      </c>
      <c r="M46" s="35">
        <v>0.13316047104061682</v>
      </c>
    </row>
    <row r="47" spans="1:13" ht="15">
      <c r="A47" s="35" t="s">
        <v>275</v>
      </c>
      <c r="B47" s="35">
        <v>3900</v>
      </c>
      <c r="C47" s="35">
        <v>1170000</v>
      </c>
      <c r="D47" s="35">
        <v>2207.5471698113206</v>
      </c>
      <c r="E47" s="35">
        <v>3.3439099921453725</v>
      </c>
      <c r="F47" s="35"/>
      <c r="G47" s="35"/>
      <c r="H47" s="35"/>
      <c r="I47" s="36" t="s">
        <v>277</v>
      </c>
      <c r="J47" s="35">
        <v>3.1783326531766214</v>
      </c>
      <c r="K47" s="35">
        <v>4.8276474184797928</v>
      </c>
      <c r="L47" s="35">
        <v>6.8963457621803323E-2</v>
      </c>
      <c r="M47" s="35">
        <v>8.3274425521666876E-2</v>
      </c>
    </row>
    <row r="48" spans="1:13" ht="15">
      <c r="A48" s="35" t="s">
        <v>275</v>
      </c>
      <c r="B48" s="35">
        <v>2300</v>
      </c>
      <c r="C48" s="35">
        <v>690000</v>
      </c>
      <c r="D48" s="35">
        <v>1301.8867924528302</v>
      </c>
      <c r="E48" s="35">
        <v>3.1145732211364661</v>
      </c>
      <c r="F48" s="35"/>
      <c r="G48" s="35"/>
      <c r="H48" s="35"/>
      <c r="I48" s="36" t="s">
        <v>278</v>
      </c>
      <c r="J48" s="35">
        <v>3.1899553692201379</v>
      </c>
      <c r="K48" s="35">
        <v>5.5700000841158017</v>
      </c>
      <c r="L48" s="35">
        <v>0.11980698815933065</v>
      </c>
      <c r="M48" s="35">
        <v>1.6861734880595006E-2</v>
      </c>
    </row>
    <row r="49" spans="1:8" ht="15">
      <c r="A49" s="35" t="s">
        <v>279</v>
      </c>
      <c r="B49" s="35">
        <v>2500</v>
      </c>
      <c r="C49" s="35">
        <v>750000</v>
      </c>
      <c r="D49" s="35">
        <v>1415.0943396226414</v>
      </c>
      <c r="E49" s="35">
        <v>3.1507853937909109</v>
      </c>
      <c r="F49" s="35">
        <v>3.1783326531766214</v>
      </c>
      <c r="G49" s="35">
        <v>6.8963457621803323E-2</v>
      </c>
      <c r="H49" s="35"/>
    </row>
    <row r="50" spans="1:8" ht="15">
      <c r="A50" s="35" t="s">
        <v>279</v>
      </c>
      <c r="B50" s="35">
        <v>2100</v>
      </c>
      <c r="C50" s="35">
        <v>630000</v>
      </c>
      <c r="D50" s="35">
        <v>1188.6792452830189</v>
      </c>
      <c r="E50" s="35">
        <v>3.0750646798527925</v>
      </c>
      <c r="F50" s="35"/>
      <c r="G50" s="35"/>
      <c r="H50" s="35"/>
    </row>
    <row r="51" spans="1:8" ht="15">
      <c r="A51" s="35" t="s">
        <v>279</v>
      </c>
      <c r="B51" s="35">
        <v>3600</v>
      </c>
      <c r="C51" s="35">
        <v>1080000</v>
      </c>
      <c r="D51" s="35">
        <v>2037.7358490566037</v>
      </c>
      <c r="E51" s="35">
        <v>3.3091478858861607</v>
      </c>
      <c r="F51" s="35"/>
      <c r="G51" s="35"/>
      <c r="H51" s="35"/>
    </row>
    <row r="52" spans="1:8" ht="15">
      <c r="A52" s="36" t="s">
        <v>280</v>
      </c>
      <c r="B52" s="35">
        <v>1700</v>
      </c>
      <c r="C52" s="35">
        <v>510000</v>
      </c>
      <c r="D52" s="35">
        <v>962.2641509433962</v>
      </c>
      <c r="E52" s="35">
        <v>2.9832943064971471</v>
      </c>
      <c r="F52" s="35">
        <v>2.9943798902511123</v>
      </c>
      <c r="G52" s="35">
        <v>9.7093170981749383E-2</v>
      </c>
      <c r="H52" s="35"/>
    </row>
    <row r="53" spans="1:8" ht="15">
      <c r="A53" s="36" t="s">
        <v>280</v>
      </c>
      <c r="B53" s="35">
        <v>1200</v>
      </c>
      <c r="C53" s="35">
        <v>360000</v>
      </c>
      <c r="D53" s="35">
        <v>679.24528301886789</v>
      </c>
      <c r="E53" s="35">
        <v>2.8320266311664981</v>
      </c>
      <c r="F53" s="35"/>
      <c r="G53" s="35"/>
      <c r="H53" s="35"/>
    </row>
    <row r="54" spans="1:8" ht="15">
      <c r="A54" s="36" t="s">
        <v>280</v>
      </c>
      <c r="B54" s="35">
        <v>2600</v>
      </c>
      <c r="C54" s="35">
        <v>780000</v>
      </c>
      <c r="D54" s="35">
        <v>1471.6981132075471</v>
      </c>
      <c r="E54" s="35">
        <v>3.1678187330896912</v>
      </c>
      <c r="F54" s="35"/>
      <c r="G54" s="35"/>
      <c r="H54" s="35"/>
    </row>
    <row r="55" spans="1:8" ht="15">
      <c r="A55" s="36" t="s">
        <v>277</v>
      </c>
      <c r="B55" s="35">
        <v>2500</v>
      </c>
      <c r="C55" s="35">
        <v>750000</v>
      </c>
      <c r="D55" s="35">
        <v>1415.0943396226414</v>
      </c>
      <c r="E55" s="35">
        <v>3.1507853937909109</v>
      </c>
      <c r="F55" s="35">
        <v>3.1783326531766214</v>
      </c>
      <c r="G55" s="35">
        <v>6.8963457621803323E-2</v>
      </c>
      <c r="H55" s="35"/>
    </row>
    <row r="56" spans="1:8" ht="15">
      <c r="A56" s="36" t="s">
        <v>277</v>
      </c>
      <c r="B56" s="35">
        <v>3600</v>
      </c>
      <c r="C56" s="35">
        <v>1080000</v>
      </c>
      <c r="D56" s="35">
        <v>2037.7358490566037</v>
      </c>
      <c r="E56" s="35">
        <v>3.3091478858861607</v>
      </c>
      <c r="F56" s="35"/>
      <c r="G56" s="35"/>
      <c r="H56" s="35"/>
    </row>
    <row r="57" spans="1:8" ht="15">
      <c r="A57" s="36" t="s">
        <v>277</v>
      </c>
      <c r="B57" s="35">
        <v>2100</v>
      </c>
      <c r="C57" s="35">
        <v>630000</v>
      </c>
      <c r="D57" s="35">
        <v>1188.6792452830189</v>
      </c>
      <c r="E57" s="35">
        <v>3.0750646798527925</v>
      </c>
      <c r="F57" s="35"/>
      <c r="G57" s="35"/>
      <c r="H57" s="35"/>
    </row>
    <row r="58" spans="1:8" ht="15">
      <c r="A58" s="35" t="s">
        <v>278</v>
      </c>
      <c r="B58" s="35">
        <v>4000</v>
      </c>
      <c r="C58" s="35">
        <v>1200000</v>
      </c>
      <c r="D58" s="35">
        <v>2264.1509433962265</v>
      </c>
      <c r="E58" s="35">
        <v>3.354905376446836</v>
      </c>
      <c r="F58" s="35">
        <v>3.1899553692201379</v>
      </c>
      <c r="G58" s="35">
        <v>0.11980698815933065</v>
      </c>
      <c r="H58" s="35"/>
    </row>
    <row r="59" spans="1:8" ht="15">
      <c r="A59" s="35" t="s">
        <v>278</v>
      </c>
      <c r="B59" s="35">
        <v>1600</v>
      </c>
      <c r="C59" s="35">
        <v>480000</v>
      </c>
      <c r="D59" s="35">
        <v>905.66037735849056</v>
      </c>
      <c r="E59" s="35">
        <v>2.956965367774798</v>
      </c>
      <c r="F59" s="35"/>
      <c r="G59" s="35"/>
      <c r="H59" s="35"/>
    </row>
    <row r="60" spans="1:8" ht="15">
      <c r="A60" s="35" t="s">
        <v>278</v>
      </c>
      <c r="B60" s="35">
        <v>3200</v>
      </c>
      <c r="C60" s="35">
        <v>960000</v>
      </c>
      <c r="D60" s="35">
        <v>1811.3207547169811</v>
      </c>
      <c r="E60" s="35">
        <v>3.2579953634387793</v>
      </c>
      <c r="F60" s="35"/>
      <c r="G60" s="35"/>
      <c r="H60" s="35"/>
    </row>
    <row r="61" spans="1:8" ht="15">
      <c r="A61" s="35" t="s">
        <v>289</v>
      </c>
      <c r="B61" s="35" t="s">
        <v>291</v>
      </c>
      <c r="C61" s="35"/>
      <c r="D61" s="35"/>
      <c r="E61" s="35"/>
      <c r="F61" s="35"/>
      <c r="G61" s="35"/>
      <c r="H61" s="35"/>
    </row>
    <row r="62" spans="1:8" ht="15">
      <c r="A62" s="35" t="s">
        <v>269</v>
      </c>
      <c r="B62" s="35">
        <v>45000000</v>
      </c>
      <c r="C62" s="35">
        <v>45000000</v>
      </c>
      <c r="D62" s="35">
        <v>127840.90909090909</v>
      </c>
      <c r="E62" s="35">
        <v>5.1066698502972123</v>
      </c>
      <c r="F62" s="35">
        <v>5.1977893733192531</v>
      </c>
      <c r="G62" s="35">
        <v>0.11762633395681636</v>
      </c>
      <c r="H62" s="35"/>
    </row>
    <row r="63" spans="1:8" ht="15">
      <c r="A63" s="35" t="s">
        <v>271</v>
      </c>
      <c r="B63" s="35">
        <v>40000000</v>
      </c>
      <c r="C63" s="35">
        <v>40000000</v>
      </c>
      <c r="D63" s="35">
        <v>113636.36363636363</v>
      </c>
      <c r="E63" s="35">
        <v>5.0555173278498318</v>
      </c>
      <c r="F63" s="35"/>
      <c r="G63" s="35"/>
      <c r="H63" s="35"/>
    </row>
    <row r="64" spans="1:8" ht="15">
      <c r="A64" s="35" t="s">
        <v>273</v>
      </c>
      <c r="B64" s="35">
        <v>95000000</v>
      </c>
      <c r="C64" s="35">
        <v>95000000</v>
      </c>
      <c r="D64" s="35">
        <v>269886.36363636365</v>
      </c>
      <c r="E64" s="35">
        <v>5.4311809418107169</v>
      </c>
      <c r="F64" s="35"/>
      <c r="G64" s="35"/>
      <c r="H64" s="35"/>
    </row>
    <row r="65" spans="1:8" ht="15">
      <c r="A65" s="35" t="s">
        <v>275</v>
      </c>
      <c r="B65" s="35">
        <v>33000000</v>
      </c>
      <c r="C65" s="35">
        <v>33000000</v>
      </c>
      <c r="D65" s="35">
        <v>79518.072289156626</v>
      </c>
      <c r="E65" s="35">
        <v>4.9004658431657946</v>
      </c>
      <c r="F65" s="35">
        <v>4.9632263104891576</v>
      </c>
      <c r="G65" s="35">
        <v>3.1970839801054002E-2</v>
      </c>
      <c r="H65" s="35"/>
    </row>
    <row r="66" spans="1:8" ht="15">
      <c r="A66" s="35" t="s">
        <v>275</v>
      </c>
      <c r="B66" s="35">
        <v>40000000</v>
      </c>
      <c r="C66" s="35">
        <v>40000000</v>
      </c>
      <c r="D66" s="35">
        <v>96385.542168674699</v>
      </c>
      <c r="E66" s="35">
        <v>4.98401189461587</v>
      </c>
      <c r="F66" s="35"/>
      <c r="G66" s="35"/>
      <c r="H66" s="35"/>
    </row>
    <row r="67" spans="1:8" ht="15">
      <c r="A67" s="35" t="s">
        <v>275</v>
      </c>
      <c r="B67" s="35">
        <v>42000000</v>
      </c>
      <c r="C67" s="35">
        <v>42000000</v>
      </c>
      <c r="D67" s="35">
        <v>101204.81927710843</v>
      </c>
      <c r="E67" s="35">
        <v>5.0052011936858074</v>
      </c>
      <c r="F67" s="35"/>
      <c r="G67" s="35"/>
      <c r="H67" s="35"/>
    </row>
    <row r="68" spans="1:8" ht="15">
      <c r="A68" s="35" t="s">
        <v>279</v>
      </c>
      <c r="B68" s="35">
        <v>40000000</v>
      </c>
      <c r="C68" s="35">
        <v>40000000</v>
      </c>
      <c r="D68" s="35">
        <v>81135.902636916842</v>
      </c>
      <c r="E68" s="35">
        <v>4.9092130720507328</v>
      </c>
      <c r="F68" s="35">
        <v>4.9399151735858107</v>
      </c>
      <c r="G68" s="35">
        <v>1.7525516322528169E-2</v>
      </c>
      <c r="H68" s="35"/>
    </row>
    <row r="69" spans="1:8" ht="15">
      <c r="A69" s="35" t="s">
        <v>279</v>
      </c>
      <c r="B69" s="35">
        <v>43000000</v>
      </c>
      <c r="C69" s="35">
        <v>43000000</v>
      </c>
      <c r="D69" s="35">
        <v>87221.095334685597</v>
      </c>
      <c r="E69" s="35">
        <v>4.9406215363023565</v>
      </c>
      <c r="F69" s="35"/>
      <c r="G69" s="35"/>
      <c r="H69" s="35"/>
    </row>
    <row r="70" spans="1:8" ht="15">
      <c r="A70" s="35" t="s">
        <v>279</v>
      </c>
      <c r="B70" s="35">
        <v>46000000</v>
      </c>
      <c r="C70" s="35">
        <v>46000000</v>
      </c>
      <c r="D70" s="35">
        <v>93306.288032454366</v>
      </c>
      <c r="E70" s="35">
        <v>4.9699109124043437</v>
      </c>
      <c r="F70" s="35"/>
      <c r="G70" s="35"/>
      <c r="H70" s="35"/>
    </row>
    <row r="71" spans="1:8" ht="15">
      <c r="A71" s="36" t="s">
        <v>280</v>
      </c>
      <c r="B71" s="35">
        <v>32000000</v>
      </c>
      <c r="C71" s="35">
        <v>32000000</v>
      </c>
      <c r="D71" s="35">
        <v>64908.722109533468</v>
      </c>
      <c r="E71" s="35">
        <v>4.8123030590426756</v>
      </c>
      <c r="F71" s="35">
        <v>4.7992950230754401</v>
      </c>
      <c r="G71" s="35">
        <v>0.13316047104061682</v>
      </c>
      <c r="H71" s="35"/>
    </row>
    <row r="72" spans="1:8" ht="15">
      <c r="A72" s="36" t="s">
        <v>280</v>
      </c>
      <c r="B72" s="35">
        <v>18000000</v>
      </c>
      <c r="C72" s="35">
        <v>18000000</v>
      </c>
      <c r="D72" s="35">
        <v>36511.156186612578</v>
      </c>
      <c r="E72" s="35">
        <v>4.5624255858260758</v>
      </c>
      <c r="F72" s="35"/>
      <c r="G72" s="35"/>
      <c r="H72" s="35"/>
    </row>
    <row r="73" spans="1:8" ht="15">
      <c r="A73" s="36" t="s">
        <v>280</v>
      </c>
      <c r="B73" s="35">
        <v>52000000</v>
      </c>
      <c r="C73" s="35">
        <v>52000000</v>
      </c>
      <c r="D73" s="35">
        <v>105476.67342799189</v>
      </c>
      <c r="E73" s="35">
        <v>5.0231564243575688</v>
      </c>
      <c r="F73" s="35"/>
      <c r="G73" s="35"/>
      <c r="H73" s="35"/>
    </row>
    <row r="74" spans="1:8" ht="15">
      <c r="A74" s="36" t="s">
        <v>277</v>
      </c>
      <c r="B74" s="35">
        <v>23000000</v>
      </c>
      <c r="C74" s="35">
        <v>23000000</v>
      </c>
      <c r="D74" s="35">
        <v>46653.144016227183</v>
      </c>
      <c r="E74" s="35">
        <v>4.6688809167403633</v>
      </c>
      <c r="F74" s="35">
        <v>4.8276474184797928</v>
      </c>
      <c r="G74" s="35">
        <v>8.3274425521666876E-2</v>
      </c>
      <c r="H74" s="35"/>
    </row>
    <row r="75" spans="1:8" ht="15">
      <c r="A75" s="36" t="s">
        <v>277</v>
      </c>
      <c r="B75" s="35">
        <v>36000000</v>
      </c>
      <c r="C75" s="35">
        <v>36000000</v>
      </c>
      <c r="D75" s="35">
        <v>73022.312373225155</v>
      </c>
      <c r="E75" s="35">
        <v>4.8634555814900571</v>
      </c>
      <c r="F75" s="35"/>
      <c r="G75" s="35"/>
      <c r="H75" s="35"/>
    </row>
    <row r="76" spans="1:8" ht="15">
      <c r="A76" s="36" t="s">
        <v>277</v>
      </c>
      <c r="B76" s="35">
        <v>44000000</v>
      </c>
      <c r="C76" s="35">
        <v>44000000</v>
      </c>
      <c r="D76" s="35">
        <v>89249.492900608515</v>
      </c>
      <c r="E76" s="35">
        <v>4.9506057572089572</v>
      </c>
      <c r="F76" s="35"/>
      <c r="G76" s="35"/>
      <c r="H76" s="35"/>
    </row>
    <row r="77" spans="1:8" ht="15">
      <c r="A77" s="35" t="s">
        <v>278</v>
      </c>
      <c r="B77" s="35">
        <v>119000000</v>
      </c>
      <c r="C77" s="35">
        <v>119000000</v>
      </c>
      <c r="D77" s="35">
        <v>345930.23255813954</v>
      </c>
      <c r="E77" s="35">
        <v>5.5389885188210011</v>
      </c>
      <c r="F77" s="35">
        <v>5.5700000841158017</v>
      </c>
      <c r="G77" s="35">
        <v>1.6861734880595006E-2</v>
      </c>
      <c r="H77" s="35"/>
    </row>
    <row r="78" spans="1:8" ht="15">
      <c r="A78" s="35" t="s">
        <v>278</v>
      </c>
      <c r="B78" s="35">
        <v>136000000</v>
      </c>
      <c r="C78" s="35">
        <v>136000000</v>
      </c>
      <c r="D78" s="35">
        <v>395348.83720930235</v>
      </c>
      <c r="E78" s="35">
        <v>5.596980465798687</v>
      </c>
      <c r="F78" s="35"/>
      <c r="G78" s="35"/>
      <c r="H78" s="35"/>
    </row>
    <row r="79" spans="1:8" ht="15">
      <c r="A79" s="35" t="s">
        <v>278</v>
      </c>
      <c r="B79" s="35">
        <v>129000000</v>
      </c>
      <c r="C79" s="35">
        <v>129000000</v>
      </c>
      <c r="D79" s="35">
        <v>375000</v>
      </c>
      <c r="E79" s="35">
        <v>5.5740312677277188</v>
      </c>
      <c r="F79" s="35"/>
      <c r="G79" s="35"/>
      <c r="H79" s="35"/>
    </row>
    <row r="83" spans="1:13" ht="15">
      <c r="A83" s="35" t="s">
        <v>319</v>
      </c>
      <c r="B83" s="35" t="s">
        <v>293</v>
      </c>
      <c r="C83" s="35"/>
      <c r="D83" s="35" t="s">
        <v>281</v>
      </c>
      <c r="E83" s="35" t="s">
        <v>282</v>
      </c>
      <c r="F83" s="35" t="s">
        <v>265</v>
      </c>
      <c r="G83" s="35" t="s">
        <v>266</v>
      </c>
      <c r="H83" s="35"/>
      <c r="I83" s="37" t="s">
        <v>319</v>
      </c>
      <c r="J83" s="36" t="s">
        <v>284</v>
      </c>
      <c r="K83" s="36" t="s">
        <v>285</v>
      </c>
      <c r="L83" s="35"/>
      <c r="M83" s="35"/>
    </row>
    <row r="84" spans="1:13" ht="15">
      <c r="A84" s="35" t="s">
        <v>269</v>
      </c>
      <c r="B84" s="35">
        <v>3000</v>
      </c>
      <c r="C84" s="35">
        <v>900000</v>
      </c>
      <c r="D84" s="35">
        <v>1698.1132075471698</v>
      </c>
      <c r="E84" s="35">
        <v>3.229966639838536</v>
      </c>
      <c r="F84" s="35">
        <v>3.0766040013649083</v>
      </c>
      <c r="G84" s="35">
        <v>0.10857366376752711</v>
      </c>
      <c r="H84" s="35"/>
      <c r="I84" s="36" t="s">
        <v>270</v>
      </c>
      <c r="J84" s="35">
        <v>3.0766040013649083</v>
      </c>
      <c r="K84" s="35">
        <v>4.4960185291844956</v>
      </c>
      <c r="L84" s="35">
        <v>0.10857366376752711</v>
      </c>
      <c r="M84" s="35">
        <v>6.5698536071805966E-2</v>
      </c>
    </row>
    <row r="85" spans="1:13" ht="15">
      <c r="A85" s="35" t="s">
        <v>271</v>
      </c>
      <c r="B85" s="35">
        <v>1300</v>
      </c>
      <c r="C85" s="35">
        <v>390000</v>
      </c>
      <c r="D85" s="35">
        <v>735.84905660377353</v>
      </c>
      <c r="E85" s="35">
        <v>2.8667887374257099</v>
      </c>
      <c r="F85" s="35"/>
      <c r="G85" s="35"/>
      <c r="H85" s="35"/>
      <c r="I85" s="36" t="s">
        <v>272</v>
      </c>
      <c r="J85" s="35">
        <v>3.2625913202087609</v>
      </c>
      <c r="K85" s="35">
        <v>4.400312834032019</v>
      </c>
      <c r="L85" s="35">
        <v>6.217482929063118E-2</v>
      </c>
      <c r="M85" s="35">
        <v>8.7317071549150305E-2</v>
      </c>
    </row>
    <row r="86" spans="1:13" ht="15">
      <c r="A86" s="35" t="s">
        <v>273</v>
      </c>
      <c r="B86" s="35">
        <v>2400</v>
      </c>
      <c r="C86" s="35">
        <v>720000</v>
      </c>
      <c r="D86" s="35">
        <v>1358.4905660377358</v>
      </c>
      <c r="E86" s="35">
        <v>3.1330566268304794</v>
      </c>
      <c r="F86" s="35"/>
      <c r="G86" s="35"/>
      <c r="H86" s="35"/>
      <c r="I86" s="36" t="s">
        <v>274</v>
      </c>
      <c r="J86" s="35">
        <v>3.1752359612532111</v>
      </c>
      <c r="K86" s="35">
        <v>4.5245631480791557</v>
      </c>
      <c r="L86" s="35">
        <v>7.8088743963486432E-2</v>
      </c>
      <c r="M86" s="35">
        <v>8.7317071549150305E-2</v>
      </c>
    </row>
    <row r="87" spans="1:13" ht="15">
      <c r="A87" s="35" t="s">
        <v>275</v>
      </c>
      <c r="B87" s="35">
        <v>3300</v>
      </c>
      <c r="C87" s="35">
        <v>990000</v>
      </c>
      <c r="D87" s="35">
        <v>1867.9245283018868</v>
      </c>
      <c r="E87" s="35">
        <v>3.271359324996761</v>
      </c>
      <c r="F87" s="35">
        <v>3.2625913202087609</v>
      </c>
      <c r="G87" s="35">
        <v>6.217482929063118E-2</v>
      </c>
      <c r="H87" s="35"/>
      <c r="I87" s="36" t="s">
        <v>276</v>
      </c>
      <c r="J87" s="35">
        <v>3.1425408376145474</v>
      </c>
      <c r="K87" s="35">
        <v>4.3869088539936412</v>
      </c>
      <c r="L87" s="35">
        <v>0.11232358621416248</v>
      </c>
      <c r="M87" s="35">
        <v>0.15967746873749475</v>
      </c>
    </row>
    <row r="88" spans="1:13" ht="15">
      <c r="A88" s="35" t="s">
        <v>275</v>
      </c>
      <c r="B88" s="35">
        <v>4100</v>
      </c>
      <c r="C88" s="35">
        <v>1230000</v>
      </c>
      <c r="D88" s="35">
        <v>2320.7547169811319</v>
      </c>
      <c r="E88" s="35">
        <v>3.3656292418386089</v>
      </c>
      <c r="F88" s="35"/>
      <c r="G88" s="35"/>
      <c r="H88" s="35"/>
      <c r="I88" s="36" t="s">
        <v>277</v>
      </c>
      <c r="J88" s="35">
        <v>3.1204604398673461</v>
      </c>
      <c r="K88" s="35">
        <v>4.4525310078367344</v>
      </c>
      <c r="L88" s="35">
        <v>0.10244368094038421</v>
      </c>
      <c r="M88" s="35">
        <v>6.5472072272819509E-2</v>
      </c>
    </row>
    <row r="89" spans="1:13" ht="15">
      <c r="A89" s="35" t="s">
        <v>275</v>
      </c>
      <c r="B89" s="35">
        <v>2500</v>
      </c>
      <c r="C89" s="35">
        <v>750000</v>
      </c>
      <c r="D89" s="35">
        <v>1415.0943396226414</v>
      </c>
      <c r="E89" s="35">
        <v>3.1507853937909109</v>
      </c>
      <c r="F89" s="35"/>
      <c r="G89" s="35"/>
      <c r="H89" s="35"/>
      <c r="I89" s="36" t="s">
        <v>278</v>
      </c>
      <c r="J89" s="35">
        <v>3.1929633960580972</v>
      </c>
      <c r="K89" s="35">
        <v>6.0833805859932122</v>
      </c>
      <c r="L89" s="35">
        <v>0.1119105755106071</v>
      </c>
      <c r="M89" s="35">
        <v>3.6593690510088657E-2</v>
      </c>
    </row>
    <row r="90" spans="1:13" ht="15">
      <c r="A90" s="35" t="s">
        <v>279</v>
      </c>
      <c r="B90" s="35">
        <v>2500</v>
      </c>
      <c r="C90" s="35">
        <v>750000</v>
      </c>
      <c r="D90" s="35">
        <v>1415.0943396226414</v>
      </c>
      <c r="E90" s="35">
        <v>3.1507853937909109</v>
      </c>
      <c r="F90" s="35">
        <v>3.1752359612532111</v>
      </c>
      <c r="G90" s="35">
        <v>7.8088743963486432E-2</v>
      </c>
      <c r="H90" s="35"/>
      <c r="I90" s="35"/>
      <c r="J90" s="35"/>
      <c r="K90" s="35"/>
      <c r="L90" s="35"/>
      <c r="M90" s="35"/>
    </row>
    <row r="91" spans="1:13" ht="15">
      <c r="A91" s="35" t="s">
        <v>279</v>
      </c>
      <c r="B91" s="35">
        <v>2000</v>
      </c>
      <c r="C91" s="35">
        <v>600000</v>
      </c>
      <c r="D91" s="35">
        <v>1132.0754716981132</v>
      </c>
      <c r="E91" s="35">
        <v>3.0538753807828547</v>
      </c>
      <c r="F91" s="35"/>
      <c r="G91" s="35"/>
      <c r="H91" s="35"/>
      <c r="I91" s="35"/>
      <c r="J91" s="35"/>
      <c r="K91" s="35"/>
      <c r="L91" s="35"/>
      <c r="M91" s="35"/>
    </row>
    <row r="92" spans="1:13" ht="15">
      <c r="A92" s="35" t="s">
        <v>279</v>
      </c>
      <c r="B92" s="35">
        <v>3700</v>
      </c>
      <c r="C92" s="35">
        <v>1110000</v>
      </c>
      <c r="D92" s="35">
        <v>2094.3396226415093</v>
      </c>
      <c r="E92" s="35">
        <v>3.3210471091858684</v>
      </c>
      <c r="F92" s="35"/>
      <c r="G92" s="35"/>
      <c r="H92" s="35"/>
      <c r="I92" s="35"/>
      <c r="J92" s="35"/>
      <c r="K92" s="35"/>
      <c r="L92" s="35"/>
      <c r="M92" s="35"/>
    </row>
    <row r="93" spans="1:13" ht="15">
      <c r="A93" s="36" t="s">
        <v>280</v>
      </c>
      <c r="B93" s="35">
        <v>4100</v>
      </c>
      <c r="C93" s="35">
        <v>1230000</v>
      </c>
      <c r="D93" s="35">
        <v>2320.7547169811319</v>
      </c>
      <c r="E93" s="35">
        <v>3.3656292418386089</v>
      </c>
      <c r="F93" s="35">
        <v>3.1425408376145474</v>
      </c>
      <c r="G93" s="35">
        <v>0.11232358621416248</v>
      </c>
      <c r="H93" s="35"/>
      <c r="I93" s="35"/>
      <c r="J93" s="35"/>
      <c r="K93" s="35"/>
      <c r="L93" s="35"/>
      <c r="M93" s="35"/>
    </row>
    <row r="94" spans="1:13" ht="15">
      <c r="A94" s="36" t="s">
        <v>280</v>
      </c>
      <c r="B94" s="35">
        <v>2000</v>
      </c>
      <c r="C94" s="35">
        <v>600000</v>
      </c>
      <c r="D94" s="35">
        <v>1132.0754716981132</v>
      </c>
      <c r="E94" s="35">
        <v>3.0538753807828547</v>
      </c>
      <c r="F94" s="35"/>
      <c r="G94" s="35"/>
      <c r="H94" s="35"/>
      <c r="I94" s="35"/>
      <c r="J94" s="35"/>
      <c r="K94" s="35"/>
      <c r="L94" s="35"/>
      <c r="M94" s="35"/>
    </row>
    <row r="95" spans="1:13" ht="15">
      <c r="A95" s="36" t="s">
        <v>280</v>
      </c>
      <c r="B95" s="35">
        <v>1800</v>
      </c>
      <c r="C95" s="35">
        <v>540000</v>
      </c>
      <c r="D95" s="35">
        <v>1018.8679245283018</v>
      </c>
      <c r="E95" s="35">
        <v>3.0081178902221795</v>
      </c>
      <c r="F95" s="35"/>
      <c r="G95" s="35"/>
      <c r="H95" s="35"/>
      <c r="I95" s="35"/>
      <c r="J95" s="35"/>
      <c r="K95" s="35"/>
      <c r="L95" s="35"/>
      <c r="M95" s="35"/>
    </row>
    <row r="96" spans="1:13" ht="15">
      <c r="A96" s="36" t="s">
        <v>277</v>
      </c>
      <c r="B96" s="35">
        <v>3600</v>
      </c>
      <c r="C96" s="35">
        <v>1080000</v>
      </c>
      <c r="D96" s="35">
        <v>2037.7358490566037</v>
      </c>
      <c r="E96" s="35">
        <v>3.3091478858861607</v>
      </c>
      <c r="F96" s="35">
        <v>3.1204604398673461</v>
      </c>
      <c r="G96" s="35">
        <v>0.10244368094038421</v>
      </c>
      <c r="H96" s="35"/>
      <c r="I96" s="35"/>
      <c r="J96" s="35"/>
      <c r="K96" s="35"/>
      <c r="L96" s="35"/>
      <c r="M96" s="35"/>
    </row>
    <row r="97" spans="1:8" ht="15">
      <c r="A97" s="36" t="s">
        <v>277</v>
      </c>
      <c r="B97" s="35">
        <v>1600</v>
      </c>
      <c r="C97" s="35">
        <v>480000</v>
      </c>
      <c r="D97" s="35">
        <v>905.66037735849056</v>
      </c>
      <c r="E97" s="35">
        <v>2.956965367774798</v>
      </c>
      <c r="F97" s="35"/>
      <c r="G97" s="35"/>
      <c r="H97" s="35"/>
    </row>
    <row r="98" spans="1:8" ht="15">
      <c r="A98" s="36" t="s">
        <v>277</v>
      </c>
      <c r="B98" s="35">
        <v>2200</v>
      </c>
      <c r="C98" s="35">
        <v>660000</v>
      </c>
      <c r="D98" s="35">
        <v>1245.2830188679245</v>
      </c>
      <c r="E98" s="35">
        <v>3.0952680659410796</v>
      </c>
      <c r="F98" s="35"/>
      <c r="G98" s="35"/>
      <c r="H98" s="35"/>
    </row>
    <row r="99" spans="1:8" ht="15">
      <c r="A99" s="35" t="s">
        <v>278</v>
      </c>
      <c r="B99" s="35">
        <v>4100</v>
      </c>
      <c r="C99" s="35">
        <v>1230000</v>
      </c>
      <c r="D99" s="35">
        <v>2320.7547169811319</v>
      </c>
      <c r="E99" s="35">
        <v>3.3656292418386089</v>
      </c>
      <c r="F99" s="35">
        <v>3.1929633960580972</v>
      </c>
      <c r="G99" s="35">
        <v>0.1119105755106071</v>
      </c>
      <c r="H99" s="35"/>
    </row>
    <row r="100" spans="1:8" ht="15">
      <c r="A100" s="35" t="s">
        <v>278</v>
      </c>
      <c r="B100" s="35">
        <v>1700</v>
      </c>
      <c r="C100" s="35">
        <v>510000</v>
      </c>
      <c r="D100" s="35">
        <v>962.2641509433962</v>
      </c>
      <c r="E100" s="35">
        <v>2.9832943064971471</v>
      </c>
      <c r="F100" s="35"/>
      <c r="G100" s="35"/>
      <c r="H100" s="35"/>
    </row>
    <row r="101" spans="1:8" ht="15">
      <c r="A101" s="35" t="s">
        <v>278</v>
      </c>
      <c r="B101" s="35">
        <v>3000</v>
      </c>
      <c r="C101" s="35">
        <v>900000</v>
      </c>
      <c r="D101" s="35">
        <v>1698.1132075471698</v>
      </c>
      <c r="E101" s="35">
        <v>3.229966639838536</v>
      </c>
      <c r="F101" s="35"/>
      <c r="G101" s="35"/>
      <c r="H101" s="35"/>
    </row>
    <row r="102" spans="1:8" ht="15">
      <c r="A102" s="35" t="s">
        <v>292</v>
      </c>
      <c r="B102" s="35" t="s">
        <v>291</v>
      </c>
    </row>
    <row r="103" spans="1:8" ht="15">
      <c r="A103" s="35" t="s">
        <v>269</v>
      </c>
      <c r="B103" s="35">
        <v>10000000</v>
      </c>
      <c r="C103" s="35">
        <v>10000000</v>
      </c>
      <c r="D103" s="35">
        <v>41841.00418410042</v>
      </c>
      <c r="E103" s="35">
        <v>4.621602099051862</v>
      </c>
      <c r="F103" s="35">
        <v>4.4960185291844956</v>
      </c>
      <c r="G103" s="35">
        <v>6.5698536071805966E-2</v>
      </c>
      <c r="H103" s="35"/>
    </row>
    <row r="104" spans="1:8" ht="15">
      <c r="A104" s="35" t="s">
        <v>271</v>
      </c>
      <c r="B104" s="35">
        <v>7000000</v>
      </c>
      <c r="C104" s="35">
        <v>7000000</v>
      </c>
      <c r="D104" s="35">
        <v>29288.702928870294</v>
      </c>
      <c r="E104" s="35">
        <v>4.466700139066119</v>
      </c>
      <c r="F104" s="35"/>
      <c r="G104" s="35"/>
      <c r="H104" s="35"/>
    </row>
    <row r="105" spans="1:8" ht="15">
      <c r="A105" s="35" t="s">
        <v>273</v>
      </c>
      <c r="B105" s="35">
        <v>6000000</v>
      </c>
      <c r="C105" s="35">
        <v>6000000</v>
      </c>
      <c r="D105" s="35">
        <v>25104.602510460252</v>
      </c>
      <c r="E105" s="35">
        <v>4.3997533494355059</v>
      </c>
      <c r="F105" s="35"/>
      <c r="G105" s="35"/>
      <c r="H105" s="35"/>
    </row>
    <row r="106" spans="1:8" ht="15">
      <c r="A106" s="35" t="s">
        <v>275</v>
      </c>
      <c r="B106" s="35">
        <v>6000000</v>
      </c>
      <c r="C106" s="35">
        <v>6000000</v>
      </c>
      <c r="D106" s="35">
        <v>18126.888217522657</v>
      </c>
      <c r="E106" s="35">
        <v>4.258323256607925</v>
      </c>
      <c r="F106" s="35">
        <v>4.400312834032019</v>
      </c>
      <c r="G106" s="35">
        <v>8.7317071549150305E-2</v>
      </c>
      <c r="H106" s="35"/>
    </row>
    <row r="107" spans="1:8" ht="15">
      <c r="A107" s="35" t="s">
        <v>275</v>
      </c>
      <c r="B107" s="35">
        <v>8000000</v>
      </c>
      <c r="C107" s="35">
        <v>8000000</v>
      </c>
      <c r="D107" s="35">
        <v>24169.184290030211</v>
      </c>
      <c r="E107" s="35">
        <v>4.3832619932162249</v>
      </c>
      <c r="F107" s="35"/>
      <c r="G107" s="35"/>
      <c r="H107" s="35"/>
    </row>
    <row r="108" spans="1:8" ht="15">
      <c r="A108" s="35" t="s">
        <v>275</v>
      </c>
      <c r="B108" s="35">
        <v>12000000</v>
      </c>
      <c r="C108" s="35">
        <v>12000000</v>
      </c>
      <c r="D108" s="35">
        <v>36253.776435045314</v>
      </c>
      <c r="E108" s="35">
        <v>4.5593532522719062</v>
      </c>
      <c r="F108" s="35"/>
      <c r="G108" s="35"/>
      <c r="H108" s="35"/>
    </row>
    <row r="109" spans="1:8" ht="15">
      <c r="A109" s="35" t="s">
        <v>279</v>
      </c>
      <c r="B109" s="35">
        <v>15000000</v>
      </c>
      <c r="C109" s="35">
        <v>15000000</v>
      </c>
      <c r="D109" s="35">
        <v>34802.784222737821</v>
      </c>
      <c r="E109" s="35">
        <v>4.5416139888949498</v>
      </c>
      <c r="F109" s="35">
        <v>4.5245631480791557</v>
      </c>
      <c r="G109" s="35">
        <v>8.7317071549150305E-2</v>
      </c>
      <c r="H109" s="35"/>
    </row>
    <row r="110" spans="1:8" ht="15">
      <c r="A110" s="35" t="s">
        <v>279</v>
      </c>
      <c r="B110" s="35">
        <v>20000000</v>
      </c>
      <c r="C110" s="35">
        <v>20000000</v>
      </c>
      <c r="D110" s="35">
        <v>46403.712296983758</v>
      </c>
      <c r="E110" s="35">
        <v>4.6665527255032497</v>
      </c>
      <c r="F110" s="35"/>
      <c r="G110" s="35"/>
      <c r="H110" s="35"/>
    </row>
    <row r="111" spans="1:8" ht="15">
      <c r="A111" s="35" t="s">
        <v>279</v>
      </c>
      <c r="B111" s="35">
        <v>10000000</v>
      </c>
      <c r="C111" s="35">
        <v>10000000</v>
      </c>
      <c r="D111" s="35">
        <v>23201.856148491879</v>
      </c>
      <c r="E111" s="35">
        <v>4.3655227298392685</v>
      </c>
      <c r="F111" s="35"/>
      <c r="G111" s="35"/>
      <c r="H111" s="35"/>
    </row>
    <row r="112" spans="1:8" ht="15">
      <c r="A112" s="36" t="s">
        <v>280</v>
      </c>
      <c r="B112" s="35">
        <v>9200000</v>
      </c>
      <c r="C112" s="35">
        <v>9200000</v>
      </c>
      <c r="D112" s="35">
        <v>21345.707656612529</v>
      </c>
      <c r="E112" s="35">
        <v>4.329310557184824</v>
      </c>
      <c r="F112" s="35">
        <v>4.3869088539936412</v>
      </c>
      <c r="G112" s="35">
        <v>0.15967746873749475</v>
      </c>
      <c r="H112" s="35"/>
    </row>
    <row r="113" spans="1:8" ht="15">
      <c r="A113" s="36" t="s">
        <v>280</v>
      </c>
      <c r="B113" s="35">
        <v>21000000</v>
      </c>
      <c r="C113" s="35">
        <v>21000000</v>
      </c>
      <c r="D113" s="35">
        <v>48723.897911832944</v>
      </c>
      <c r="E113" s="35">
        <v>4.687742024573188</v>
      </c>
      <c r="F113" s="35"/>
      <c r="G113" s="35"/>
      <c r="H113" s="35"/>
    </row>
    <row r="114" spans="1:8" ht="15">
      <c r="A114" s="36" t="s">
        <v>280</v>
      </c>
      <c r="B114" s="35">
        <v>6000000</v>
      </c>
      <c r="C114" s="35">
        <v>6000000</v>
      </c>
      <c r="D114" s="35">
        <v>13921.113689095127</v>
      </c>
      <c r="E114" s="35">
        <v>4.1436739802229123</v>
      </c>
      <c r="F114" s="35"/>
      <c r="G114" s="35"/>
      <c r="H114" s="35"/>
    </row>
    <row r="115" spans="1:8" ht="15">
      <c r="A115" s="36" t="s">
        <v>277</v>
      </c>
      <c r="B115" s="35">
        <v>12000000</v>
      </c>
      <c r="C115" s="35">
        <v>12000000</v>
      </c>
      <c r="D115" s="35">
        <v>27842.227378190255</v>
      </c>
      <c r="E115" s="35">
        <v>4.4447039758868936</v>
      </c>
      <c r="F115" s="35">
        <v>4.4525310078367344</v>
      </c>
      <c r="G115" s="35">
        <v>6.5472072272819509E-2</v>
      </c>
      <c r="H115" s="35"/>
    </row>
    <row r="116" spans="1:8" ht="15">
      <c r="A116" s="36" t="s">
        <v>277</v>
      </c>
      <c r="B116" s="35">
        <v>16000000</v>
      </c>
      <c r="C116" s="35">
        <v>16000000</v>
      </c>
      <c r="D116" s="35">
        <v>37122.969837587007</v>
      </c>
      <c r="E116" s="35">
        <v>4.5696427124951935</v>
      </c>
      <c r="F116" s="35"/>
      <c r="G116" s="35"/>
      <c r="H116" s="35"/>
    </row>
    <row r="117" spans="1:8" ht="15">
      <c r="A117" s="36" t="s">
        <v>277</v>
      </c>
      <c r="B117" s="35">
        <v>9500000</v>
      </c>
      <c r="C117" s="35">
        <v>9500000</v>
      </c>
      <c r="D117" s="35">
        <v>22041.763341067286</v>
      </c>
      <c r="E117" s="35">
        <v>4.3432463351281161</v>
      </c>
      <c r="F117" s="35"/>
      <c r="G117" s="35"/>
      <c r="H117" s="35"/>
    </row>
    <row r="118" spans="1:8" ht="15">
      <c r="A118" s="35" t="s">
        <v>278</v>
      </c>
      <c r="B118" s="35">
        <v>470000000</v>
      </c>
      <c r="C118" s="35">
        <v>470000000</v>
      </c>
      <c r="D118" s="35">
        <v>1246684.350132626</v>
      </c>
      <c r="E118" s="35">
        <v>6.0957565077299245</v>
      </c>
      <c r="F118" s="35">
        <v>6.0833805859932122</v>
      </c>
      <c r="G118" s="35">
        <v>3.6593690510088657E-2</v>
      </c>
      <c r="H118" s="35"/>
    </row>
    <row r="119" spans="1:8" ht="15">
      <c r="A119" s="35" t="s">
        <v>278</v>
      </c>
      <c r="B119" s="35">
        <v>520000000</v>
      </c>
      <c r="C119" s="35">
        <v>520000000</v>
      </c>
      <c r="D119" s="35">
        <v>1379310.3448275863</v>
      </c>
      <c r="E119" s="35">
        <v>6.139661993429006</v>
      </c>
      <c r="F119" s="35"/>
      <c r="G119" s="35"/>
      <c r="H119" s="35"/>
    </row>
    <row r="120" spans="1:8" ht="15">
      <c r="A120" s="35" t="s">
        <v>278</v>
      </c>
      <c r="B120" s="35">
        <v>390000000</v>
      </c>
      <c r="C120" s="35">
        <v>390000000</v>
      </c>
      <c r="D120" s="35">
        <v>1034482.7586206896</v>
      </c>
      <c r="E120" s="35">
        <v>6.0147232568207061</v>
      </c>
      <c r="F120" s="35"/>
      <c r="G120" s="35"/>
      <c r="H120" s="3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zoomScale="80" zoomScaleNormal="80" workbookViewId="0">
      <selection activeCell="H47" sqref="H47"/>
    </sheetView>
  </sheetViews>
  <sheetFormatPr defaultRowHeight="14.25"/>
  <sheetData>
    <row r="1" spans="1:15" ht="15">
      <c r="A1" s="37" t="s">
        <v>263</v>
      </c>
      <c r="B1" s="37" t="s">
        <v>264</v>
      </c>
      <c r="C1" s="37" t="s">
        <v>265</v>
      </c>
      <c r="D1" s="37" t="s">
        <v>266</v>
      </c>
      <c r="E1" s="37"/>
      <c r="F1" s="37"/>
      <c r="G1" s="38"/>
      <c r="H1" s="38" t="s">
        <v>267</v>
      </c>
      <c r="I1" s="38" t="s">
        <v>294</v>
      </c>
      <c r="J1" s="38" t="s">
        <v>295</v>
      </c>
      <c r="K1" s="38" t="s">
        <v>297</v>
      </c>
      <c r="L1" s="37"/>
      <c r="M1" s="37"/>
      <c r="N1" s="37"/>
      <c r="O1" s="37"/>
    </row>
    <row r="2" spans="1:15" ht="15">
      <c r="A2" s="37" t="s">
        <v>269</v>
      </c>
      <c r="B2" s="37">
        <v>25.5</v>
      </c>
      <c r="C2" s="37">
        <v>22.766666666666666</v>
      </c>
      <c r="D2" s="37">
        <v>1.5070206073943087</v>
      </c>
      <c r="E2" s="37"/>
      <c r="F2" s="37"/>
      <c r="G2" s="38" t="s">
        <v>270</v>
      </c>
      <c r="H2" s="37">
        <v>22.766666666666666</v>
      </c>
      <c r="I2" s="37">
        <v>35.4</v>
      </c>
      <c r="J2" s="37">
        <v>26.833333333333332</v>
      </c>
      <c r="K2" s="37">
        <v>27.8</v>
      </c>
      <c r="L2" s="37">
        <v>1.5070206073943087</v>
      </c>
      <c r="M2" s="37">
        <v>2.1079215671683169</v>
      </c>
      <c r="N2" s="37">
        <v>1.763834207376394</v>
      </c>
      <c r="O2" s="37">
        <v>1.8520259177452136</v>
      </c>
    </row>
    <row r="3" spans="1:15" ht="15">
      <c r="A3" s="37" t="s">
        <v>271</v>
      </c>
      <c r="B3" s="37">
        <v>20.3</v>
      </c>
      <c r="C3" s="37"/>
      <c r="D3" s="37"/>
      <c r="E3" s="37"/>
      <c r="F3" s="37"/>
      <c r="G3" s="38" t="s">
        <v>272</v>
      </c>
      <c r="H3" s="37">
        <v>22.533333333333331</v>
      </c>
      <c r="I3" s="37">
        <v>35.666666666666664</v>
      </c>
      <c r="J3" s="37">
        <v>27.133333333333336</v>
      </c>
      <c r="K3" s="37">
        <v>28.166666666666668</v>
      </c>
      <c r="L3" s="37">
        <v>1.5495519065559282</v>
      </c>
      <c r="M3" s="37">
        <v>2.596364980335208</v>
      </c>
      <c r="N3" s="37">
        <v>1.8460167328000521</v>
      </c>
      <c r="O3" s="37">
        <v>2.4037008503093209</v>
      </c>
    </row>
    <row r="4" spans="1:15" ht="15">
      <c r="A4" s="37" t="s">
        <v>273</v>
      </c>
      <c r="B4" s="37">
        <v>22.5</v>
      </c>
      <c r="C4" s="37"/>
      <c r="D4" s="37"/>
      <c r="E4" s="37"/>
      <c r="F4" s="37"/>
      <c r="G4" s="38" t="s">
        <v>274</v>
      </c>
      <c r="H4" s="37">
        <v>21.166666666666668</v>
      </c>
      <c r="I4" s="37">
        <v>37.733333333333334</v>
      </c>
      <c r="J4" s="37">
        <v>29.233333333333331</v>
      </c>
      <c r="K4" s="37">
        <v>26.466666666666669</v>
      </c>
      <c r="L4" s="37">
        <v>3.1797973380564879</v>
      </c>
      <c r="M4" s="37">
        <v>2.662288071899392</v>
      </c>
      <c r="N4" s="37">
        <v>2.0690846070451334</v>
      </c>
      <c r="O4" s="37">
        <v>1.6045075395411659</v>
      </c>
    </row>
    <row r="5" spans="1:15" ht="15">
      <c r="A5" s="37" t="s">
        <v>275</v>
      </c>
      <c r="B5" s="37">
        <v>24.6</v>
      </c>
      <c r="C5" s="37">
        <v>22.533333333333331</v>
      </c>
      <c r="D5" s="37">
        <v>1.5495519065559282</v>
      </c>
      <c r="E5" s="37"/>
      <c r="F5" s="37"/>
      <c r="G5" s="38" t="s">
        <v>276</v>
      </c>
      <c r="H5" s="37">
        <v>21.900000000000002</v>
      </c>
      <c r="I5" s="37">
        <v>38.300000000000004</v>
      </c>
      <c r="J5" s="37">
        <v>27.833333333333332</v>
      </c>
      <c r="K5" s="37">
        <v>27.066666666666666</v>
      </c>
      <c r="L5" s="37">
        <v>2.5929391302792513</v>
      </c>
      <c r="M5" s="37">
        <v>2.3115651263447745</v>
      </c>
      <c r="N5" s="37">
        <v>1.8315142490421541</v>
      </c>
      <c r="O5" s="37">
        <v>1.9801795653705518</v>
      </c>
    </row>
    <row r="6" spans="1:15" ht="15">
      <c r="A6" s="37" t="s">
        <v>275</v>
      </c>
      <c r="B6" s="37">
        <v>19.5</v>
      </c>
      <c r="C6" s="37"/>
      <c r="D6" s="37"/>
      <c r="E6" s="37"/>
      <c r="F6" s="37"/>
      <c r="G6" s="38" t="s">
        <v>277</v>
      </c>
      <c r="H6" s="37">
        <v>23.400000000000002</v>
      </c>
      <c r="I6" s="37">
        <v>35.93333333333333</v>
      </c>
      <c r="J6" s="37">
        <v>27.733333333333334</v>
      </c>
      <c r="K6" s="37">
        <v>28.900000000000002</v>
      </c>
      <c r="L6" s="37">
        <v>2.0108041509140895</v>
      </c>
      <c r="M6" s="37">
        <v>2.2813251509691579</v>
      </c>
      <c r="N6" s="37">
        <v>2.5464572339712399</v>
      </c>
      <c r="O6" s="37">
        <v>1.7578395831246945</v>
      </c>
    </row>
    <row r="7" spans="1:15" ht="15">
      <c r="A7" s="37" t="s">
        <v>275</v>
      </c>
      <c r="B7" s="37">
        <v>23.5</v>
      </c>
      <c r="C7" s="37"/>
      <c r="D7" s="37"/>
      <c r="E7" s="37"/>
      <c r="F7" s="37"/>
      <c r="G7" s="38" t="s">
        <v>278</v>
      </c>
      <c r="H7" s="37">
        <v>22.633333333333336</v>
      </c>
      <c r="I7" s="37">
        <v>47.4</v>
      </c>
      <c r="J7" s="37">
        <v>36.93333333333333</v>
      </c>
      <c r="K7" s="37">
        <v>41.333333333333336</v>
      </c>
      <c r="L7" s="37">
        <v>1.44029318003122</v>
      </c>
      <c r="M7" s="37">
        <v>2.5709920264364889</v>
      </c>
      <c r="N7" s="37">
        <v>2.2213609442061513</v>
      </c>
      <c r="O7" s="37">
        <v>2.7088332871880065</v>
      </c>
    </row>
    <row r="8" spans="1:15" ht="15">
      <c r="A8" s="37" t="s">
        <v>279</v>
      </c>
      <c r="B8" s="37">
        <v>27.5</v>
      </c>
      <c r="C8" s="37">
        <v>21.166666666666668</v>
      </c>
      <c r="D8" s="37">
        <v>3.1797973380564879</v>
      </c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</row>
    <row r="9" spans="1:15" ht="15">
      <c r="A9" s="37" t="s">
        <v>279</v>
      </c>
      <c r="B9" s="37">
        <v>18.5</v>
      </c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</row>
    <row r="10" spans="1:15" ht="15">
      <c r="A10" s="37" t="s">
        <v>279</v>
      </c>
      <c r="B10" s="37">
        <v>17.5</v>
      </c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</row>
    <row r="11" spans="1:15" ht="15">
      <c r="A11" s="38" t="s">
        <v>280</v>
      </c>
      <c r="B11" s="37">
        <v>22.6</v>
      </c>
      <c r="C11" s="37">
        <v>21.900000000000002</v>
      </c>
      <c r="D11" s="37">
        <v>2.5929391302792513</v>
      </c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</row>
    <row r="12" spans="1:15" ht="15">
      <c r="A12" s="38" t="s">
        <v>280</v>
      </c>
      <c r="B12" s="37">
        <v>26</v>
      </c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</row>
    <row r="13" spans="1:15" ht="15">
      <c r="A13" s="38" t="s">
        <v>280</v>
      </c>
      <c r="B13" s="37">
        <v>17.100000000000001</v>
      </c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</row>
    <row r="14" spans="1:15" ht="15">
      <c r="A14" s="38" t="s">
        <v>277</v>
      </c>
      <c r="B14" s="37">
        <v>19.5</v>
      </c>
      <c r="C14" s="37">
        <v>23.400000000000002</v>
      </c>
      <c r="D14" s="37">
        <v>2.0108041509140895</v>
      </c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</row>
    <row r="15" spans="1:15" ht="15">
      <c r="A15" s="38" t="s">
        <v>277</v>
      </c>
      <c r="B15" s="37">
        <v>24.5</v>
      </c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</row>
    <row r="16" spans="1:15" ht="15">
      <c r="A16" s="38" t="s">
        <v>277</v>
      </c>
      <c r="B16" s="37">
        <v>26.2</v>
      </c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</row>
    <row r="17" spans="1:4" ht="15">
      <c r="A17" s="37" t="s">
        <v>278</v>
      </c>
      <c r="B17" s="37">
        <v>23.6</v>
      </c>
      <c r="C17" s="37">
        <v>22.633333333333336</v>
      </c>
      <c r="D17" s="37">
        <v>1.44029318003122</v>
      </c>
    </row>
    <row r="18" spans="1:4" ht="15">
      <c r="A18" s="37" t="s">
        <v>278</v>
      </c>
      <c r="B18" s="37">
        <v>24.5</v>
      </c>
      <c r="C18" s="37"/>
      <c r="D18" s="37"/>
    </row>
    <row r="19" spans="1:4" ht="15">
      <c r="A19" s="37" t="s">
        <v>278</v>
      </c>
      <c r="B19" s="37">
        <v>19.8</v>
      </c>
      <c r="C19" s="37"/>
      <c r="D19" s="37"/>
    </row>
    <row r="20" spans="1:4" ht="15">
      <c r="A20" s="37"/>
      <c r="B20" s="37"/>
      <c r="C20" s="37"/>
      <c r="D20" s="37"/>
    </row>
    <row r="21" spans="1:4" ht="15">
      <c r="A21" s="37" t="s">
        <v>294</v>
      </c>
      <c r="B21" s="37" t="s">
        <v>264</v>
      </c>
      <c r="C21" s="37" t="s">
        <v>265</v>
      </c>
      <c r="D21" s="37" t="s">
        <v>266</v>
      </c>
    </row>
    <row r="22" spans="1:4" ht="15">
      <c r="A22" s="37" t="s">
        <v>269</v>
      </c>
      <c r="B22" s="37">
        <v>39.5</v>
      </c>
      <c r="C22" s="37">
        <v>35.4</v>
      </c>
      <c r="D22" s="37">
        <v>2.1079215671683169</v>
      </c>
    </row>
    <row r="23" spans="1:4" ht="15">
      <c r="A23" s="37" t="s">
        <v>271</v>
      </c>
      <c r="B23" s="37">
        <v>34.200000000000003</v>
      </c>
      <c r="C23" s="37"/>
      <c r="D23" s="37"/>
    </row>
    <row r="24" spans="1:4" ht="15">
      <c r="A24" s="37" t="s">
        <v>273</v>
      </c>
      <c r="B24" s="37">
        <v>32.5</v>
      </c>
      <c r="C24" s="37"/>
      <c r="D24" s="37"/>
    </row>
    <row r="25" spans="1:4" ht="15">
      <c r="A25" s="37" t="s">
        <v>275</v>
      </c>
      <c r="B25" s="37">
        <v>38.700000000000003</v>
      </c>
      <c r="C25" s="37">
        <v>35.666666666666664</v>
      </c>
      <c r="D25" s="37">
        <v>2.596364980335208</v>
      </c>
    </row>
    <row r="26" spans="1:4" ht="15">
      <c r="A26" s="37" t="s">
        <v>275</v>
      </c>
      <c r="B26" s="37">
        <v>37.799999999999997</v>
      </c>
      <c r="C26" s="37"/>
      <c r="D26" s="37"/>
    </row>
    <row r="27" spans="1:4" ht="15">
      <c r="A27" s="37" t="s">
        <v>275</v>
      </c>
      <c r="B27" s="37">
        <v>30.5</v>
      </c>
      <c r="C27" s="37"/>
      <c r="D27" s="37"/>
    </row>
    <row r="28" spans="1:4" ht="15">
      <c r="A28" s="37" t="s">
        <v>279</v>
      </c>
      <c r="B28" s="37">
        <v>39.5</v>
      </c>
      <c r="C28" s="37">
        <v>37.733333333333334</v>
      </c>
      <c r="D28" s="37">
        <v>2.662288071899392</v>
      </c>
    </row>
    <row r="29" spans="1:4" ht="15">
      <c r="A29" s="37" t="s">
        <v>279</v>
      </c>
      <c r="B29" s="37">
        <v>41.2</v>
      </c>
      <c r="C29" s="37"/>
      <c r="D29" s="37"/>
    </row>
    <row r="30" spans="1:4" ht="15">
      <c r="A30" s="37" t="s">
        <v>279</v>
      </c>
      <c r="B30" s="37">
        <v>32.5</v>
      </c>
      <c r="C30" s="37"/>
      <c r="D30" s="37"/>
    </row>
    <row r="31" spans="1:4" ht="15">
      <c r="A31" s="38" t="s">
        <v>280</v>
      </c>
      <c r="B31" s="37">
        <v>42.2</v>
      </c>
      <c r="C31" s="37">
        <v>38.300000000000004</v>
      </c>
      <c r="D31" s="37">
        <v>2.3115651263447745</v>
      </c>
    </row>
    <row r="32" spans="1:4" ht="15">
      <c r="A32" s="38" t="s">
        <v>280</v>
      </c>
      <c r="B32" s="37">
        <v>34.200000000000003</v>
      </c>
      <c r="C32" s="37"/>
      <c r="D32" s="37"/>
    </row>
    <row r="33" spans="1:5" ht="15">
      <c r="A33" s="38" t="s">
        <v>280</v>
      </c>
      <c r="B33" s="37">
        <v>38.5</v>
      </c>
      <c r="C33" s="37"/>
      <c r="D33" s="37"/>
    </row>
    <row r="34" spans="1:5" ht="15">
      <c r="A34" s="38" t="s">
        <v>277</v>
      </c>
      <c r="B34" s="37">
        <v>35.200000000000003</v>
      </c>
      <c r="C34" s="37">
        <v>35.93333333333333</v>
      </c>
      <c r="D34" s="37">
        <v>2.2813251509691579</v>
      </c>
      <c r="E34" s="37"/>
    </row>
    <row r="35" spans="1:5" ht="15">
      <c r="A35" s="38" t="s">
        <v>277</v>
      </c>
      <c r="B35" s="37">
        <v>32.4</v>
      </c>
      <c r="C35" s="37"/>
      <c r="D35" s="37"/>
      <c r="E35" s="37"/>
    </row>
    <row r="36" spans="1:5" ht="15">
      <c r="A36" s="38" t="s">
        <v>277</v>
      </c>
      <c r="B36" s="37">
        <v>40.200000000000003</v>
      </c>
      <c r="C36" s="37"/>
      <c r="D36" s="37"/>
      <c r="E36" s="37"/>
    </row>
    <row r="37" spans="1:5" ht="15">
      <c r="A37" s="37" t="s">
        <v>278</v>
      </c>
      <c r="B37" s="37">
        <v>51.2</v>
      </c>
      <c r="C37" s="37">
        <v>47.4</v>
      </c>
      <c r="D37" s="37">
        <v>2.5709920264364889</v>
      </c>
      <c r="E37" s="37"/>
    </row>
    <row r="38" spans="1:5" ht="15">
      <c r="A38" s="37" t="s">
        <v>278</v>
      </c>
      <c r="B38" s="37">
        <v>48.5</v>
      </c>
      <c r="C38" s="37"/>
      <c r="D38" s="37"/>
      <c r="E38" s="37"/>
    </row>
    <row r="39" spans="1:5" ht="15">
      <c r="A39" s="37" t="s">
        <v>278</v>
      </c>
      <c r="B39" s="37">
        <v>42.5</v>
      </c>
      <c r="C39" s="37"/>
      <c r="D39" s="37"/>
      <c r="E39" s="37"/>
    </row>
    <row r="40" spans="1:5" ht="15">
      <c r="A40" s="37"/>
      <c r="B40" s="37"/>
      <c r="C40" s="37"/>
      <c r="D40" s="37"/>
      <c r="E40" s="37"/>
    </row>
    <row r="41" spans="1:5" ht="15">
      <c r="A41" s="37" t="s">
        <v>295</v>
      </c>
      <c r="B41" s="37" t="s">
        <v>264</v>
      </c>
      <c r="C41" s="37" t="s">
        <v>265</v>
      </c>
      <c r="D41" s="37" t="s">
        <v>266</v>
      </c>
      <c r="E41" s="37"/>
    </row>
    <row r="42" spans="1:5" ht="15">
      <c r="A42" s="37" t="s">
        <v>269</v>
      </c>
      <c r="B42" s="37">
        <v>29.5</v>
      </c>
      <c r="C42" s="37">
        <v>26.833333333333332</v>
      </c>
      <c r="D42" s="37">
        <v>1.763834207376394</v>
      </c>
      <c r="E42" s="37"/>
    </row>
    <row r="43" spans="1:5" ht="15">
      <c r="A43" s="37" t="s">
        <v>271</v>
      </c>
      <c r="B43" s="37">
        <v>27.5</v>
      </c>
      <c r="C43" s="37"/>
      <c r="D43" s="37"/>
      <c r="E43" s="37"/>
    </row>
    <row r="44" spans="1:5" ht="15">
      <c r="A44" s="37" t="s">
        <v>273</v>
      </c>
      <c r="B44" s="37">
        <v>23.5</v>
      </c>
      <c r="C44" s="37"/>
      <c r="D44" s="37"/>
      <c r="E44" s="37"/>
    </row>
    <row r="45" spans="1:5" ht="15">
      <c r="A45" s="37" t="s">
        <v>275</v>
      </c>
      <c r="B45" s="37">
        <v>30.6</v>
      </c>
      <c r="C45" s="37">
        <v>27.133333333333336</v>
      </c>
      <c r="D45" s="37">
        <v>1.8460167328000521</v>
      </c>
      <c r="E45" s="37"/>
    </row>
    <row r="46" spans="1:5" ht="15">
      <c r="A46" s="37" t="s">
        <v>275</v>
      </c>
      <c r="B46" s="37">
        <v>24.3</v>
      </c>
      <c r="C46" s="37"/>
      <c r="D46" s="37"/>
      <c r="E46" s="37"/>
    </row>
    <row r="47" spans="1:5" ht="15">
      <c r="A47" s="37" t="s">
        <v>275</v>
      </c>
      <c r="B47" s="37">
        <v>26.5</v>
      </c>
      <c r="C47" s="37"/>
      <c r="D47" s="37"/>
      <c r="E47" s="37"/>
    </row>
    <row r="48" spans="1:5" ht="15">
      <c r="A48" s="37" t="s">
        <v>279</v>
      </c>
      <c r="B48" s="37">
        <v>32.5</v>
      </c>
      <c r="C48" s="37">
        <v>29.233333333333331</v>
      </c>
      <c r="D48" s="37">
        <v>2.0690846070451334</v>
      </c>
      <c r="E48" s="37"/>
    </row>
    <row r="49" spans="1:5" ht="15">
      <c r="A49" s="37" t="s">
        <v>279</v>
      </c>
      <c r="B49" s="37">
        <v>29.8</v>
      </c>
      <c r="C49" s="37"/>
      <c r="D49" s="37"/>
      <c r="E49" s="37"/>
    </row>
    <row r="50" spans="1:5" ht="15">
      <c r="A50" s="37" t="s">
        <v>279</v>
      </c>
      <c r="B50" s="37">
        <v>25.4</v>
      </c>
      <c r="C50" s="37"/>
      <c r="D50" s="37"/>
      <c r="E50" s="37"/>
    </row>
    <row r="51" spans="1:5" ht="15">
      <c r="A51" s="38" t="s">
        <v>280</v>
      </c>
      <c r="B51" s="37">
        <v>27.4</v>
      </c>
      <c r="C51" s="37">
        <v>27.833333333333332</v>
      </c>
      <c r="D51" s="37">
        <v>1.8315142490421541</v>
      </c>
      <c r="E51" s="37"/>
    </row>
    <row r="52" spans="1:5" ht="15">
      <c r="A52" s="38" t="s">
        <v>280</v>
      </c>
      <c r="B52" s="37">
        <v>31.2</v>
      </c>
      <c r="C52" s="37"/>
      <c r="D52" s="37"/>
      <c r="E52" s="37"/>
    </row>
    <row r="53" spans="1:5" ht="15">
      <c r="A53" s="38" t="s">
        <v>280</v>
      </c>
      <c r="B53" s="37">
        <v>24.9</v>
      </c>
      <c r="C53" s="37"/>
      <c r="D53" s="37"/>
      <c r="E53" s="37"/>
    </row>
    <row r="54" spans="1:5" ht="15">
      <c r="A54" s="38" t="s">
        <v>277</v>
      </c>
      <c r="B54" s="37">
        <v>32.6</v>
      </c>
      <c r="C54" s="37">
        <v>27.733333333333334</v>
      </c>
      <c r="D54" s="37">
        <v>2.5464572339712399</v>
      </c>
      <c r="E54" s="37"/>
    </row>
    <row r="55" spans="1:5" ht="15">
      <c r="A55" s="38" t="s">
        <v>277</v>
      </c>
      <c r="B55" s="37">
        <v>24</v>
      </c>
      <c r="C55" s="37"/>
      <c r="D55" s="37"/>
      <c r="E55" s="37"/>
    </row>
    <row r="56" spans="1:5" ht="15">
      <c r="A56" s="38" t="s">
        <v>277</v>
      </c>
      <c r="B56" s="37">
        <v>26.6</v>
      </c>
      <c r="C56" s="37"/>
      <c r="D56" s="37"/>
      <c r="E56" s="37"/>
    </row>
    <row r="57" spans="1:5" ht="15">
      <c r="A57" s="37" t="s">
        <v>278</v>
      </c>
      <c r="B57" s="37">
        <v>38.9</v>
      </c>
      <c r="C57" s="37">
        <v>36.93333333333333</v>
      </c>
      <c r="D57" s="37">
        <v>2.2213609442061513</v>
      </c>
      <c r="E57" s="37"/>
    </row>
    <row r="58" spans="1:5" ht="15">
      <c r="A58" s="37" t="s">
        <v>278</v>
      </c>
      <c r="B58" s="37">
        <v>39.4</v>
      </c>
      <c r="C58" s="37"/>
      <c r="D58" s="37"/>
      <c r="E58" s="37"/>
    </row>
    <row r="59" spans="1:5" ht="15">
      <c r="A59" s="37" t="s">
        <v>278</v>
      </c>
      <c r="B59" s="37">
        <v>32.5</v>
      </c>
      <c r="C59" s="37"/>
      <c r="D59" s="37"/>
      <c r="E59" s="37"/>
    </row>
    <row r="60" spans="1:5" ht="15">
      <c r="A60" s="37"/>
      <c r="B60" s="37"/>
      <c r="C60" s="37"/>
      <c r="D60" s="37"/>
      <c r="E60" s="37"/>
    </row>
    <row r="61" spans="1:5" ht="15">
      <c r="A61" s="37" t="s">
        <v>296</v>
      </c>
      <c r="B61" s="37" t="s">
        <v>264</v>
      </c>
      <c r="C61" s="37" t="s">
        <v>265</v>
      </c>
      <c r="D61" s="37" t="s">
        <v>266</v>
      </c>
      <c r="E61" s="37"/>
    </row>
    <row r="62" spans="1:5" ht="15">
      <c r="A62" s="37" t="s">
        <v>269</v>
      </c>
      <c r="B62" s="37">
        <v>30.6</v>
      </c>
      <c r="C62" s="37">
        <v>27.8</v>
      </c>
      <c r="D62" s="37">
        <v>1.8520259177452136</v>
      </c>
      <c r="E62" s="37"/>
    </row>
    <row r="63" spans="1:5" ht="15">
      <c r="A63" s="37" t="s">
        <v>271</v>
      </c>
      <c r="B63" s="37">
        <v>24.3</v>
      </c>
      <c r="C63" s="37"/>
      <c r="D63" s="37"/>
      <c r="E63" s="37"/>
    </row>
    <row r="64" spans="1:5" ht="15">
      <c r="A64" s="37" t="s">
        <v>273</v>
      </c>
      <c r="B64" s="37">
        <v>28.5</v>
      </c>
      <c r="C64" s="37"/>
      <c r="D64" s="37"/>
      <c r="E64" s="37"/>
    </row>
    <row r="65" spans="1:5" ht="15">
      <c r="A65" s="37" t="s">
        <v>275</v>
      </c>
      <c r="B65" s="37">
        <v>31.5</v>
      </c>
      <c r="C65" s="37">
        <v>28.166666666666668</v>
      </c>
      <c r="D65" s="37">
        <v>2.4037008503093209</v>
      </c>
      <c r="E65" s="37"/>
    </row>
    <row r="66" spans="1:5" ht="15">
      <c r="A66" s="37" t="s">
        <v>275</v>
      </c>
      <c r="B66" s="37">
        <v>23.5</v>
      </c>
      <c r="C66" s="37"/>
      <c r="D66" s="37"/>
      <c r="E66" s="37"/>
    </row>
    <row r="67" spans="1:5" ht="15">
      <c r="A67" s="37" t="s">
        <v>275</v>
      </c>
      <c r="B67" s="37">
        <v>29.5</v>
      </c>
      <c r="C67" s="37"/>
      <c r="D67" s="37"/>
      <c r="E67" s="37"/>
    </row>
    <row r="68" spans="1:5" ht="15">
      <c r="A68" s="37" t="s">
        <v>279</v>
      </c>
      <c r="B68" s="37">
        <v>24.3</v>
      </c>
      <c r="C68" s="37">
        <v>26.466666666666669</v>
      </c>
      <c r="D68" s="37">
        <v>1.6045075395411659</v>
      </c>
      <c r="E68" s="37"/>
    </row>
    <row r="69" spans="1:5" ht="15">
      <c r="A69" s="37" t="s">
        <v>279</v>
      </c>
      <c r="B69" s="37">
        <v>29.6</v>
      </c>
      <c r="C69" s="37"/>
      <c r="D69" s="37"/>
      <c r="E69" s="37"/>
    </row>
    <row r="70" spans="1:5" ht="15">
      <c r="A70" s="37" t="s">
        <v>279</v>
      </c>
      <c r="B70" s="37">
        <v>25.5</v>
      </c>
      <c r="C70" s="37"/>
      <c r="D70" s="37"/>
      <c r="E70" s="37"/>
    </row>
    <row r="71" spans="1:5" ht="15">
      <c r="A71" s="38" t="s">
        <v>280</v>
      </c>
      <c r="B71" s="37">
        <v>24.7</v>
      </c>
      <c r="C71" s="37">
        <v>27.066666666666666</v>
      </c>
      <c r="D71" s="37">
        <v>1.9801795653705518</v>
      </c>
      <c r="E71" s="37"/>
    </row>
    <row r="72" spans="1:5" ht="15">
      <c r="A72" s="38" t="s">
        <v>280</v>
      </c>
      <c r="B72" s="37">
        <v>25.5</v>
      </c>
      <c r="C72" s="37"/>
      <c r="D72" s="37"/>
      <c r="E72" s="37"/>
    </row>
    <row r="73" spans="1:5" ht="15">
      <c r="A73" s="38" t="s">
        <v>280</v>
      </c>
      <c r="B73" s="37">
        <v>31</v>
      </c>
      <c r="C73" s="37"/>
      <c r="D73" s="37"/>
      <c r="E73" s="37"/>
    </row>
    <row r="74" spans="1:5" ht="15">
      <c r="A74" s="38" t="s">
        <v>277</v>
      </c>
      <c r="B74" s="37">
        <v>31.6</v>
      </c>
      <c r="C74" s="37">
        <v>28.900000000000002</v>
      </c>
      <c r="D74" s="37">
        <v>1.7578395831246945</v>
      </c>
      <c r="E74" s="37"/>
    </row>
    <row r="75" spans="1:5" ht="15">
      <c r="A75" s="38" t="s">
        <v>277</v>
      </c>
      <c r="B75" s="37">
        <v>29.5</v>
      </c>
      <c r="C75" s="37"/>
      <c r="D75" s="37"/>
      <c r="E75" s="37"/>
    </row>
    <row r="76" spans="1:5" ht="15">
      <c r="A76" s="38" t="s">
        <v>277</v>
      </c>
      <c r="B76" s="37">
        <v>25.6</v>
      </c>
      <c r="C76" s="37"/>
      <c r="D76" s="37"/>
      <c r="E76" s="37"/>
    </row>
    <row r="77" spans="1:5" ht="15">
      <c r="A77" s="37" t="s">
        <v>278</v>
      </c>
      <c r="B77" s="37">
        <v>46.6</v>
      </c>
      <c r="C77" s="37">
        <v>41.333333333333336</v>
      </c>
      <c r="D77" s="37">
        <v>2.7088332871880065</v>
      </c>
      <c r="E77" s="37"/>
    </row>
    <row r="78" spans="1:5" ht="15">
      <c r="A78" s="37" t="s">
        <v>278</v>
      </c>
      <c r="B78" s="37">
        <v>37.6</v>
      </c>
      <c r="C78" s="37"/>
      <c r="D78" s="37"/>
      <c r="E78" s="37"/>
    </row>
    <row r="79" spans="1:5" ht="15">
      <c r="A79" s="37" t="s">
        <v>278</v>
      </c>
      <c r="B79" s="37">
        <v>39.799999999999997</v>
      </c>
      <c r="C79" s="37"/>
      <c r="D79" s="37"/>
      <c r="E79" s="37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3"/>
  <sheetViews>
    <sheetView topLeftCell="A61" zoomScale="70" zoomScaleNormal="70" workbookViewId="0">
      <selection activeCell="I30" sqref="I30"/>
    </sheetView>
  </sheetViews>
  <sheetFormatPr defaultRowHeight="14.25"/>
  <cols>
    <col min="1" max="5" width="9" style="30"/>
    <col min="6" max="6" width="12.75" style="30" bestFit="1" customWidth="1"/>
    <col min="7" max="16384" width="9" style="30"/>
  </cols>
  <sheetData>
    <row r="1" spans="1:30">
      <c r="A1" s="30" t="s">
        <v>165</v>
      </c>
      <c r="B1" s="30" t="s">
        <v>166</v>
      </c>
      <c r="D1" s="30" t="s">
        <v>168</v>
      </c>
      <c r="E1" s="30" t="s">
        <v>170</v>
      </c>
      <c r="G1" s="30" t="s">
        <v>172</v>
      </c>
      <c r="I1" s="30" t="s">
        <v>168</v>
      </c>
      <c r="J1" s="30" t="s">
        <v>169</v>
      </c>
      <c r="L1" s="30" t="s">
        <v>174</v>
      </c>
      <c r="N1" s="30" t="s">
        <v>168</v>
      </c>
      <c r="O1" s="30" t="s">
        <v>169</v>
      </c>
      <c r="Q1" s="30" t="s">
        <v>175</v>
      </c>
      <c r="S1" s="30" t="s">
        <v>168</v>
      </c>
      <c r="T1" s="30" t="s">
        <v>169</v>
      </c>
      <c r="V1" s="30" t="s">
        <v>259</v>
      </c>
      <c r="X1" s="30" t="s">
        <v>168</v>
      </c>
      <c r="Y1" s="30" t="s">
        <v>169</v>
      </c>
      <c r="AA1" s="30" t="s">
        <v>229</v>
      </c>
      <c r="AC1" s="30" t="s">
        <v>168</v>
      </c>
      <c r="AD1" s="30" t="s">
        <v>169</v>
      </c>
    </row>
    <row r="2" spans="1:30">
      <c r="B2" s="30">
        <v>104.048</v>
      </c>
      <c r="C2" s="30">
        <v>104.172</v>
      </c>
      <c r="D2" s="30">
        <v>100</v>
      </c>
      <c r="E2" s="30">
        <v>1.120111374135748</v>
      </c>
      <c r="G2" s="30">
        <v>104.76900000000001</v>
      </c>
      <c r="H2" s="30">
        <v>100.73942307692307</v>
      </c>
      <c r="I2" s="30">
        <v>100.02942307692308</v>
      </c>
      <c r="J2" s="30">
        <v>0.82071544723614054</v>
      </c>
      <c r="L2" s="30">
        <v>104.44199999999999</v>
      </c>
      <c r="M2" s="30">
        <v>100.42499999999998</v>
      </c>
      <c r="N2" s="30">
        <v>98.806923076923084</v>
      </c>
      <c r="O2" s="30">
        <v>0.92298454621458903</v>
      </c>
      <c r="Q2" s="30">
        <v>104.387</v>
      </c>
      <c r="R2" s="30">
        <v>100.37211538461538</v>
      </c>
      <c r="S2" s="30">
        <v>101.54538461538462</v>
      </c>
      <c r="T2" s="30">
        <v>0.93126754558128622</v>
      </c>
      <c r="V2" s="30">
        <v>102.35599999999999</v>
      </c>
      <c r="W2" s="30">
        <v>98.419230769230765</v>
      </c>
      <c r="X2" s="30">
        <v>101.79125000000001</v>
      </c>
      <c r="Y2" s="30">
        <v>1.2754696480840937</v>
      </c>
      <c r="AA2" s="30">
        <v>104.727</v>
      </c>
      <c r="AB2" s="30">
        <v>100.69903846153846</v>
      </c>
      <c r="AC2" s="30">
        <v>100.00894230769231</v>
      </c>
      <c r="AD2" s="30">
        <v>0.97437865881347718</v>
      </c>
    </row>
    <row r="3" spans="1:30">
      <c r="B3" s="30">
        <v>108.413</v>
      </c>
      <c r="G3" s="30">
        <v>107.09399999999999</v>
      </c>
      <c r="H3" s="30">
        <v>102.97499999999999</v>
      </c>
      <c r="L3" s="30">
        <v>108.541</v>
      </c>
      <c r="M3" s="30">
        <v>104.36634615384615</v>
      </c>
      <c r="Q3" s="30">
        <v>101.739</v>
      </c>
      <c r="R3" s="30">
        <v>97.825961538461542</v>
      </c>
      <c r="V3" s="30">
        <v>109.262</v>
      </c>
      <c r="W3" s="30">
        <v>105.05961538461538</v>
      </c>
      <c r="AA3" s="30">
        <v>112.026</v>
      </c>
      <c r="AB3" s="30">
        <v>107.7173076923077</v>
      </c>
    </row>
    <row r="4" spans="1:30">
      <c r="B4" s="30">
        <v>103.17400000000001</v>
      </c>
      <c r="G4" s="30">
        <v>106.69499999999999</v>
      </c>
      <c r="H4" s="30">
        <v>102.59134615384615</v>
      </c>
      <c r="L4" s="30">
        <v>105.261</v>
      </c>
      <c r="M4" s="30">
        <v>101.21249999999999</v>
      </c>
      <c r="Q4" s="30">
        <v>103.30200000000001</v>
      </c>
      <c r="R4" s="30">
        <v>99.328846153846158</v>
      </c>
      <c r="V4" s="30">
        <v>98.1</v>
      </c>
      <c r="W4" s="30">
        <v>94.32692307692308</v>
      </c>
      <c r="AA4" s="30">
        <v>106.09699999999999</v>
      </c>
      <c r="AB4" s="30">
        <v>102.01634615384614</v>
      </c>
    </row>
    <row r="5" spans="1:30">
      <c r="B5" s="30">
        <v>104.794</v>
      </c>
      <c r="G5" s="30">
        <v>104.452</v>
      </c>
      <c r="H5" s="30">
        <v>100.43461538461538</v>
      </c>
      <c r="L5" s="30">
        <v>101.834</v>
      </c>
      <c r="M5" s="30">
        <v>97.917307692307702</v>
      </c>
      <c r="Q5" s="30">
        <v>103.096</v>
      </c>
      <c r="R5" s="30">
        <v>99.130769230769232</v>
      </c>
      <c r="V5" s="30">
        <v>110.34699999999999</v>
      </c>
      <c r="W5" s="30">
        <v>106.10288461538462</v>
      </c>
      <c r="AA5" s="30">
        <v>100.851</v>
      </c>
      <c r="AB5" s="30">
        <v>96.972115384615392</v>
      </c>
    </row>
    <row r="6" spans="1:30">
      <c r="B6" s="30">
        <v>104.42100000000001</v>
      </c>
      <c r="G6" s="30">
        <v>107.318</v>
      </c>
      <c r="H6" s="30">
        <v>103.19038461538462</v>
      </c>
      <c r="L6" s="30">
        <v>103.217</v>
      </c>
      <c r="M6" s="30">
        <v>99.247115384615384</v>
      </c>
      <c r="Q6" s="30">
        <v>111.125</v>
      </c>
      <c r="R6" s="30">
        <v>106.85096153846155</v>
      </c>
      <c r="V6" s="30">
        <v>108.452</v>
      </c>
      <c r="W6" s="30">
        <v>104.28076923076924</v>
      </c>
      <c r="AA6" s="30">
        <v>103.185</v>
      </c>
      <c r="AB6" s="30">
        <v>99.21634615384616</v>
      </c>
    </row>
    <row r="7" spans="1:30">
      <c r="B7" s="30">
        <v>101.979</v>
      </c>
      <c r="G7" s="30">
        <v>99.665999999999997</v>
      </c>
      <c r="H7" s="30">
        <v>95.832692307692298</v>
      </c>
      <c r="L7" s="30">
        <v>98.95</v>
      </c>
      <c r="M7" s="30">
        <v>95.144230769230774</v>
      </c>
      <c r="Q7" s="30">
        <v>102.499</v>
      </c>
      <c r="R7" s="30">
        <v>98.556730769230754</v>
      </c>
      <c r="V7" s="30">
        <v>107.40300000000001</v>
      </c>
      <c r="W7" s="30">
        <v>103.27211538461538</v>
      </c>
      <c r="AA7" s="30">
        <v>103.42100000000001</v>
      </c>
      <c r="AB7" s="30">
        <v>99.443269230769232</v>
      </c>
    </row>
    <row r="8" spans="1:30">
      <c r="B8" s="30">
        <v>101.682</v>
      </c>
      <c r="G8" s="30">
        <v>101.589</v>
      </c>
      <c r="H8" s="30">
        <v>97.681730769230768</v>
      </c>
      <c r="L8" s="30">
        <v>98.057000000000002</v>
      </c>
      <c r="M8" s="30">
        <v>94.285576923076931</v>
      </c>
      <c r="Q8" s="30">
        <v>106.80500000000001</v>
      </c>
      <c r="R8" s="30">
        <v>102.69711538461539</v>
      </c>
      <c r="V8" s="30">
        <v>109.625</v>
      </c>
      <c r="W8" s="30">
        <v>105.40865384615385</v>
      </c>
      <c r="AA8" s="30">
        <v>103.113</v>
      </c>
      <c r="AB8" s="30">
        <v>99.147115384615375</v>
      </c>
    </row>
    <row r="9" spans="1:30">
      <c r="B9" s="30">
        <v>105.29300000000001</v>
      </c>
      <c r="G9" s="30">
        <v>100.504</v>
      </c>
      <c r="H9" s="30">
        <v>96.638461538461542</v>
      </c>
      <c r="L9" s="30">
        <v>101.414</v>
      </c>
      <c r="M9" s="30">
        <v>97.513461538461542</v>
      </c>
      <c r="Q9" s="30">
        <v>107.767</v>
      </c>
      <c r="R9" s="30">
        <v>103.62211538461538</v>
      </c>
      <c r="V9" s="30">
        <v>100.35899999999999</v>
      </c>
      <c r="W9" s="30">
        <v>96.499038461538461</v>
      </c>
      <c r="AA9" s="30">
        <v>101.14</v>
      </c>
      <c r="AB9" s="30">
        <v>97.25</v>
      </c>
    </row>
    <row r="10" spans="1:30">
      <c r="B10" s="30">
        <v>105.285</v>
      </c>
      <c r="G10" s="30">
        <v>103.892</v>
      </c>
      <c r="H10" s="30">
        <v>99.896153846153851</v>
      </c>
      <c r="L10" s="30">
        <v>102.28700000000001</v>
      </c>
      <c r="M10" s="30">
        <v>98.35288461538461</v>
      </c>
      <c r="Q10" s="30">
        <v>106.786</v>
      </c>
      <c r="R10" s="30">
        <v>102.67884615384615</v>
      </c>
      <c r="V10" s="30">
        <v>106.60599999999999</v>
      </c>
      <c r="W10" s="30">
        <v>102.50576923076922</v>
      </c>
      <c r="AA10" s="30">
        <v>103.04300000000001</v>
      </c>
      <c r="AB10" s="30">
        <v>99.079807692307696</v>
      </c>
    </row>
    <row r="11" spans="1:30">
      <c r="B11" s="30">
        <v>102.631</v>
      </c>
      <c r="G11" s="30">
        <v>104.327</v>
      </c>
      <c r="H11" s="30">
        <v>100.31442307692306</v>
      </c>
      <c r="L11" s="30">
        <v>103.589</v>
      </c>
      <c r="M11" s="30">
        <v>99.604807692307702</v>
      </c>
      <c r="Q11" s="30">
        <v>108.566</v>
      </c>
      <c r="R11" s="30">
        <v>104.39038461538462</v>
      </c>
      <c r="V11" s="30">
        <v>106.119</v>
      </c>
      <c r="W11" s="30">
        <v>102.03750000000001</v>
      </c>
      <c r="AA11" s="30">
        <v>102.49</v>
      </c>
      <c r="AB11" s="30">
        <v>98.54807692307692</v>
      </c>
    </row>
    <row r="12" spans="1:30">
      <c r="A12" s="30" t="s">
        <v>177</v>
      </c>
      <c r="B12" s="30">
        <v>132.24</v>
      </c>
      <c r="C12" s="30">
        <v>127.15384615384617</v>
      </c>
      <c r="D12" s="30">
        <v>115.70346153846154</v>
      </c>
      <c r="E12" s="30">
        <v>1.7793134590626762</v>
      </c>
      <c r="G12" s="30">
        <v>121.267</v>
      </c>
      <c r="H12" s="30">
        <v>116.60288461538461</v>
      </c>
      <c r="I12" s="30">
        <v>116.60019230769231</v>
      </c>
      <c r="J12" s="30">
        <v>1.6502698350376666</v>
      </c>
      <c r="L12" s="30">
        <v>130.10900000000001</v>
      </c>
      <c r="M12" s="30">
        <v>125.1048076923077</v>
      </c>
      <c r="N12" s="30">
        <v>117.63192307692307</v>
      </c>
      <c r="O12" s="30">
        <v>1.3546613631373419</v>
      </c>
      <c r="Q12" s="30">
        <v>131.84200000000001</v>
      </c>
      <c r="R12" s="30">
        <v>126.77115384615385</v>
      </c>
      <c r="S12" s="30">
        <v>120.3616346153846</v>
      </c>
      <c r="T12" s="30">
        <v>4.0852747353459824</v>
      </c>
      <c r="V12" s="30">
        <v>118.732</v>
      </c>
      <c r="W12" s="30">
        <v>114.16538461538461</v>
      </c>
      <c r="X12" s="30">
        <v>117.86250000000003</v>
      </c>
      <c r="Y12" s="30">
        <v>2.1012397574395396</v>
      </c>
      <c r="AA12" s="30">
        <v>153.96600000000001</v>
      </c>
      <c r="AB12" s="30">
        <v>148.04423076923078</v>
      </c>
      <c r="AC12" s="30">
        <v>130.09163461538463</v>
      </c>
      <c r="AD12" s="30">
        <v>4.8473079259593188</v>
      </c>
    </row>
    <row r="13" spans="1:30">
      <c r="B13" s="30">
        <v>124.188</v>
      </c>
      <c r="C13" s="30">
        <v>119.41153846153847</v>
      </c>
      <c r="G13" s="30">
        <v>135.63300000000001</v>
      </c>
      <c r="H13" s="30">
        <v>130.41634615384618</v>
      </c>
      <c r="L13" s="30">
        <v>124.86199999999999</v>
      </c>
      <c r="M13" s="30">
        <v>120.05961538461538</v>
      </c>
      <c r="Q13" s="30">
        <v>125.336</v>
      </c>
      <c r="R13" s="30">
        <v>120.51538461538462</v>
      </c>
      <c r="V13" s="30">
        <v>126.65900000000001</v>
      </c>
      <c r="W13" s="30">
        <v>121.78750000000001</v>
      </c>
      <c r="AA13" s="30">
        <v>155.88900000000001</v>
      </c>
      <c r="AB13" s="30">
        <v>149.89326923076925</v>
      </c>
    </row>
    <row r="14" spans="1:30">
      <c r="B14" s="30">
        <v>113.248</v>
      </c>
      <c r="C14" s="30">
        <v>108.89230769230768</v>
      </c>
      <c r="G14" s="30">
        <v>117.119</v>
      </c>
      <c r="H14" s="30">
        <v>112.61442307692309</v>
      </c>
      <c r="L14" s="30">
        <v>116.523</v>
      </c>
      <c r="M14" s="30">
        <v>112.04134615384615</v>
      </c>
      <c r="Q14" s="30">
        <v>115.139</v>
      </c>
      <c r="R14" s="30">
        <v>110.71057692307691</v>
      </c>
      <c r="V14" s="30">
        <v>118.53400000000001</v>
      </c>
      <c r="W14" s="30">
        <v>113.97500000000001</v>
      </c>
      <c r="AA14" s="30">
        <v>125.375</v>
      </c>
      <c r="AB14" s="30">
        <v>120.55288461538463</v>
      </c>
    </row>
    <row r="15" spans="1:30">
      <c r="B15" s="30">
        <v>116.65900000000001</v>
      </c>
      <c r="C15" s="30">
        <v>112.1721153846154</v>
      </c>
      <c r="G15" s="30">
        <v>120.13</v>
      </c>
      <c r="H15" s="30">
        <v>115.50961538461537</v>
      </c>
      <c r="L15" s="30">
        <v>122.09699999999999</v>
      </c>
      <c r="M15" s="30">
        <v>117.40096153846153</v>
      </c>
      <c r="Q15" s="30">
        <v>117.239</v>
      </c>
      <c r="R15" s="30">
        <v>112.72980769230769</v>
      </c>
      <c r="V15" s="30">
        <v>119.333</v>
      </c>
      <c r="W15" s="30">
        <v>114.74326923076923</v>
      </c>
      <c r="AA15" s="30">
        <v>142.35400000000001</v>
      </c>
      <c r="AB15" s="30">
        <v>136.87884615384615</v>
      </c>
    </row>
    <row r="16" spans="1:30">
      <c r="B16" s="30">
        <v>114.35899999999999</v>
      </c>
      <c r="C16" s="30">
        <v>109.96057692307693</v>
      </c>
      <c r="G16" s="30">
        <v>117.46</v>
      </c>
      <c r="H16" s="30">
        <v>112.94230769230768</v>
      </c>
      <c r="L16" s="30">
        <v>119.059</v>
      </c>
      <c r="M16" s="30">
        <v>114.4798076923077</v>
      </c>
      <c r="Q16" s="30">
        <v>113.898</v>
      </c>
      <c r="R16" s="30">
        <v>109.5173076923077</v>
      </c>
      <c r="V16" s="30">
        <v>123.004</v>
      </c>
      <c r="W16" s="30">
        <v>118.27307692307694</v>
      </c>
      <c r="AA16" s="30">
        <v>137.785</v>
      </c>
      <c r="AB16" s="30">
        <v>132.48557692307691</v>
      </c>
    </row>
    <row r="17" spans="1:30">
      <c r="B17" s="30">
        <v>121.372</v>
      </c>
      <c r="C17" s="30">
        <v>116.70384615384614</v>
      </c>
      <c r="G17" s="30">
        <v>123.608</v>
      </c>
      <c r="H17" s="30">
        <v>118.85384615384615</v>
      </c>
      <c r="L17" s="30">
        <v>124.41500000000001</v>
      </c>
      <c r="M17" s="30">
        <v>119.62980769230769</v>
      </c>
      <c r="Q17" s="30">
        <v>121.072</v>
      </c>
      <c r="R17" s="30">
        <v>116.41538461538461</v>
      </c>
      <c r="V17" s="30">
        <v>122.31100000000001</v>
      </c>
      <c r="W17" s="30">
        <v>117.60673076923078</v>
      </c>
      <c r="AA17" s="30">
        <v>127.595</v>
      </c>
      <c r="AB17" s="30">
        <v>122.6875</v>
      </c>
    </row>
    <row r="18" spans="1:30">
      <c r="B18" s="30">
        <v>122.23399999999999</v>
      </c>
      <c r="C18" s="30">
        <v>117.5326923076923</v>
      </c>
      <c r="G18" s="30">
        <v>119.002</v>
      </c>
      <c r="H18" s="30">
        <v>114.425</v>
      </c>
      <c r="L18" s="30">
        <v>122.833</v>
      </c>
      <c r="M18" s="30">
        <v>118.10865384615386</v>
      </c>
      <c r="Q18" s="30">
        <v>118.116</v>
      </c>
      <c r="R18" s="30">
        <v>113.57307692307693</v>
      </c>
      <c r="V18" s="30">
        <v>114.355</v>
      </c>
      <c r="W18" s="30">
        <v>109.95673076923079</v>
      </c>
      <c r="AA18" s="30">
        <v>116.815</v>
      </c>
      <c r="AB18" s="30">
        <v>112.32211538461539</v>
      </c>
    </row>
    <row r="19" spans="1:30">
      <c r="B19" s="30">
        <v>118.602</v>
      </c>
      <c r="C19" s="30">
        <v>114.04038461538461</v>
      </c>
      <c r="G19" s="30">
        <v>120.852</v>
      </c>
      <c r="H19" s="30">
        <v>116.20384615384616</v>
      </c>
      <c r="L19" s="30">
        <v>116.616</v>
      </c>
      <c r="M19" s="30">
        <v>112.13076923076923</v>
      </c>
      <c r="Q19" s="30">
        <v>118.041</v>
      </c>
      <c r="R19" s="30">
        <v>113.50096153846154</v>
      </c>
      <c r="V19" s="30">
        <v>123.212</v>
      </c>
      <c r="W19" s="30">
        <v>118.47307692307693</v>
      </c>
      <c r="AA19" s="30">
        <v>120.93</v>
      </c>
      <c r="AB19" s="30">
        <v>116.27884615384616</v>
      </c>
    </row>
    <row r="20" spans="1:30">
      <c r="B20" s="30">
        <v>124.92100000000001</v>
      </c>
      <c r="C20" s="30">
        <v>120.11634615384617</v>
      </c>
      <c r="G20" s="30">
        <v>117.63800000000001</v>
      </c>
      <c r="H20" s="30">
        <v>113.11346153846154</v>
      </c>
      <c r="L20" s="30">
        <v>119.71599999999999</v>
      </c>
      <c r="M20" s="30">
        <v>115.11153846153846</v>
      </c>
      <c r="Q20" s="30">
        <v>132.45599999999999</v>
      </c>
      <c r="R20" s="30">
        <v>127.36153846153846</v>
      </c>
      <c r="V20" s="30">
        <v>139.77600000000001</v>
      </c>
      <c r="W20" s="30">
        <v>134.4</v>
      </c>
      <c r="AA20" s="30">
        <v>116.73699999999999</v>
      </c>
      <c r="AB20" s="30">
        <v>112.24711538461538</v>
      </c>
    </row>
    <row r="21" spans="1:30">
      <c r="B21" s="30">
        <v>115.49299999999999</v>
      </c>
      <c r="C21" s="30">
        <v>111.05096153846152</v>
      </c>
      <c r="G21" s="30">
        <v>119.93300000000001</v>
      </c>
      <c r="H21" s="30">
        <v>115.32019230769231</v>
      </c>
      <c r="L21" s="30">
        <v>127.142</v>
      </c>
      <c r="M21" s="30">
        <v>122.25192307692308</v>
      </c>
      <c r="Q21" s="30">
        <v>158.62200000000001</v>
      </c>
      <c r="R21" s="30">
        <v>152.52115384615385</v>
      </c>
      <c r="V21" s="30">
        <v>119.854</v>
      </c>
      <c r="W21" s="30">
        <v>115.24423076923075</v>
      </c>
      <c r="AA21" s="30">
        <v>155.50700000000001</v>
      </c>
      <c r="AB21" s="30">
        <v>149.52596153846153</v>
      </c>
    </row>
    <row r="22" spans="1:30">
      <c r="A22" s="30" t="s">
        <v>178</v>
      </c>
      <c r="B22" s="30">
        <v>123.40299999999999</v>
      </c>
      <c r="C22" s="30">
        <v>118.65673076923076</v>
      </c>
      <c r="D22" s="30">
        <v>120.60471153846154</v>
      </c>
      <c r="E22" s="30">
        <v>2.2858242787540668</v>
      </c>
      <c r="G22" s="30">
        <v>140.99199999999999</v>
      </c>
      <c r="H22" s="30">
        <v>135.56923076923076</v>
      </c>
      <c r="I22" s="30">
        <v>122.85999999999999</v>
      </c>
      <c r="J22" s="30">
        <v>2.5969865442051057</v>
      </c>
      <c r="L22" s="30">
        <v>111.56100000000001</v>
      </c>
      <c r="M22" s="30">
        <v>107.27019230769233</v>
      </c>
      <c r="N22" s="30">
        <v>116.03375000000001</v>
      </c>
      <c r="O22" s="30">
        <v>1.5733798363218514</v>
      </c>
      <c r="Q22" s="30">
        <v>125.566</v>
      </c>
      <c r="R22" s="30">
        <v>120.73653846153847</v>
      </c>
      <c r="S22" s="30">
        <v>117.85817307692307</v>
      </c>
      <c r="T22" s="30">
        <v>0.76023600972001948</v>
      </c>
      <c r="V22" s="30">
        <v>119.61699999999999</v>
      </c>
      <c r="W22" s="30">
        <v>115.01634615384614</v>
      </c>
      <c r="X22" s="30">
        <v>117.14490384615382</v>
      </c>
      <c r="Y22" s="30">
        <v>0.67370997473262939</v>
      </c>
      <c r="AA22" s="30">
        <v>125.501</v>
      </c>
      <c r="AB22" s="30">
        <v>120.67403846153846</v>
      </c>
      <c r="AC22" s="30">
        <v>120.13298076923078</v>
      </c>
      <c r="AD22" s="30">
        <v>1.7730402424617706</v>
      </c>
    </row>
    <row r="23" spans="1:30">
      <c r="B23" s="30">
        <v>125.76400000000001</v>
      </c>
      <c r="C23" s="30">
        <v>120.92692307692307</v>
      </c>
      <c r="G23" s="30">
        <v>142.02500000000001</v>
      </c>
      <c r="H23" s="30">
        <v>136.5625</v>
      </c>
      <c r="L23" s="30">
        <v>122.61699999999999</v>
      </c>
      <c r="M23" s="30">
        <v>117.90096153846153</v>
      </c>
      <c r="Q23" s="30">
        <v>124.977</v>
      </c>
      <c r="R23" s="30">
        <v>120.1701923076923</v>
      </c>
      <c r="V23" s="30">
        <v>125.696</v>
      </c>
      <c r="W23" s="30">
        <v>120.86153846153846</v>
      </c>
      <c r="AA23" s="30">
        <v>125.35400000000001</v>
      </c>
      <c r="AB23" s="30">
        <v>120.53269230769233</v>
      </c>
    </row>
    <row r="24" spans="1:30">
      <c r="B24" s="30">
        <v>125.72300000000001</v>
      </c>
      <c r="C24" s="30">
        <v>120.88750000000002</v>
      </c>
      <c r="G24" s="30">
        <v>134.89400000000001</v>
      </c>
      <c r="H24" s="30">
        <v>129.70576923076925</v>
      </c>
      <c r="L24" s="30">
        <v>122.27500000000001</v>
      </c>
      <c r="M24" s="30">
        <v>117.57211538461539</v>
      </c>
      <c r="Q24" s="30">
        <v>124.53899999999999</v>
      </c>
      <c r="R24" s="30">
        <v>119.74903846153846</v>
      </c>
      <c r="V24" s="30">
        <v>120.63900000000001</v>
      </c>
      <c r="W24" s="30">
        <v>115.99903846153848</v>
      </c>
      <c r="AA24" s="30">
        <v>133.90100000000001</v>
      </c>
      <c r="AB24" s="30">
        <v>128.75096153846155</v>
      </c>
    </row>
    <row r="25" spans="1:30">
      <c r="B25" s="30">
        <v>124.363</v>
      </c>
      <c r="C25" s="30">
        <v>119.5798076923077</v>
      </c>
      <c r="G25" s="30">
        <v>123.00999999999999</v>
      </c>
      <c r="H25" s="30">
        <v>118.27884615384615</v>
      </c>
      <c r="L25" s="30">
        <v>119.59100000000001</v>
      </c>
      <c r="M25" s="30">
        <v>114.99134615384617</v>
      </c>
      <c r="Q25" s="30">
        <v>125.50800000000001</v>
      </c>
      <c r="R25" s="30">
        <v>120.68076923076924</v>
      </c>
      <c r="V25" s="30">
        <v>125.56</v>
      </c>
      <c r="W25" s="30">
        <v>120.73076923076924</v>
      </c>
      <c r="AA25" s="30">
        <v>130.18299999999999</v>
      </c>
      <c r="AB25" s="30">
        <v>125.17596153846154</v>
      </c>
    </row>
    <row r="26" spans="1:30">
      <c r="B26" s="30">
        <v>145.958</v>
      </c>
      <c r="C26" s="30">
        <v>140.34423076923076</v>
      </c>
      <c r="G26" s="30">
        <v>121.33000000000001</v>
      </c>
      <c r="H26" s="30">
        <v>116.66346153846155</v>
      </c>
      <c r="L26" s="30">
        <v>124.94800000000001</v>
      </c>
      <c r="M26" s="30">
        <v>120.1423076923077</v>
      </c>
      <c r="Q26" s="30">
        <v>122.31399999999999</v>
      </c>
      <c r="R26" s="30">
        <v>117.60961538461538</v>
      </c>
      <c r="V26" s="30">
        <v>120.97900000000001</v>
      </c>
      <c r="W26" s="30">
        <v>116.32596153846156</v>
      </c>
      <c r="AA26" s="30">
        <v>131.547</v>
      </c>
      <c r="AB26" s="30">
        <v>126.4875</v>
      </c>
    </row>
    <row r="27" spans="1:30">
      <c r="B27" s="30">
        <v>125.12299999999999</v>
      </c>
      <c r="C27" s="30">
        <v>120.31057692307692</v>
      </c>
      <c r="G27" s="30">
        <v>125.46899999999999</v>
      </c>
      <c r="H27" s="30">
        <v>120.64326923076922</v>
      </c>
      <c r="L27" s="30">
        <v>130.142</v>
      </c>
      <c r="M27" s="30">
        <v>125.13653846153845</v>
      </c>
      <c r="Q27" s="30">
        <v>118.32400000000001</v>
      </c>
      <c r="R27" s="30">
        <v>113.77307692307694</v>
      </c>
      <c r="V27" s="30">
        <v>122.92699999999999</v>
      </c>
      <c r="W27" s="30">
        <v>118.19903846153845</v>
      </c>
      <c r="AA27" s="30">
        <v>123.518</v>
      </c>
      <c r="AB27" s="30">
        <v>118.7673076923077</v>
      </c>
    </row>
    <row r="28" spans="1:30">
      <c r="B28" s="30">
        <v>120.976</v>
      </c>
      <c r="C28" s="30">
        <v>116.32307692307693</v>
      </c>
      <c r="G28" s="30">
        <v>127.84</v>
      </c>
      <c r="H28" s="30">
        <v>122.92307692307693</v>
      </c>
      <c r="L28" s="30">
        <v>122.833</v>
      </c>
      <c r="M28" s="30">
        <v>118.10865384615386</v>
      </c>
      <c r="Q28" s="30">
        <v>121.124</v>
      </c>
      <c r="R28" s="30">
        <v>116.46538461538461</v>
      </c>
      <c r="V28" s="30">
        <v>120.09100000000001</v>
      </c>
      <c r="W28" s="30">
        <v>115.47211538461539</v>
      </c>
      <c r="AA28" s="30">
        <v>117.28299999999999</v>
      </c>
      <c r="AB28" s="30">
        <v>112.77211538461538</v>
      </c>
    </row>
    <row r="29" spans="1:30">
      <c r="B29" s="30">
        <v>121.005</v>
      </c>
      <c r="C29" s="30">
        <v>116.35096153846153</v>
      </c>
      <c r="G29" s="30">
        <v>123.238</v>
      </c>
      <c r="H29" s="30">
        <v>118.49807692307692</v>
      </c>
      <c r="L29" s="30">
        <v>119.88900000000001</v>
      </c>
      <c r="M29" s="30">
        <v>115.27788461538462</v>
      </c>
      <c r="Q29" s="30">
        <v>119.91999999999999</v>
      </c>
      <c r="R29" s="30">
        <v>115.30769230769229</v>
      </c>
      <c r="V29" s="30">
        <v>120.245</v>
      </c>
      <c r="W29" s="30">
        <v>115.62019230769232</v>
      </c>
      <c r="AA29" s="30">
        <v>116.24799999999999</v>
      </c>
      <c r="AB29" s="30">
        <v>111.77692307692307</v>
      </c>
    </row>
    <row r="30" spans="1:30">
      <c r="B30" s="30">
        <v>122.167</v>
      </c>
      <c r="C30" s="30">
        <v>117.46826923076922</v>
      </c>
      <c r="G30" s="30">
        <v>119.25700000000001</v>
      </c>
      <c r="H30" s="30">
        <v>114.6701923076923</v>
      </c>
      <c r="L30" s="30">
        <v>117.315</v>
      </c>
      <c r="M30" s="30">
        <v>112.80288461538461</v>
      </c>
      <c r="Q30" s="30">
        <v>121.30699999999999</v>
      </c>
      <c r="R30" s="30">
        <v>116.64134615384614</v>
      </c>
      <c r="V30" s="30">
        <v>120.59399999999999</v>
      </c>
      <c r="W30" s="30">
        <v>115.95576923076922</v>
      </c>
      <c r="AA30" s="30">
        <v>120.715</v>
      </c>
      <c r="AB30" s="30">
        <v>116.07211538461539</v>
      </c>
    </row>
    <row r="31" spans="1:30">
      <c r="B31" s="30">
        <v>119.80699999999999</v>
      </c>
      <c r="C31" s="30">
        <v>115.19903846153845</v>
      </c>
      <c r="G31" s="30">
        <v>119.68899999999999</v>
      </c>
      <c r="H31" s="30">
        <v>115.08557692307693</v>
      </c>
      <c r="L31" s="30">
        <v>115.58</v>
      </c>
      <c r="M31" s="30">
        <v>111.13461538461537</v>
      </c>
      <c r="Q31" s="30">
        <v>122.14599999999999</v>
      </c>
      <c r="R31" s="30">
        <v>117.44807692307691</v>
      </c>
      <c r="V31" s="30">
        <v>121.959</v>
      </c>
      <c r="W31" s="30">
        <v>117.26826923076923</v>
      </c>
      <c r="AA31" s="30">
        <v>125.13300000000001</v>
      </c>
      <c r="AB31" s="30">
        <v>120.32019230769231</v>
      </c>
    </row>
    <row r="32" spans="1:30">
      <c r="A32" s="30" t="s">
        <v>179</v>
      </c>
      <c r="B32" s="30">
        <v>130.09800000000001</v>
      </c>
      <c r="C32" s="30">
        <v>125.09423076923079</v>
      </c>
      <c r="D32" s="30">
        <v>117.87894230769231</v>
      </c>
      <c r="E32" s="30">
        <v>1.5609145108448481</v>
      </c>
      <c r="G32" s="30">
        <v>114.74299999999999</v>
      </c>
      <c r="H32" s="30">
        <v>110.3298076923077</v>
      </c>
      <c r="I32" s="30">
        <v>114.5926923076923</v>
      </c>
      <c r="J32" s="30">
        <v>1.2284551579585861</v>
      </c>
      <c r="L32" s="30">
        <v>114.145</v>
      </c>
      <c r="M32" s="30">
        <v>109.75480769230769</v>
      </c>
      <c r="N32" s="30">
        <v>115.00740384615385</v>
      </c>
      <c r="O32" s="30">
        <v>1.6562416067915313</v>
      </c>
      <c r="Q32" s="30">
        <v>112.527</v>
      </c>
      <c r="R32" s="30">
        <v>108.19903846153846</v>
      </c>
      <c r="S32" s="30">
        <v>115.48307692307689</v>
      </c>
      <c r="T32" s="30">
        <v>1.7845577466377518</v>
      </c>
      <c r="V32" s="30">
        <v>128.88800000000001</v>
      </c>
      <c r="W32" s="30">
        <v>123.93076923076924</v>
      </c>
      <c r="X32" s="30">
        <v>111.03346153846155</v>
      </c>
      <c r="Y32" s="30">
        <v>3.478077631940768</v>
      </c>
      <c r="AA32" s="30">
        <v>116.626</v>
      </c>
      <c r="AB32" s="30">
        <v>112.14038461538462</v>
      </c>
      <c r="AC32" s="30">
        <v>123.7689423076923</v>
      </c>
      <c r="AD32" s="30">
        <v>2.7112174411792744</v>
      </c>
    </row>
    <row r="33" spans="2:28">
      <c r="B33" s="30">
        <v>127.492</v>
      </c>
      <c r="C33" s="30">
        <v>122.58846153846154</v>
      </c>
      <c r="G33" s="30">
        <v>117.46299999999999</v>
      </c>
      <c r="H33" s="30">
        <v>112.94519230769231</v>
      </c>
      <c r="L33" s="30">
        <v>115.218</v>
      </c>
      <c r="M33" s="30">
        <v>110.78653846153847</v>
      </c>
      <c r="Q33" s="30">
        <v>111.01600000000001</v>
      </c>
      <c r="R33" s="30">
        <v>106.74615384615385</v>
      </c>
      <c r="V33" s="30">
        <v>112.004</v>
      </c>
      <c r="W33" s="30">
        <v>107.69615384615385</v>
      </c>
      <c r="AA33" s="30">
        <v>130.506</v>
      </c>
      <c r="AB33" s="30">
        <v>125.48653846153846</v>
      </c>
    </row>
    <row r="34" spans="2:28">
      <c r="B34" s="30">
        <v>115.363</v>
      </c>
      <c r="C34" s="30">
        <v>110.92596153846155</v>
      </c>
      <c r="G34" s="30">
        <v>113.051</v>
      </c>
      <c r="H34" s="30">
        <v>108.70288461538462</v>
      </c>
      <c r="L34" s="30">
        <v>115.634</v>
      </c>
      <c r="M34" s="30">
        <v>111.18653846153845</v>
      </c>
      <c r="Q34" s="30">
        <v>122.964</v>
      </c>
      <c r="R34" s="30">
        <v>118.2346153846154</v>
      </c>
      <c r="V34" s="30">
        <v>97.641999999999996</v>
      </c>
      <c r="W34" s="30">
        <v>93.886538461538464</v>
      </c>
      <c r="AA34" s="30">
        <v>138.99199999999999</v>
      </c>
      <c r="AB34" s="30">
        <v>133.64615384615382</v>
      </c>
    </row>
    <row r="35" spans="2:28">
      <c r="B35" s="30">
        <v>118.68</v>
      </c>
      <c r="C35" s="30">
        <v>114.11538461538461</v>
      </c>
      <c r="G35" s="30">
        <v>122.97799999999999</v>
      </c>
      <c r="H35" s="30">
        <v>118.24807692307692</v>
      </c>
      <c r="L35" s="30">
        <v>118.42400000000001</v>
      </c>
      <c r="M35" s="30">
        <v>113.86923076923077</v>
      </c>
      <c r="Q35" s="30">
        <v>123.41</v>
      </c>
      <c r="R35" s="30">
        <v>118.66346153846155</v>
      </c>
      <c r="V35" s="30">
        <v>96.168000000000006</v>
      </c>
      <c r="W35" s="30">
        <v>92.469230769230776</v>
      </c>
      <c r="AA35" s="30">
        <v>140.756</v>
      </c>
      <c r="AB35" s="30">
        <v>135.34230769230768</v>
      </c>
    </row>
    <row r="36" spans="2:28">
      <c r="B36" s="30">
        <v>116.19199999999999</v>
      </c>
      <c r="C36" s="30">
        <v>111.72307692307693</v>
      </c>
      <c r="G36" s="30">
        <v>120.324</v>
      </c>
      <c r="H36" s="30">
        <v>115.69615384615383</v>
      </c>
      <c r="L36" s="30">
        <v>122.44</v>
      </c>
      <c r="M36" s="30">
        <v>117.73076923076924</v>
      </c>
      <c r="Q36" s="30">
        <v>118.36799999999999</v>
      </c>
      <c r="R36" s="30">
        <v>113.8153846153846</v>
      </c>
      <c r="V36" s="30">
        <v>127.11799999999999</v>
      </c>
      <c r="W36" s="30">
        <v>122.22884615384615</v>
      </c>
      <c r="AA36" s="30">
        <v>127.011</v>
      </c>
      <c r="AB36" s="30">
        <v>122.12596153846154</v>
      </c>
    </row>
    <row r="37" spans="2:28">
      <c r="B37" s="30">
        <v>126.07299999999999</v>
      </c>
      <c r="C37" s="30">
        <v>121.22403846153847</v>
      </c>
      <c r="G37" s="30">
        <v>124.145</v>
      </c>
      <c r="H37" s="30">
        <v>119.37019230769231</v>
      </c>
      <c r="L37" s="30">
        <v>119.627</v>
      </c>
      <c r="M37" s="30">
        <v>115.02596153846154</v>
      </c>
      <c r="Q37" s="30">
        <v>121.753</v>
      </c>
      <c r="R37" s="30">
        <v>117.07019230769231</v>
      </c>
      <c r="V37" s="30">
        <v>112.839</v>
      </c>
      <c r="W37" s="30">
        <v>108.49903846153846</v>
      </c>
      <c r="AA37" s="30">
        <v>130.20500000000001</v>
      </c>
      <c r="AB37" s="30">
        <v>125.1971153846154</v>
      </c>
    </row>
    <row r="38" spans="2:28">
      <c r="B38" s="30">
        <v>123.581</v>
      </c>
      <c r="C38" s="30">
        <v>118.82788461538463</v>
      </c>
      <c r="G38" s="30">
        <v>117.718</v>
      </c>
      <c r="H38" s="30">
        <v>113.19038461538462</v>
      </c>
      <c r="L38" s="30">
        <v>120.71</v>
      </c>
      <c r="M38" s="30">
        <v>116.06730769230768</v>
      </c>
      <c r="Q38" s="30">
        <v>128.98599999999999</v>
      </c>
      <c r="R38" s="30">
        <v>124.02499999999999</v>
      </c>
      <c r="V38" s="30">
        <v>119.78700000000001</v>
      </c>
      <c r="W38" s="30">
        <v>115.17980769230769</v>
      </c>
      <c r="AA38" s="30">
        <v>116.702</v>
      </c>
      <c r="AB38" s="30">
        <v>112.21346153846154</v>
      </c>
    </row>
    <row r="39" spans="2:28">
      <c r="B39" s="30">
        <v>120.26900000000001</v>
      </c>
      <c r="C39" s="30">
        <v>115.64326923076923</v>
      </c>
      <c r="G39" s="30">
        <v>125.273</v>
      </c>
      <c r="H39" s="30">
        <v>120.4548076923077</v>
      </c>
      <c r="L39" s="30">
        <v>113.26900000000001</v>
      </c>
      <c r="M39" s="30">
        <v>108.91250000000001</v>
      </c>
      <c r="Q39" s="30">
        <v>126.485</v>
      </c>
      <c r="R39" s="30">
        <v>121.62019230769229</v>
      </c>
      <c r="V39" s="30">
        <v>113.29300000000001</v>
      </c>
      <c r="W39" s="30">
        <v>108.93557692307694</v>
      </c>
      <c r="AA39" s="30">
        <v>121.78</v>
      </c>
      <c r="AB39" s="30">
        <v>117.09615384615384</v>
      </c>
    </row>
    <row r="40" spans="2:28">
      <c r="B40" s="30">
        <v>127.652</v>
      </c>
      <c r="C40" s="30">
        <v>122.74230769230769</v>
      </c>
      <c r="G40" s="30">
        <v>116.54600000000001</v>
      </c>
      <c r="H40" s="30">
        <v>112.06346153846154</v>
      </c>
      <c r="L40" s="30">
        <v>128.41300000000001</v>
      </c>
      <c r="M40" s="30">
        <v>123.47403846153848</v>
      </c>
      <c r="Q40" s="30">
        <v>115.06100000000001</v>
      </c>
      <c r="R40" s="30">
        <v>110.63557692307693</v>
      </c>
      <c r="V40" s="30">
        <v>123.378</v>
      </c>
      <c r="W40" s="30">
        <v>118.63269230769231</v>
      </c>
      <c r="AA40" s="30">
        <v>125.51900000000001</v>
      </c>
      <c r="AB40" s="30">
        <v>120.69134615384615</v>
      </c>
    </row>
    <row r="41" spans="2:28">
      <c r="B41" s="30">
        <v>120.541</v>
      </c>
      <c r="C41" s="30">
        <v>115.90480769230768</v>
      </c>
      <c r="G41" s="30">
        <v>119.523</v>
      </c>
      <c r="H41" s="30">
        <v>114.92596153846154</v>
      </c>
      <c r="L41" s="30">
        <v>128.197</v>
      </c>
      <c r="M41" s="30">
        <v>123.26634615384616</v>
      </c>
      <c r="Q41" s="30">
        <v>120.45399999999999</v>
      </c>
      <c r="R41" s="30">
        <v>115.82115384615383</v>
      </c>
      <c r="V41" s="30">
        <v>123.631</v>
      </c>
      <c r="W41" s="30">
        <v>118.87596153846154</v>
      </c>
      <c r="AA41" s="30">
        <v>139.1</v>
      </c>
      <c r="AB41" s="30">
        <v>133.75</v>
      </c>
    </row>
    <row r="43" spans="2:28">
      <c r="C43" s="30" t="s">
        <v>180</v>
      </c>
      <c r="D43" s="30" t="s">
        <v>171</v>
      </c>
      <c r="E43" s="30" t="s">
        <v>173</v>
      </c>
      <c r="F43" s="30" t="s">
        <v>181</v>
      </c>
      <c r="G43" s="30" t="s">
        <v>182</v>
      </c>
      <c r="H43" s="30" t="s">
        <v>142</v>
      </c>
    </row>
    <row r="44" spans="2:28">
      <c r="B44" s="30" t="s">
        <v>200</v>
      </c>
      <c r="C44" s="30">
        <v>100</v>
      </c>
      <c r="D44" s="30">
        <v>100.02942307692308</v>
      </c>
      <c r="E44" s="30">
        <v>98.806923076923084</v>
      </c>
      <c r="F44" s="30">
        <v>101.54538461538462</v>
      </c>
      <c r="G44" s="30">
        <v>101.79125000000001</v>
      </c>
      <c r="H44" s="30">
        <v>100.00894230769231</v>
      </c>
    </row>
    <row r="45" spans="2:28">
      <c r="B45" s="30" t="s">
        <v>260</v>
      </c>
      <c r="C45" s="30">
        <v>115.70346153846154</v>
      </c>
      <c r="D45" s="30">
        <v>116.60019230769231</v>
      </c>
      <c r="E45" s="30">
        <v>117.63192307692307</v>
      </c>
      <c r="F45" s="30">
        <v>120.3616346153846</v>
      </c>
      <c r="G45" s="30">
        <v>117.86250000000003</v>
      </c>
      <c r="H45" s="30">
        <v>130.09163461538463</v>
      </c>
    </row>
    <row r="46" spans="2:28">
      <c r="B46" s="30" t="s">
        <v>300</v>
      </c>
      <c r="C46" s="30">
        <v>120.60471153846154</v>
      </c>
      <c r="D46" s="30">
        <v>122.85999999999999</v>
      </c>
      <c r="E46" s="30">
        <v>116.03375000000001</v>
      </c>
      <c r="F46" s="30">
        <v>117.85817307692307</v>
      </c>
      <c r="G46" s="30">
        <v>117.14490384615382</v>
      </c>
      <c r="H46" s="30">
        <v>120.13298076923078</v>
      </c>
    </row>
    <row r="47" spans="2:28">
      <c r="B47" s="30" t="s">
        <v>301</v>
      </c>
      <c r="C47" s="30">
        <v>117.87894230769231</v>
      </c>
      <c r="D47" s="30">
        <v>114.5926923076923</v>
      </c>
      <c r="E47" s="30">
        <v>115.00740384615385</v>
      </c>
      <c r="F47" s="30">
        <v>115.48307692307689</v>
      </c>
      <c r="G47" s="30">
        <v>111.03346153846155</v>
      </c>
      <c r="H47" s="30">
        <v>123.7689423076923</v>
      </c>
    </row>
    <row r="49" spans="1:30">
      <c r="B49" s="30" t="s">
        <v>200</v>
      </c>
      <c r="C49" s="30">
        <v>1.120111374135748</v>
      </c>
      <c r="D49" s="30">
        <v>0.82071544723614054</v>
      </c>
      <c r="E49" s="30">
        <v>0.92298454621458903</v>
      </c>
      <c r="F49" s="30">
        <v>0.93126754558128622</v>
      </c>
      <c r="G49" s="30">
        <v>1.2754696480840937</v>
      </c>
      <c r="H49" s="30">
        <v>0.97437865881347718</v>
      </c>
    </row>
    <row r="50" spans="1:30">
      <c r="B50" s="30" t="s">
        <v>260</v>
      </c>
      <c r="C50" s="30">
        <v>1.7793134590626762</v>
      </c>
      <c r="D50" s="30">
        <v>1.6502698350376666</v>
      </c>
      <c r="E50" s="30">
        <v>1.3546613631373419</v>
      </c>
      <c r="F50" s="30">
        <v>4.0852747353459824</v>
      </c>
      <c r="G50" s="30">
        <v>2.1012397574395396</v>
      </c>
      <c r="H50" s="30">
        <v>4.8473079259593188</v>
      </c>
    </row>
    <row r="51" spans="1:30">
      <c r="B51" s="30" t="s">
        <v>300</v>
      </c>
      <c r="C51" s="30">
        <v>2.2858242787540668</v>
      </c>
      <c r="D51" s="30">
        <v>2.5969865442051057</v>
      </c>
      <c r="E51" s="30">
        <v>1.5733798363218514</v>
      </c>
      <c r="F51" s="30">
        <v>0.76023600972001948</v>
      </c>
      <c r="G51" s="30">
        <v>0.67370997473262939</v>
      </c>
      <c r="H51" s="30">
        <v>1.7730402424617706</v>
      </c>
    </row>
    <row r="52" spans="1:30">
      <c r="B52" s="30" t="s">
        <v>301</v>
      </c>
      <c r="C52" s="30">
        <v>1.5609145108448481</v>
      </c>
      <c r="D52" s="30">
        <v>1.2284551579585861</v>
      </c>
      <c r="E52" s="30">
        <v>1.6562416067915313</v>
      </c>
      <c r="F52" s="30">
        <v>1.7845577466377518</v>
      </c>
      <c r="G52" s="30">
        <v>3.478077631940768</v>
      </c>
      <c r="H52" s="30">
        <v>2.7112174411792744</v>
      </c>
    </row>
    <row r="62" spans="1:30">
      <c r="A62" s="30" t="s">
        <v>183</v>
      </c>
      <c r="B62" s="30" t="s">
        <v>184</v>
      </c>
      <c r="D62" s="30" t="s">
        <v>185</v>
      </c>
      <c r="E62" s="30" t="s">
        <v>186</v>
      </c>
      <c r="G62" s="30" t="s">
        <v>187</v>
      </c>
      <c r="I62" s="30" t="s">
        <v>168</v>
      </c>
      <c r="J62" s="30" t="s">
        <v>169</v>
      </c>
      <c r="L62" s="30" t="s">
        <v>188</v>
      </c>
      <c r="N62" s="30" t="s">
        <v>168</v>
      </c>
      <c r="O62" s="30" t="s">
        <v>169</v>
      </c>
      <c r="Q62" s="30" t="s">
        <v>189</v>
      </c>
      <c r="S62" s="30" t="s">
        <v>168</v>
      </c>
      <c r="T62" s="30" t="s">
        <v>169</v>
      </c>
      <c r="V62" s="30" t="s">
        <v>190</v>
      </c>
      <c r="X62" s="30" t="s">
        <v>168</v>
      </c>
      <c r="Y62" s="30" t="s">
        <v>169</v>
      </c>
      <c r="AA62" s="30" t="s">
        <v>191</v>
      </c>
      <c r="AC62" s="30" t="s">
        <v>168</v>
      </c>
      <c r="AD62" s="30" t="s">
        <v>169</v>
      </c>
    </row>
    <row r="63" spans="1:30">
      <c r="B63" s="30">
        <v>52.652999999999999</v>
      </c>
      <c r="C63" s="30">
        <v>55.932399999999994</v>
      </c>
      <c r="D63" s="30">
        <v>100</v>
      </c>
      <c r="E63" s="30">
        <v>3.9787878576182694</v>
      </c>
      <c r="G63" s="30">
        <v>58.131999999999998</v>
      </c>
      <c r="H63" s="30">
        <v>103.932604358118</v>
      </c>
      <c r="I63" s="30">
        <v>95.855175175747874</v>
      </c>
      <c r="J63" s="30">
        <v>2.7105738215850521</v>
      </c>
      <c r="L63" s="30">
        <v>49.439</v>
      </c>
      <c r="M63" s="30">
        <v>88.390628687487037</v>
      </c>
      <c r="N63" s="30">
        <v>88.466434481624248</v>
      </c>
      <c r="O63" s="30">
        <v>2.3248965772968671</v>
      </c>
      <c r="Q63" s="30">
        <v>59.017000000000003</v>
      </c>
      <c r="R63" s="30">
        <v>105.51487152348192</v>
      </c>
      <c r="S63" s="30">
        <v>90.787808139825927</v>
      </c>
      <c r="T63" s="30">
        <v>4.4614918297231938</v>
      </c>
      <c r="V63" s="30">
        <v>49.747</v>
      </c>
      <c r="W63" s="30">
        <v>88.941293418483738</v>
      </c>
      <c r="X63" s="30">
        <v>91.399618110433309</v>
      </c>
      <c r="Y63" s="30">
        <v>1.3110136651609985</v>
      </c>
      <c r="AA63" s="30">
        <v>54.677</v>
      </c>
      <c r="AB63" s="30">
        <v>97.755504859437465</v>
      </c>
      <c r="AC63" s="30">
        <v>111.47134755526315</v>
      </c>
      <c r="AD63" s="30">
        <v>4.9072053182114663</v>
      </c>
    </row>
    <row r="64" spans="1:30">
      <c r="B64" s="30">
        <v>51.52</v>
      </c>
      <c r="G64" s="30">
        <v>50.81</v>
      </c>
      <c r="H64" s="30">
        <v>90.841801889423664</v>
      </c>
      <c r="L64" s="30">
        <v>42.189</v>
      </c>
      <c r="M64" s="30">
        <v>75.428553039025687</v>
      </c>
      <c r="Q64" s="30">
        <v>50.956000000000003</v>
      </c>
      <c r="R64" s="30">
        <v>91.102831274896118</v>
      </c>
      <c r="V64" s="30">
        <v>48.74</v>
      </c>
      <c r="W64" s="30">
        <v>87.140905807725048</v>
      </c>
      <c r="AA64" s="30">
        <v>74.489999999999995</v>
      </c>
      <c r="AB64" s="30">
        <v>133.17862276605331</v>
      </c>
    </row>
    <row r="65" spans="1:30">
      <c r="B65" s="30">
        <v>58.183</v>
      </c>
      <c r="G65" s="30">
        <v>49.676000000000002</v>
      </c>
      <c r="H65" s="30">
        <v>88.814354470753983</v>
      </c>
      <c r="L65" s="30">
        <v>43.758000000000003</v>
      </c>
      <c r="M65" s="30">
        <v>78.233724996603044</v>
      </c>
      <c r="Q65" s="30">
        <v>48.877000000000002</v>
      </c>
      <c r="R65" s="30">
        <v>87.385844340668385</v>
      </c>
      <c r="V65" s="30">
        <v>50.938000000000002</v>
      </c>
      <c r="W65" s="30">
        <v>91.070649569837883</v>
      </c>
      <c r="AA65" s="30">
        <v>74.375</v>
      </c>
      <c r="AB65" s="30">
        <v>132.97301742818115</v>
      </c>
    </row>
    <row r="66" spans="1:30">
      <c r="B66" s="30">
        <v>61.494</v>
      </c>
      <c r="G66" s="30">
        <v>64.468999999999994</v>
      </c>
      <c r="H66" s="30">
        <v>115.26235241112484</v>
      </c>
      <c r="L66" s="30">
        <v>53.177</v>
      </c>
      <c r="M66" s="30">
        <v>95.073696104583377</v>
      </c>
      <c r="Q66" s="30">
        <v>49.220999999999997</v>
      </c>
      <c r="R66" s="30">
        <v>88.00087248178157</v>
      </c>
      <c r="V66" s="30">
        <v>51.527999999999999</v>
      </c>
      <c r="W66" s="30">
        <v>92.125494346747132</v>
      </c>
      <c r="AA66" s="30">
        <v>54.216000000000001</v>
      </c>
      <c r="AB66" s="30">
        <v>96.93129563544565</v>
      </c>
    </row>
    <row r="67" spans="1:30">
      <c r="B67" s="30">
        <v>55.779000000000003</v>
      </c>
      <c r="G67" s="30">
        <v>50.886000000000003</v>
      </c>
      <c r="H67" s="30">
        <v>90.977680199669607</v>
      </c>
      <c r="L67" s="30">
        <v>54.82</v>
      </c>
      <c r="M67" s="30">
        <v>98.011170627400219</v>
      </c>
      <c r="Q67" s="30">
        <v>64.254999999999995</v>
      </c>
      <c r="R67" s="30">
        <v>114.87974769543234</v>
      </c>
      <c r="V67" s="30">
        <v>54.067999999999998</v>
      </c>
      <c r="W67" s="30">
        <v>96.666690504966695</v>
      </c>
      <c r="AA67" s="30">
        <v>58.326000000000001</v>
      </c>
      <c r="AB67" s="30">
        <v>104.27945162374581</v>
      </c>
    </row>
    <row r="68" spans="1:30">
      <c r="B68" s="30">
        <v>49.286999999999999</v>
      </c>
      <c r="G68" s="30">
        <v>52.377000000000002</v>
      </c>
      <c r="H68" s="30">
        <v>93.643398101994563</v>
      </c>
      <c r="L68" s="30">
        <v>49.194000000000003</v>
      </c>
      <c r="M68" s="30">
        <v>87.952599924194203</v>
      </c>
      <c r="Q68" s="30">
        <v>45.582999999999998</v>
      </c>
      <c r="R68" s="30">
        <v>81.496592315008826</v>
      </c>
      <c r="V68" s="30">
        <v>48.701999999999998</v>
      </c>
      <c r="W68" s="30">
        <v>87.072966652602062</v>
      </c>
      <c r="AA68" s="30">
        <v>63.430999999999997</v>
      </c>
      <c r="AB68" s="30">
        <v>113.40654075276584</v>
      </c>
    </row>
    <row r="69" spans="1:30">
      <c r="B69" s="30">
        <v>47.408999999999999</v>
      </c>
      <c r="G69" s="30">
        <v>54.807000000000002</v>
      </c>
      <c r="H69" s="30">
        <v>97.987928284858157</v>
      </c>
      <c r="L69" s="30">
        <v>49.988</v>
      </c>
      <c r="M69" s="30">
        <v>89.372170691763628</v>
      </c>
      <c r="Q69" s="30">
        <v>39.454999999999998</v>
      </c>
      <c r="R69" s="30">
        <v>70.540509615178308</v>
      </c>
      <c r="V69" s="30">
        <v>51.585999999999999</v>
      </c>
      <c r="W69" s="30">
        <v>92.229190951934839</v>
      </c>
      <c r="AA69" s="30">
        <v>53.308</v>
      </c>
      <c r="AB69" s="30">
        <v>95.307907402507311</v>
      </c>
    </row>
    <row r="70" spans="1:30">
      <c r="B70" s="30">
        <v>69.227000000000004</v>
      </c>
      <c r="G70" s="30">
        <v>53.481000000000002</v>
      </c>
      <c r="H70" s="30">
        <v>95.617209345567147</v>
      </c>
      <c r="L70" s="30">
        <v>50.786999999999999</v>
      </c>
      <c r="M70" s="30">
        <v>90.800680821849227</v>
      </c>
      <c r="Q70" s="30">
        <v>59.991</v>
      </c>
      <c r="R70" s="30">
        <v>107.25625934163384</v>
      </c>
      <c r="V70" s="30">
        <v>47.994</v>
      </c>
      <c r="W70" s="30">
        <v>85.807152920310941</v>
      </c>
      <c r="AA70" s="30">
        <v>69.215000000000003</v>
      </c>
      <c r="AB70" s="30">
        <v>123.74759531148317</v>
      </c>
    </row>
    <row r="71" spans="1:30">
      <c r="B71" s="30">
        <v>63.371000000000002</v>
      </c>
      <c r="G71" s="30">
        <v>53.789000000000001</v>
      </c>
      <c r="H71" s="30">
        <v>96.167874076563848</v>
      </c>
      <c r="L71" s="30">
        <v>53.807000000000002</v>
      </c>
      <c r="M71" s="30">
        <v>96.200055781622112</v>
      </c>
      <c r="Q71" s="30">
        <v>43.99</v>
      </c>
      <c r="R71" s="30">
        <v>78.648511417353802</v>
      </c>
      <c r="V71" s="30">
        <v>54</v>
      </c>
      <c r="W71" s="30">
        <v>96.545115174746655</v>
      </c>
      <c r="AA71" s="30">
        <v>68.122</v>
      </c>
      <c r="AB71" s="30">
        <v>121.79345066544613</v>
      </c>
    </row>
    <row r="72" spans="1:30">
      <c r="B72" s="30">
        <v>50.401000000000003</v>
      </c>
      <c r="G72" s="30">
        <v>47.713999999999999</v>
      </c>
      <c r="H72" s="30">
        <v>85.30654861940485</v>
      </c>
      <c r="L72" s="30">
        <v>47.655000000000001</v>
      </c>
      <c r="M72" s="30">
        <v>85.201064141713928</v>
      </c>
      <c r="Q72" s="30">
        <v>46.453000000000003</v>
      </c>
      <c r="R72" s="30">
        <v>83.052041392824194</v>
      </c>
      <c r="V72" s="30">
        <v>53.917000000000002</v>
      </c>
      <c r="W72" s="30">
        <v>96.396721756978067</v>
      </c>
      <c r="AA72" s="30">
        <v>53.326000000000001</v>
      </c>
      <c r="AB72" s="30">
        <v>95.340089107565561</v>
      </c>
    </row>
    <row r="73" spans="1:30">
      <c r="A73" s="30" t="s">
        <v>176</v>
      </c>
      <c r="B73" s="30">
        <v>88.168999999999997</v>
      </c>
      <c r="C73" s="30">
        <v>157.63493073781922</v>
      </c>
      <c r="D73" s="30">
        <v>163.991711423075</v>
      </c>
      <c r="E73" s="30">
        <v>10.652549754536999</v>
      </c>
      <c r="G73" s="30">
        <v>136.09800000000001</v>
      </c>
      <c r="H73" s="30">
        <v>243.32587194541983</v>
      </c>
      <c r="I73" s="30">
        <v>170.96781114345177</v>
      </c>
      <c r="J73" s="30">
        <v>12.212577266059338</v>
      </c>
      <c r="L73" s="30">
        <v>109.97799999999999</v>
      </c>
      <c r="M73" s="30">
        <v>196.62664216089419</v>
      </c>
      <c r="N73" s="30">
        <v>156.84022141013082</v>
      </c>
      <c r="O73" s="30">
        <v>6.8841829117805684</v>
      </c>
      <c r="Q73" s="30">
        <v>84.358000000000004</v>
      </c>
      <c r="R73" s="30">
        <v>150.82134862798665</v>
      </c>
      <c r="S73" s="30">
        <v>150.16573578104993</v>
      </c>
      <c r="T73" s="30">
        <v>4.9935602637251923</v>
      </c>
      <c r="V73" s="30">
        <v>82.93</v>
      </c>
      <c r="W73" s="30">
        <v>148.26826669336558</v>
      </c>
      <c r="X73" s="30">
        <v>153.66335075913068</v>
      </c>
      <c r="Y73" s="30">
        <v>6.5707030393156103</v>
      </c>
      <c r="AA73" s="30">
        <v>147.60499999999999</v>
      </c>
      <c r="AB73" s="30">
        <v>263.89892084015702</v>
      </c>
      <c r="AC73" s="30">
        <v>238.48788895166308</v>
      </c>
      <c r="AD73" s="30">
        <v>6.0081343139818566</v>
      </c>
    </row>
    <row r="74" spans="1:30">
      <c r="B74" s="30">
        <v>113.565</v>
      </c>
      <c r="C74" s="30">
        <v>203.03974083000193</v>
      </c>
      <c r="G74" s="30">
        <v>110.059</v>
      </c>
      <c r="H74" s="30">
        <v>196.77145983365634</v>
      </c>
      <c r="L74" s="30">
        <v>99.834000000000003</v>
      </c>
      <c r="M74" s="30">
        <v>178.49046348806775</v>
      </c>
      <c r="Q74" s="30">
        <v>87.804000000000002</v>
      </c>
      <c r="R74" s="30">
        <v>156.98235727413808</v>
      </c>
      <c r="V74" s="30">
        <v>76.412000000000006</v>
      </c>
      <c r="W74" s="30">
        <v>136.614913717273</v>
      </c>
      <c r="AA74" s="30">
        <v>133.22499999999999</v>
      </c>
      <c r="AB74" s="30">
        <v>238.18931424362268</v>
      </c>
    </row>
    <row r="75" spans="1:30">
      <c r="B75" s="30">
        <v>129.19800000000001</v>
      </c>
      <c r="C75" s="30">
        <v>230.98955167309109</v>
      </c>
      <c r="G75" s="30">
        <v>115.342</v>
      </c>
      <c r="H75" s="30">
        <v>206.2167902682524</v>
      </c>
      <c r="L75" s="30">
        <v>75.923000000000002</v>
      </c>
      <c r="M75" s="30">
        <v>135.74064406319059</v>
      </c>
      <c r="Q75" s="30">
        <v>91.796999999999997</v>
      </c>
      <c r="R75" s="30">
        <v>164.1213321795596</v>
      </c>
      <c r="V75" s="30">
        <v>90.552000000000007</v>
      </c>
      <c r="W75" s="30">
        <v>161.89543091303074</v>
      </c>
      <c r="AA75" s="30">
        <v>142.69900000000001</v>
      </c>
      <c r="AB75" s="30">
        <v>255.12761833928099</v>
      </c>
    </row>
    <row r="76" spans="1:30">
      <c r="B76" s="30">
        <v>108.29600000000001</v>
      </c>
      <c r="C76" s="30">
        <v>193.61944061045119</v>
      </c>
      <c r="G76" s="30">
        <v>100.803</v>
      </c>
      <c r="H76" s="30">
        <v>180.22291194370345</v>
      </c>
      <c r="L76" s="30">
        <v>94.603999999999999</v>
      </c>
      <c r="M76" s="30">
        <v>169.13989029614319</v>
      </c>
      <c r="Q76" s="30">
        <v>76.84</v>
      </c>
      <c r="R76" s="30">
        <v>137.38012314865801</v>
      </c>
      <c r="V76" s="30">
        <v>80.055999999999997</v>
      </c>
      <c r="W76" s="30">
        <v>143.12992111906516</v>
      </c>
      <c r="AA76" s="30">
        <v>138.30199999999999</v>
      </c>
      <c r="AB76" s="30">
        <v>247.26634294255209</v>
      </c>
    </row>
    <row r="77" spans="1:30">
      <c r="B77" s="30">
        <v>84.528000000000006</v>
      </c>
      <c r="C77" s="30">
        <v>151.12528695353677</v>
      </c>
      <c r="G77" s="30">
        <v>103.346</v>
      </c>
      <c r="H77" s="30">
        <v>184.76947171943274</v>
      </c>
      <c r="L77" s="30">
        <v>81.349000000000004</v>
      </c>
      <c r="M77" s="30">
        <v>145.44164026574938</v>
      </c>
      <c r="Q77" s="30">
        <v>80.337999999999994</v>
      </c>
      <c r="R77" s="30">
        <v>143.63410116497769</v>
      </c>
      <c r="V77" s="30">
        <v>100.465</v>
      </c>
      <c r="W77" s="30">
        <v>179.6186110376097</v>
      </c>
      <c r="AA77" s="30">
        <v>125.467</v>
      </c>
      <c r="AB77" s="30">
        <v>224.31899936351738</v>
      </c>
    </row>
    <row r="78" spans="1:30">
      <c r="B78" s="30">
        <v>73.521000000000001</v>
      </c>
      <c r="C78" s="30">
        <v>131.44617431041758</v>
      </c>
      <c r="G78" s="30">
        <v>64.983000000000004</v>
      </c>
      <c r="H78" s="30">
        <v>116.1813188777882</v>
      </c>
      <c r="L78" s="30">
        <v>79.094999999999999</v>
      </c>
      <c r="M78" s="30">
        <v>141.41177564345531</v>
      </c>
      <c r="Q78" s="30">
        <v>77.847999999999999</v>
      </c>
      <c r="R78" s="30">
        <v>139.18229863191996</v>
      </c>
      <c r="V78" s="30">
        <v>70.168999999999997</v>
      </c>
      <c r="W78" s="30">
        <v>125.45322567957034</v>
      </c>
      <c r="AA78" s="30">
        <v>137.01</v>
      </c>
      <c r="AB78" s="30">
        <v>244.95641166837109</v>
      </c>
    </row>
    <row r="79" spans="1:30">
      <c r="B79" s="30">
        <v>86.995000000000005</v>
      </c>
      <c r="C79" s="30">
        <v>155.53596841902012</v>
      </c>
      <c r="G79" s="30">
        <v>75.664000000000001</v>
      </c>
      <c r="H79" s="30">
        <v>135.27758508485243</v>
      </c>
      <c r="L79" s="30">
        <v>98.212000000000003</v>
      </c>
      <c r="M79" s="30">
        <v>175.59053428781888</v>
      </c>
      <c r="Q79" s="30">
        <v>104.627</v>
      </c>
      <c r="R79" s="30">
        <v>187.05973639607811</v>
      </c>
      <c r="V79" s="30">
        <v>78.861000000000004</v>
      </c>
      <c r="W79" s="30">
        <v>140.99341347769808</v>
      </c>
      <c r="AA79" s="30">
        <v>112.682</v>
      </c>
      <c r="AB79" s="30">
        <v>201.46104940964449</v>
      </c>
    </row>
    <row r="80" spans="1:30">
      <c r="B80" s="30">
        <v>81.436999999999998</v>
      </c>
      <c r="C80" s="30">
        <v>145.59897304603413</v>
      </c>
      <c r="G80" s="30">
        <v>89.599000000000004</v>
      </c>
      <c r="H80" s="30">
        <v>160.19158841744678</v>
      </c>
      <c r="L80" s="30">
        <v>83.055999999999997</v>
      </c>
      <c r="M80" s="30">
        <v>148.49353862877331</v>
      </c>
      <c r="Q80" s="30">
        <v>79.114000000000004</v>
      </c>
      <c r="R80" s="30">
        <v>141.44574522101681</v>
      </c>
      <c r="V80" s="30">
        <v>105.724</v>
      </c>
      <c r="W80" s="30">
        <v>189.02103253212806</v>
      </c>
      <c r="AA80" s="30">
        <v>120.92700000000001</v>
      </c>
      <c r="AB80" s="30">
        <v>216.20205819882571</v>
      </c>
    </row>
    <row r="81" spans="1:30">
      <c r="B81" s="30">
        <v>74.045000000000002</v>
      </c>
      <c r="C81" s="30">
        <v>132.38301950211326</v>
      </c>
      <c r="G81" s="30">
        <v>83.88</v>
      </c>
      <c r="H81" s="30">
        <v>149.96674557143982</v>
      </c>
      <c r="L81" s="30">
        <v>72.406999999999996</v>
      </c>
      <c r="M81" s="30">
        <v>129.45448434181262</v>
      </c>
      <c r="Q81" s="30">
        <v>81.453999999999994</v>
      </c>
      <c r="R81" s="30">
        <v>145.62936687858914</v>
      </c>
      <c r="V81" s="30">
        <v>95.977000000000004</v>
      </c>
      <c r="W81" s="30">
        <v>171.59463924308631</v>
      </c>
      <c r="AA81" s="30">
        <v>137.321</v>
      </c>
      <c r="AB81" s="30">
        <v>245.51244001687752</v>
      </c>
    </row>
    <row r="82" spans="1:30">
      <c r="B82" s="30">
        <v>77.491</v>
      </c>
      <c r="C82" s="30">
        <v>138.54402814826469</v>
      </c>
      <c r="G82" s="30">
        <v>76.489999999999995</v>
      </c>
      <c r="H82" s="30">
        <v>136.7543677725254</v>
      </c>
      <c r="L82" s="30">
        <v>82.787000000000006</v>
      </c>
      <c r="M82" s="30">
        <v>148.01260092540284</v>
      </c>
      <c r="Q82" s="30">
        <v>75.733000000000004</v>
      </c>
      <c r="R82" s="30">
        <v>135.40094828757572</v>
      </c>
      <c r="V82" s="30">
        <v>78.33</v>
      </c>
      <c r="W82" s="30">
        <v>140.04405317847971</v>
      </c>
      <c r="AA82" s="30">
        <v>138.68199999999999</v>
      </c>
      <c r="AB82" s="30">
        <v>247.94573449378174</v>
      </c>
    </row>
    <row r="83" spans="1:30">
      <c r="A83" s="30" t="s">
        <v>192</v>
      </c>
      <c r="B83" s="30">
        <v>96.525000000000006</v>
      </c>
      <c r="C83" s="30">
        <v>172.57439337485968</v>
      </c>
      <c r="D83" s="30">
        <v>178.26465519090902</v>
      </c>
      <c r="E83" s="30">
        <v>11.790554721686025</v>
      </c>
      <c r="G83" s="30">
        <v>111.64</v>
      </c>
      <c r="H83" s="30">
        <v>199.59808626127253</v>
      </c>
      <c r="I83" s="30">
        <v>167.58694423983238</v>
      </c>
      <c r="J83" s="30">
        <v>8.2547893476110215</v>
      </c>
      <c r="L83" s="30">
        <v>118.55</v>
      </c>
      <c r="M83" s="30">
        <v>211.95228525863362</v>
      </c>
      <c r="N83" s="30">
        <v>180.34466606117385</v>
      </c>
      <c r="O83" s="30">
        <v>9.6044059964517832</v>
      </c>
      <c r="Q83" s="30">
        <v>69.56</v>
      </c>
      <c r="R83" s="30">
        <v>124.36441132509958</v>
      </c>
      <c r="S83" s="30">
        <v>157.80263317862278</v>
      </c>
      <c r="T83" s="30">
        <v>9.1836306751403907</v>
      </c>
      <c r="V83" s="30">
        <v>73.326999999999998</v>
      </c>
      <c r="W83" s="30">
        <v>131.09932704478976</v>
      </c>
      <c r="X83" s="30">
        <v>160.37073324227103</v>
      </c>
      <c r="Y83" s="30">
        <v>4.6700326223938635</v>
      </c>
      <c r="AA83" s="30">
        <v>138.69900000000001</v>
      </c>
      <c r="AB83" s="30">
        <v>247.97612832633683</v>
      </c>
      <c r="AC83" s="30">
        <v>261.36657822657355</v>
      </c>
      <c r="AD83" s="30">
        <v>7.8052753775875372</v>
      </c>
    </row>
    <row r="84" spans="1:30">
      <c r="B84" s="30">
        <v>76.314999999999998</v>
      </c>
      <c r="C84" s="30">
        <v>136.4414900844591</v>
      </c>
      <c r="G84" s="30">
        <v>111.389</v>
      </c>
      <c r="H84" s="30">
        <v>199.14933026296026</v>
      </c>
      <c r="L84" s="30">
        <v>111.258</v>
      </c>
      <c r="M84" s="30">
        <v>198.91511896503636</v>
      </c>
      <c r="Q84" s="30">
        <v>99.168000000000006</v>
      </c>
      <c r="R84" s="30">
        <v>177.29974040091255</v>
      </c>
      <c r="V84" s="30">
        <v>88.39</v>
      </c>
      <c r="W84" s="30">
        <v>158.03005056103439</v>
      </c>
      <c r="AA84" s="30">
        <v>127.82899999999999</v>
      </c>
      <c r="AB84" s="30">
        <v>228.54195421616089</v>
      </c>
    </row>
    <row r="85" spans="1:30">
      <c r="B85" s="30">
        <v>93.751999999999995</v>
      </c>
      <c r="C85" s="30">
        <v>167.61662292338607</v>
      </c>
      <c r="G85" s="30">
        <v>92.822999999999993</v>
      </c>
      <c r="H85" s="30">
        <v>165.95568936787978</v>
      </c>
      <c r="L85" s="30">
        <v>104.64100000000001</v>
      </c>
      <c r="M85" s="30">
        <v>187.08476661112343</v>
      </c>
      <c r="Q85" s="30">
        <v>72.619</v>
      </c>
      <c r="R85" s="30">
        <v>129.83351331249867</v>
      </c>
      <c r="V85" s="30">
        <v>87.281000000000006</v>
      </c>
      <c r="W85" s="30">
        <v>156.04729995494563</v>
      </c>
      <c r="AA85" s="30">
        <v>140.751</v>
      </c>
      <c r="AB85" s="30">
        <v>251.64484270297714</v>
      </c>
    </row>
    <row r="86" spans="1:30">
      <c r="B86" s="30">
        <v>84.536000000000001</v>
      </c>
      <c r="C86" s="30">
        <v>151.13958993356263</v>
      </c>
      <c r="G86" s="30">
        <v>82.146000000000001</v>
      </c>
      <c r="H86" s="30">
        <v>146.86657465082851</v>
      </c>
      <c r="L86" s="30">
        <v>123.958</v>
      </c>
      <c r="M86" s="30">
        <v>221.62109975613419</v>
      </c>
      <c r="Q86" s="30">
        <v>117.783</v>
      </c>
      <c r="R86" s="30">
        <v>210.58098704865159</v>
      </c>
      <c r="V86" s="30">
        <v>95.631</v>
      </c>
      <c r="W86" s="30">
        <v>170.97603535696661</v>
      </c>
      <c r="AA86" s="30">
        <v>148.798</v>
      </c>
      <c r="AB86" s="30">
        <v>266.03185273651764</v>
      </c>
    </row>
    <row r="87" spans="1:30">
      <c r="B87" s="30">
        <v>110.66500000000001</v>
      </c>
      <c r="C87" s="30">
        <v>197.85491057061739</v>
      </c>
      <c r="G87" s="30">
        <v>94.519000000000005</v>
      </c>
      <c r="H87" s="30">
        <v>168.98792113336813</v>
      </c>
      <c r="L87" s="30">
        <v>104.663</v>
      </c>
      <c r="M87" s="30">
        <v>187.12409980619464</v>
      </c>
      <c r="Q87" s="30">
        <v>77.665000000000006</v>
      </c>
      <c r="R87" s="30">
        <v>138.85511796382778</v>
      </c>
      <c r="V87" s="30">
        <v>81.659000000000006</v>
      </c>
      <c r="W87" s="30">
        <v>145.99588074175256</v>
      </c>
      <c r="AA87" s="30">
        <v>134.084</v>
      </c>
      <c r="AB87" s="30">
        <v>239.7250967239024</v>
      </c>
    </row>
    <row r="88" spans="1:30">
      <c r="B88" s="30">
        <v>93.034999999999997</v>
      </c>
      <c r="C88" s="30">
        <v>166.33471833856584</v>
      </c>
      <c r="G88" s="30">
        <v>83.771000000000001</v>
      </c>
      <c r="H88" s="30">
        <v>149.77186746858709</v>
      </c>
      <c r="L88" s="30">
        <v>97.680999999999997</v>
      </c>
      <c r="M88" s="30">
        <v>174.64117398860051</v>
      </c>
      <c r="Q88" s="30">
        <v>105.86499999999999</v>
      </c>
      <c r="R88" s="30">
        <v>189.27312255508434</v>
      </c>
      <c r="V88" s="30">
        <v>92.313000000000002</v>
      </c>
      <c r="W88" s="30">
        <v>165.04387439122939</v>
      </c>
      <c r="AA88" s="30">
        <v>135.62200000000001</v>
      </c>
      <c r="AB88" s="30">
        <v>242.47484463387948</v>
      </c>
    </row>
    <row r="89" spans="1:30">
      <c r="B89" s="30">
        <v>152.82599999999999</v>
      </c>
      <c r="C89" s="30">
        <v>273.2334031795524</v>
      </c>
      <c r="G89" s="30">
        <v>76.251000000000005</v>
      </c>
      <c r="H89" s="30">
        <v>136.32706624425199</v>
      </c>
      <c r="L89" s="30">
        <v>110.63200000000001</v>
      </c>
      <c r="M89" s="30">
        <v>197.79591077801061</v>
      </c>
      <c r="Q89" s="30">
        <v>84.266000000000005</v>
      </c>
      <c r="R89" s="30">
        <v>150.65686435768893</v>
      </c>
      <c r="V89" s="30">
        <v>98.238</v>
      </c>
      <c r="W89" s="30">
        <v>175.63701897290301</v>
      </c>
      <c r="AA89" s="30">
        <v>147.941</v>
      </c>
      <c r="AB89" s="30">
        <v>264.49964600124434</v>
      </c>
    </row>
    <row r="90" spans="1:30">
      <c r="B90" s="30">
        <v>96.938999999999993</v>
      </c>
      <c r="C90" s="30">
        <v>173.31457259119935</v>
      </c>
      <c r="G90" s="30">
        <v>78.777000000000001</v>
      </c>
      <c r="H90" s="30">
        <v>140.84323218742625</v>
      </c>
      <c r="L90" s="30">
        <v>86.123000000000005</v>
      </c>
      <c r="M90" s="30">
        <v>153.97694359619828</v>
      </c>
      <c r="Q90" s="30">
        <v>86.536000000000001</v>
      </c>
      <c r="R90" s="30">
        <v>154.71533494003475</v>
      </c>
      <c r="V90" s="30">
        <v>86.167000000000002</v>
      </c>
      <c r="W90" s="30">
        <v>154.05560998634064</v>
      </c>
      <c r="AA90" s="30">
        <v>173.952</v>
      </c>
      <c r="AB90" s="30">
        <v>311.0039976829172</v>
      </c>
    </row>
    <row r="91" spans="1:30">
      <c r="B91" s="30">
        <v>102.297</v>
      </c>
      <c r="C91" s="30">
        <v>182.89399346353812</v>
      </c>
      <c r="G91" s="30">
        <v>116.238</v>
      </c>
      <c r="H91" s="30">
        <v>207.8187240311519</v>
      </c>
      <c r="L91" s="30">
        <v>78.363</v>
      </c>
      <c r="M91" s="30">
        <v>140.10305297108653</v>
      </c>
      <c r="Q91" s="30">
        <v>71.903000000000006</v>
      </c>
      <c r="R91" s="30">
        <v>128.55339660018166</v>
      </c>
      <c r="V91" s="30">
        <v>101.465</v>
      </c>
      <c r="W91" s="30">
        <v>181.40648354084576</v>
      </c>
      <c r="AA91" s="30">
        <v>159.87899999999999</v>
      </c>
      <c r="AB91" s="30">
        <v>285.84326794487629</v>
      </c>
    </row>
    <row r="92" spans="1:30">
      <c r="B92" s="30">
        <v>90.186999999999998</v>
      </c>
      <c r="C92" s="30">
        <v>161.24285744934957</v>
      </c>
      <c r="G92" s="30">
        <v>89.8</v>
      </c>
      <c r="H92" s="30">
        <v>160.5509507905972</v>
      </c>
      <c r="L92" s="30">
        <v>72.841999999999999</v>
      </c>
      <c r="M92" s="30">
        <v>130.23220888072029</v>
      </c>
      <c r="Q92" s="30">
        <v>97.263000000000005</v>
      </c>
      <c r="R92" s="30">
        <v>173.89384328224787</v>
      </c>
      <c r="V92" s="30">
        <v>92.521000000000001</v>
      </c>
      <c r="W92" s="30">
        <v>165.41575187190253</v>
      </c>
      <c r="AA92" s="30">
        <v>154.33099999999999</v>
      </c>
      <c r="AB92" s="30">
        <v>275.92415129692267</v>
      </c>
    </row>
    <row r="93" spans="1:30">
      <c r="A93" s="30" t="s">
        <v>193</v>
      </c>
      <c r="B93" s="30">
        <v>69.498999999999995</v>
      </c>
      <c r="C93" s="30">
        <v>124.25535110240217</v>
      </c>
      <c r="D93" s="30">
        <v>124.03347612475056</v>
      </c>
      <c r="E93" s="30">
        <v>2.9700325129858642</v>
      </c>
      <c r="G93" s="30">
        <v>65.435000000000002</v>
      </c>
      <c r="H93" s="30">
        <v>116.98943724925088</v>
      </c>
      <c r="I93" s="30">
        <v>120.57394283098884</v>
      </c>
      <c r="J93" s="30">
        <v>5.057894264055605</v>
      </c>
      <c r="L93" s="30">
        <v>75.734999999999999</v>
      </c>
      <c r="M93" s="30">
        <v>135.40452403258217</v>
      </c>
      <c r="N93" s="30">
        <v>129.27998798549677</v>
      </c>
      <c r="O93" s="30">
        <v>4.3295065739902743</v>
      </c>
      <c r="Q93" s="30">
        <v>57.662999999999997</v>
      </c>
      <c r="R93" s="30">
        <v>103.09409215410031</v>
      </c>
      <c r="S93" s="30">
        <v>125.31788373107538</v>
      </c>
      <c r="T93" s="30">
        <v>4.5511282460259199</v>
      </c>
      <c r="V93" s="30">
        <v>73.619</v>
      </c>
      <c r="W93" s="30">
        <v>131.6213858157347</v>
      </c>
      <c r="X93" s="30">
        <v>124.6297316045798</v>
      </c>
      <c r="Y93" s="30">
        <v>3.5645803026401439</v>
      </c>
      <c r="AA93" s="30">
        <v>113.611</v>
      </c>
      <c r="AB93" s="30">
        <v>203.12198296515081</v>
      </c>
      <c r="AC93" s="30">
        <v>200.19273265584883</v>
      </c>
      <c r="AD93" s="30">
        <v>6.352760274873563</v>
      </c>
    </row>
    <row r="94" spans="1:30">
      <c r="B94" s="30">
        <v>67.861999999999995</v>
      </c>
      <c r="C94" s="30">
        <v>121.32860381460475</v>
      </c>
      <c r="G94" s="30">
        <v>83.600999999999999</v>
      </c>
      <c r="H94" s="30">
        <v>149.46792914303694</v>
      </c>
      <c r="L94" s="30">
        <v>78.834999999999994</v>
      </c>
      <c r="M94" s="30">
        <v>140.94692879261393</v>
      </c>
      <c r="Q94" s="30">
        <v>59.408999999999999</v>
      </c>
      <c r="R94" s="30">
        <v>106.21571754475045</v>
      </c>
      <c r="V94" s="30">
        <v>75.094999999999999</v>
      </c>
      <c r="W94" s="30">
        <v>134.26028563051111</v>
      </c>
      <c r="AA94" s="30">
        <v>99.953000000000003</v>
      </c>
      <c r="AB94" s="30">
        <v>178.70322031595282</v>
      </c>
    </row>
    <row r="95" spans="1:30">
      <c r="B95" s="30">
        <v>59.890999999999998</v>
      </c>
      <c r="C95" s="30">
        <v>107.07747209131023</v>
      </c>
      <c r="G95" s="30">
        <v>78.308999999999997</v>
      </c>
      <c r="H95" s="30">
        <v>140.00650785591176</v>
      </c>
      <c r="L95" s="30">
        <v>84.578000000000003</v>
      </c>
      <c r="M95" s="30">
        <v>151.21468057869859</v>
      </c>
      <c r="Q95" s="30">
        <v>74.876999999999995</v>
      </c>
      <c r="R95" s="30">
        <v>133.87052942480565</v>
      </c>
      <c r="V95" s="30">
        <v>63.716000000000001</v>
      </c>
      <c r="W95" s="30">
        <v>113.9160844161881</v>
      </c>
      <c r="AA95" s="30">
        <v>108.932</v>
      </c>
      <c r="AB95" s="30">
        <v>194.75652752250932</v>
      </c>
    </row>
    <row r="96" spans="1:30">
      <c r="B96" s="30">
        <v>66.790000000000006</v>
      </c>
      <c r="C96" s="30">
        <v>119.41200449113573</v>
      </c>
      <c r="G96" s="30">
        <v>70.284000000000006</v>
      </c>
      <c r="H96" s="30">
        <v>125.65883101744248</v>
      </c>
      <c r="L96" s="30">
        <v>71.296000000000006</v>
      </c>
      <c r="M96" s="30">
        <v>127.46815799071737</v>
      </c>
      <c r="Q96" s="30">
        <v>75.293000000000006</v>
      </c>
      <c r="R96" s="30">
        <v>134.61428438615187</v>
      </c>
      <c r="V96" s="30">
        <v>61.22</v>
      </c>
      <c r="W96" s="30">
        <v>109.45355464811092</v>
      </c>
      <c r="AA96" s="30">
        <v>107.062</v>
      </c>
      <c r="AB96" s="30">
        <v>191.4132059414579</v>
      </c>
    </row>
    <row r="97" spans="2:28">
      <c r="B97" s="30">
        <v>78.504000000000005</v>
      </c>
      <c r="C97" s="30">
        <v>140.35514299404281</v>
      </c>
      <c r="G97" s="30">
        <v>58.503</v>
      </c>
      <c r="H97" s="30">
        <v>104.59590505681859</v>
      </c>
      <c r="L97" s="30">
        <v>70.924000000000007</v>
      </c>
      <c r="M97" s="30">
        <v>126.80306941951356</v>
      </c>
      <c r="Q97" s="30">
        <v>72.444999999999993</v>
      </c>
      <c r="R97" s="30">
        <v>129.52242349693557</v>
      </c>
      <c r="V97" s="30">
        <v>71.031999999999996</v>
      </c>
      <c r="W97" s="30">
        <v>126.99615964986305</v>
      </c>
      <c r="AA97" s="30">
        <v>121.854</v>
      </c>
      <c r="AB97" s="30">
        <v>217.85941600932554</v>
      </c>
    </row>
    <row r="98" spans="2:28">
      <c r="B98" s="30">
        <v>67.484999999999999</v>
      </c>
      <c r="C98" s="30">
        <v>120.65457588088478</v>
      </c>
      <c r="G98" s="30">
        <v>62.22</v>
      </c>
      <c r="H98" s="30">
        <v>111.24142715134697</v>
      </c>
      <c r="L98" s="30">
        <v>74.98</v>
      </c>
      <c r="M98" s="30">
        <v>134.05468029263898</v>
      </c>
      <c r="Q98" s="30">
        <v>72.085999999999999</v>
      </c>
      <c r="R98" s="30">
        <v>128.88057726827384</v>
      </c>
      <c r="V98" s="30">
        <v>78.037000000000006</v>
      </c>
      <c r="W98" s="30">
        <v>139.52020653503158</v>
      </c>
      <c r="AA98" s="30">
        <v>108.248</v>
      </c>
      <c r="AB98" s="30">
        <v>193.53362273029586</v>
      </c>
    </row>
    <row r="99" spans="2:28">
      <c r="B99" s="30">
        <v>64.790999999999997</v>
      </c>
      <c r="C99" s="30">
        <v>115.83804735716686</v>
      </c>
      <c r="G99" s="30">
        <v>72.471000000000004</v>
      </c>
      <c r="H99" s="30">
        <v>129.56890818201973</v>
      </c>
      <c r="L99" s="30">
        <v>59.877000000000002</v>
      </c>
      <c r="M99" s="30">
        <v>107.05244187626492</v>
      </c>
      <c r="Q99" s="30">
        <v>63.991999999999997</v>
      </c>
      <c r="R99" s="30">
        <v>114.40953722708124</v>
      </c>
      <c r="V99" s="30">
        <v>77.397999999999996</v>
      </c>
      <c r="W99" s="30">
        <v>138.37775600546374</v>
      </c>
      <c r="AA99" s="30">
        <v>126.979</v>
      </c>
      <c r="AB99" s="30">
        <v>227.02226258841029</v>
      </c>
    </row>
    <row r="100" spans="2:28">
      <c r="B100" s="30">
        <v>73.846999999999994</v>
      </c>
      <c r="C100" s="30">
        <v>132.02902074647253</v>
      </c>
      <c r="G100" s="30">
        <v>63.353000000000002</v>
      </c>
      <c r="H100" s="30">
        <v>113.26708669751342</v>
      </c>
      <c r="L100" s="30">
        <v>63.326999999999998</v>
      </c>
      <c r="M100" s="30">
        <v>113.2206020124293</v>
      </c>
      <c r="Q100" s="30">
        <v>83.798000000000002</v>
      </c>
      <c r="R100" s="30">
        <v>149.82014002617444</v>
      </c>
      <c r="V100" s="30">
        <v>68.849999999999994</v>
      </c>
      <c r="W100" s="30">
        <v>123.09502184780197</v>
      </c>
      <c r="AA100" s="30">
        <v>99.228999999999999</v>
      </c>
      <c r="AB100" s="30">
        <v>177.40880062360992</v>
      </c>
    </row>
    <row r="101" spans="2:28">
      <c r="B101" s="30">
        <v>71.680999999999997</v>
      </c>
      <c r="C101" s="30">
        <v>128.15648890446323</v>
      </c>
      <c r="G101" s="30">
        <v>54.097999999999999</v>
      </c>
      <c r="H101" s="30">
        <v>96.720326680063778</v>
      </c>
      <c r="L101" s="30">
        <v>65.564999999999998</v>
      </c>
      <c r="M101" s="30">
        <v>117.22186067467155</v>
      </c>
      <c r="Q101" s="30">
        <v>74.516000000000005</v>
      </c>
      <c r="R101" s="30">
        <v>133.22510745113746</v>
      </c>
      <c r="V101" s="30">
        <v>66.367000000000004</v>
      </c>
      <c r="W101" s="30">
        <v>118.65573442226689</v>
      </c>
      <c r="AA101" s="30">
        <v>102.654</v>
      </c>
      <c r="AB101" s="30">
        <v>183.5322639471934</v>
      </c>
    </row>
    <row r="102" spans="2:28">
      <c r="B102" s="30">
        <v>73.399000000000001</v>
      </c>
      <c r="C102" s="30">
        <v>131.22805386502279</v>
      </c>
      <c r="G102" s="30">
        <v>66.125</v>
      </c>
      <c r="H102" s="30">
        <v>118.22306927648376</v>
      </c>
      <c r="L102" s="30">
        <v>77.977000000000004</v>
      </c>
      <c r="M102" s="30">
        <v>139.41293418483741</v>
      </c>
      <c r="Q102" s="30">
        <v>66.853999999999999</v>
      </c>
      <c r="R102" s="30">
        <v>119.52642833134284</v>
      </c>
      <c r="V102" s="30">
        <v>61.75</v>
      </c>
      <c r="W102" s="30">
        <v>110.40112707482604</v>
      </c>
      <c r="AA102" s="30">
        <v>131.20400000000001</v>
      </c>
      <c r="AB102" s="30">
        <v>234.57602391458261</v>
      </c>
    </row>
    <row r="104" spans="2:28">
      <c r="C104" s="30" t="s">
        <v>194</v>
      </c>
      <c r="D104" s="30" t="s">
        <v>195</v>
      </c>
      <c r="E104" s="30" t="s">
        <v>196</v>
      </c>
      <c r="F104" s="30" t="s">
        <v>197</v>
      </c>
      <c r="G104" s="30" t="s">
        <v>198</v>
      </c>
      <c r="H104" s="30" t="s">
        <v>199</v>
      </c>
    </row>
    <row r="105" spans="2:28">
      <c r="B105" s="30" t="s">
        <v>200</v>
      </c>
      <c r="C105" s="30">
        <v>100</v>
      </c>
      <c r="D105" s="30">
        <v>95.855175175747874</v>
      </c>
      <c r="E105" s="30">
        <v>88.466434481624248</v>
      </c>
      <c r="F105" s="30">
        <v>90.787808139825927</v>
      </c>
      <c r="G105" s="30">
        <v>91.399618110433309</v>
      </c>
      <c r="H105" s="30">
        <v>111.47134755526315</v>
      </c>
    </row>
    <row r="106" spans="2:28">
      <c r="B106" s="30" t="s">
        <v>260</v>
      </c>
      <c r="C106" s="30">
        <v>163.991711423075</v>
      </c>
      <c r="D106" s="30">
        <v>170.96781114345177</v>
      </c>
      <c r="E106" s="30">
        <v>156.84022141013082</v>
      </c>
      <c r="F106" s="30">
        <v>150.16573578104993</v>
      </c>
      <c r="G106" s="30">
        <v>153.66335075913068</v>
      </c>
      <c r="H106" s="30">
        <v>238.48788895166308</v>
      </c>
    </row>
    <row r="107" spans="2:28">
      <c r="B107" s="30" t="s">
        <v>300</v>
      </c>
      <c r="C107" s="30">
        <v>178.26465519090902</v>
      </c>
      <c r="D107" s="30">
        <v>167.58694423983238</v>
      </c>
      <c r="E107" s="30">
        <v>180.34466606117385</v>
      </c>
      <c r="F107" s="30">
        <v>157.80263317862278</v>
      </c>
      <c r="G107" s="30">
        <v>160.37073324227103</v>
      </c>
      <c r="H107" s="30">
        <v>261.36657822657355</v>
      </c>
    </row>
    <row r="108" spans="2:28">
      <c r="B108" s="30" t="s">
        <v>301</v>
      </c>
      <c r="C108" s="30">
        <v>124.03347612475056</v>
      </c>
      <c r="D108" s="30">
        <v>120.57394283098884</v>
      </c>
      <c r="E108" s="30">
        <v>129.27998798549677</v>
      </c>
      <c r="F108" s="30">
        <v>125.31788373107538</v>
      </c>
      <c r="G108" s="30">
        <v>124.6297316045798</v>
      </c>
      <c r="H108" s="30">
        <v>200.19273265584883</v>
      </c>
    </row>
    <row r="110" spans="2:28">
      <c r="B110" s="30" t="s">
        <v>200</v>
      </c>
      <c r="C110" s="30">
        <v>3.9787878576182694</v>
      </c>
      <c r="D110" s="30">
        <v>2.7105738215850521</v>
      </c>
      <c r="E110" s="30">
        <v>2.3248965772968671</v>
      </c>
      <c r="F110" s="30">
        <v>4.4614918297231938</v>
      </c>
      <c r="G110" s="30">
        <v>1.3110136651609985</v>
      </c>
      <c r="H110" s="30">
        <v>4.9072053182114663</v>
      </c>
    </row>
    <row r="111" spans="2:28">
      <c r="B111" s="30" t="s">
        <v>260</v>
      </c>
      <c r="C111" s="30">
        <v>10.652549754536999</v>
      </c>
      <c r="D111" s="30">
        <v>12.212577266059338</v>
      </c>
      <c r="E111" s="30">
        <v>6.8841829117805684</v>
      </c>
      <c r="F111" s="30">
        <v>4.9935602637251923</v>
      </c>
      <c r="G111" s="30">
        <v>6.5707030393156103</v>
      </c>
      <c r="H111" s="30">
        <v>6.0081343139818566</v>
      </c>
    </row>
    <row r="112" spans="2:28">
      <c r="B112" s="30" t="s">
        <v>300</v>
      </c>
      <c r="C112" s="30">
        <v>11.790554721686025</v>
      </c>
      <c r="D112" s="30">
        <v>8.2547893476110215</v>
      </c>
      <c r="E112" s="30">
        <v>9.6044059964517832</v>
      </c>
      <c r="F112" s="30">
        <v>9.1836306751403907</v>
      </c>
      <c r="G112" s="30">
        <v>4.6700326223938635</v>
      </c>
      <c r="H112" s="30">
        <v>7.8052753775875372</v>
      </c>
    </row>
    <row r="113" spans="2:8">
      <c r="B113" s="30" t="s">
        <v>301</v>
      </c>
      <c r="C113" s="30">
        <v>2.9700325129858642</v>
      </c>
      <c r="D113" s="30">
        <v>5.057894264055605</v>
      </c>
      <c r="E113" s="30">
        <v>4.3295065739902743</v>
      </c>
      <c r="F113" s="30">
        <v>4.5511282460259199</v>
      </c>
      <c r="G113" s="30">
        <v>3.5645803026401439</v>
      </c>
      <c r="H113" s="30">
        <v>6.352760274873563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9"/>
  <sheetViews>
    <sheetView topLeftCell="A104" zoomScale="70" zoomScaleNormal="70" zoomScalePageLayoutView="75" workbookViewId="0">
      <selection activeCell="I188" sqref="I188"/>
    </sheetView>
  </sheetViews>
  <sheetFormatPr defaultColWidth="13" defaultRowHeight="14.25"/>
  <cols>
    <col min="1" max="1" width="4.125" bestFit="1" customWidth="1"/>
    <col min="2" max="2" width="14.625" bestFit="1" customWidth="1"/>
    <col min="3" max="3" width="16" bestFit="1" customWidth="1"/>
    <col min="4" max="4" width="10.375" bestFit="1" customWidth="1"/>
    <col min="5" max="5" width="15.375" bestFit="1" customWidth="1"/>
    <col min="6" max="6" width="14.375" bestFit="1" customWidth="1"/>
    <col min="7" max="7" width="16" bestFit="1" customWidth="1"/>
    <col min="8" max="8" width="8.375" bestFit="1" customWidth="1"/>
    <col min="9" max="10" width="15.5" customWidth="1"/>
    <col min="11" max="11" width="4.375" bestFit="1" customWidth="1"/>
    <col min="12" max="12" width="10.875" bestFit="1" customWidth="1"/>
    <col min="13" max="13" width="8" customWidth="1"/>
    <col min="14" max="16" width="10.875" customWidth="1"/>
    <col min="17" max="20" width="10.875" bestFit="1" customWidth="1"/>
    <col min="21" max="22" width="9.875" bestFit="1" customWidth="1"/>
    <col min="23" max="23" width="12.625" bestFit="1" customWidth="1"/>
    <col min="24" max="24" width="8.625" customWidth="1"/>
    <col min="25" max="25" width="9.625" customWidth="1"/>
    <col min="26" max="26" width="14.125" bestFit="1" customWidth="1"/>
    <col min="27" max="27" width="12.5" bestFit="1" customWidth="1"/>
    <col min="28" max="29" width="9.875" bestFit="1" customWidth="1"/>
    <col min="30" max="31" width="10.875" bestFit="1" customWidth="1"/>
    <col min="32" max="33" width="10.875" customWidth="1"/>
    <col min="34" max="36" width="10.875" bestFit="1" customWidth="1"/>
    <col min="37" max="37" width="3.5" bestFit="1" customWidth="1"/>
  </cols>
  <sheetData>
    <row r="1" spans="1:37">
      <c r="C1" t="s">
        <v>31</v>
      </c>
      <c r="D1">
        <v>210</v>
      </c>
      <c r="E1">
        <v>200</v>
      </c>
      <c r="F1" t="s">
        <v>30</v>
      </c>
      <c r="L1" t="s">
        <v>75</v>
      </c>
    </row>
    <row r="2" spans="1:37">
      <c r="A2" s="1"/>
      <c r="B2" s="1"/>
      <c r="C2" s="1" t="s">
        <v>13</v>
      </c>
      <c r="D2" s="1"/>
      <c r="E2" s="1" t="s">
        <v>14</v>
      </c>
      <c r="F2" s="1"/>
      <c r="G2" s="1"/>
      <c r="H2" s="1" t="s">
        <v>302</v>
      </c>
      <c r="L2" t="s">
        <v>35</v>
      </c>
      <c r="M2" t="s">
        <v>32</v>
      </c>
      <c r="N2" t="s">
        <v>78</v>
      </c>
      <c r="O2" t="s">
        <v>78</v>
      </c>
      <c r="P2" s="29" t="s">
        <v>78</v>
      </c>
      <c r="Q2" s="29" t="s">
        <v>34</v>
      </c>
      <c r="R2" t="s">
        <v>36</v>
      </c>
      <c r="S2" t="s">
        <v>37</v>
      </c>
      <c r="T2" t="s">
        <v>38</v>
      </c>
      <c r="U2" t="s">
        <v>41</v>
      </c>
      <c r="V2" t="s">
        <v>42</v>
      </c>
      <c r="W2" t="s">
        <v>43</v>
      </c>
      <c r="X2" t="s">
        <v>44</v>
      </c>
      <c r="Y2" t="s">
        <v>52</v>
      </c>
      <c r="Z2" t="s">
        <v>45</v>
      </c>
      <c r="AA2" t="s">
        <v>93</v>
      </c>
      <c r="AB2" t="s">
        <v>46</v>
      </c>
      <c r="AC2" t="s">
        <v>47</v>
      </c>
      <c r="AD2" t="s">
        <v>51</v>
      </c>
      <c r="AE2" t="s">
        <v>51</v>
      </c>
      <c r="AF2" t="s">
        <v>80</v>
      </c>
      <c r="AG2" t="s">
        <v>81</v>
      </c>
      <c r="AH2" t="s">
        <v>48</v>
      </c>
      <c r="AI2" t="s">
        <v>50</v>
      </c>
      <c r="AJ2" t="s">
        <v>49</v>
      </c>
    </row>
    <row r="3" spans="1:37">
      <c r="A3" s="1" t="s">
        <v>28</v>
      </c>
      <c r="B3" s="1" t="s">
        <v>29</v>
      </c>
      <c r="C3" s="1" t="s">
        <v>33</v>
      </c>
      <c r="D3" s="1" t="s">
        <v>4</v>
      </c>
      <c r="E3" s="1" t="s">
        <v>15</v>
      </c>
      <c r="F3" s="1" t="s">
        <v>4</v>
      </c>
      <c r="G3" s="6" t="s">
        <v>96</v>
      </c>
      <c r="H3" s="6" t="s">
        <v>97</v>
      </c>
      <c r="I3" s="20"/>
      <c r="J3" s="12"/>
      <c r="L3" s="13" t="s">
        <v>71</v>
      </c>
      <c r="M3" s="13" t="s">
        <v>74</v>
      </c>
      <c r="N3" s="13" t="s">
        <v>89</v>
      </c>
      <c r="O3" s="13" t="s">
        <v>87</v>
      </c>
      <c r="P3" s="13" t="s">
        <v>88</v>
      </c>
      <c r="Q3" s="13" t="s">
        <v>70</v>
      </c>
      <c r="R3" s="13" t="s">
        <v>73</v>
      </c>
      <c r="S3" s="13" t="s">
        <v>69</v>
      </c>
      <c r="T3" s="13" t="s">
        <v>72</v>
      </c>
      <c r="U3" s="13" t="s">
        <v>68</v>
      </c>
      <c r="V3" s="13" t="s">
        <v>65</v>
      </c>
      <c r="W3" s="13" t="s">
        <v>64</v>
      </c>
      <c r="X3" s="13" t="s">
        <v>66</v>
      </c>
      <c r="Y3" s="13" t="s">
        <v>63</v>
      </c>
      <c r="Z3" s="13" t="s">
        <v>67</v>
      </c>
      <c r="AA3" s="13" t="s">
        <v>94</v>
      </c>
      <c r="AB3" s="13" t="s">
        <v>77</v>
      </c>
      <c r="AC3" s="13" t="s">
        <v>62</v>
      </c>
      <c r="AD3" s="13" t="s">
        <v>59</v>
      </c>
      <c r="AE3" s="13" t="s">
        <v>58</v>
      </c>
      <c r="AF3" s="13" t="s">
        <v>82</v>
      </c>
      <c r="AG3" s="13" t="s">
        <v>83</v>
      </c>
      <c r="AH3" s="13" t="s">
        <v>61</v>
      </c>
      <c r="AI3" s="13" t="s">
        <v>57</v>
      </c>
      <c r="AJ3" s="13" t="s">
        <v>60</v>
      </c>
    </row>
    <row r="4" spans="1:37">
      <c r="A4" s="1">
        <v>1</v>
      </c>
      <c r="B4" s="10" t="s">
        <v>100</v>
      </c>
      <c r="C4" s="7">
        <v>123</v>
      </c>
      <c r="D4" s="8">
        <v>0.21</v>
      </c>
      <c r="E4" s="9">
        <v>0</v>
      </c>
      <c r="F4" s="2">
        <v>0</v>
      </c>
      <c r="G4" s="4">
        <v>135</v>
      </c>
      <c r="H4" s="3">
        <v>0</v>
      </c>
      <c r="K4" s="21">
        <v>1</v>
      </c>
      <c r="L4" s="21">
        <v>123</v>
      </c>
      <c r="M4" s="21"/>
      <c r="N4" s="21">
        <v>1607</v>
      </c>
      <c r="O4" s="21">
        <v>2840</v>
      </c>
      <c r="P4" s="21">
        <v>934</v>
      </c>
      <c r="Q4" s="21">
        <v>6270</v>
      </c>
      <c r="R4" s="21">
        <v>2060</v>
      </c>
      <c r="S4" s="21">
        <v>1375</v>
      </c>
      <c r="T4" s="21">
        <v>227</v>
      </c>
      <c r="U4" s="21">
        <v>1289</v>
      </c>
      <c r="V4" s="21">
        <v>186</v>
      </c>
      <c r="W4" s="21">
        <v>295</v>
      </c>
      <c r="X4" s="21"/>
      <c r="Y4" s="21">
        <v>325</v>
      </c>
      <c r="Z4" s="21">
        <v>123</v>
      </c>
      <c r="AA4" s="21">
        <v>158</v>
      </c>
      <c r="AB4" s="21">
        <v>279</v>
      </c>
      <c r="AC4" s="21">
        <v>92</v>
      </c>
      <c r="AD4" s="21">
        <v>279</v>
      </c>
      <c r="AE4" s="21">
        <v>744</v>
      </c>
      <c r="AF4" s="21">
        <v>766</v>
      </c>
      <c r="AG4" s="21"/>
      <c r="AH4" s="21">
        <v>222</v>
      </c>
      <c r="AI4" s="21">
        <v>4266</v>
      </c>
      <c r="AJ4" s="21">
        <v>143</v>
      </c>
      <c r="AK4">
        <v>1</v>
      </c>
    </row>
    <row r="5" spans="1:37">
      <c r="A5" s="1">
        <v>2</v>
      </c>
      <c r="B5" s="10" t="s">
        <v>101</v>
      </c>
      <c r="C5" s="7">
        <v>101</v>
      </c>
      <c r="D5" s="8">
        <v>0.21</v>
      </c>
      <c r="E5" s="9">
        <v>0</v>
      </c>
      <c r="F5" s="2">
        <v>0</v>
      </c>
      <c r="G5" s="4">
        <v>121</v>
      </c>
      <c r="H5" s="3">
        <v>0</v>
      </c>
      <c r="K5" s="22">
        <v>2</v>
      </c>
      <c r="L5" s="22">
        <v>101</v>
      </c>
      <c r="M5" s="22"/>
      <c r="N5" s="22">
        <v>1331</v>
      </c>
      <c r="O5" s="22">
        <v>2238</v>
      </c>
      <c r="P5" s="22">
        <v>1529</v>
      </c>
      <c r="Q5" s="22">
        <v>5243</v>
      </c>
      <c r="R5" s="22">
        <v>1822</v>
      </c>
      <c r="S5" s="22">
        <v>1186</v>
      </c>
      <c r="T5" s="22">
        <v>204</v>
      </c>
      <c r="U5" s="22">
        <v>918</v>
      </c>
      <c r="V5" s="22">
        <v>58</v>
      </c>
      <c r="W5" s="22">
        <v>230</v>
      </c>
      <c r="X5" s="22">
        <v>1</v>
      </c>
      <c r="Y5" s="22">
        <v>222</v>
      </c>
      <c r="Z5" s="22">
        <v>61</v>
      </c>
      <c r="AA5" s="22">
        <v>43</v>
      </c>
      <c r="AB5" s="22">
        <v>297</v>
      </c>
      <c r="AC5" s="22">
        <v>84</v>
      </c>
      <c r="AD5" s="22">
        <v>212</v>
      </c>
      <c r="AE5" s="22">
        <v>414</v>
      </c>
      <c r="AF5" s="22">
        <v>541</v>
      </c>
      <c r="AG5" s="22"/>
      <c r="AH5" s="22">
        <v>138</v>
      </c>
      <c r="AI5" s="22">
        <v>5493</v>
      </c>
      <c r="AJ5" s="22">
        <v>147</v>
      </c>
      <c r="AK5">
        <v>2</v>
      </c>
    </row>
    <row r="6" spans="1:37">
      <c r="A6" s="1">
        <v>3</v>
      </c>
      <c r="B6" s="10" t="s">
        <v>102</v>
      </c>
      <c r="C6" s="7">
        <v>91</v>
      </c>
      <c r="D6" s="8">
        <v>0.21</v>
      </c>
      <c r="E6" s="9">
        <v>0</v>
      </c>
      <c r="F6" s="2">
        <v>0</v>
      </c>
      <c r="G6" s="4">
        <v>105</v>
      </c>
      <c r="H6" s="3">
        <v>0</v>
      </c>
      <c r="K6" s="22">
        <v>3</v>
      </c>
      <c r="L6" s="22">
        <v>91</v>
      </c>
      <c r="M6" s="22"/>
      <c r="N6" s="22">
        <v>1370</v>
      </c>
      <c r="O6" s="22">
        <v>2407</v>
      </c>
      <c r="P6" s="22">
        <v>779</v>
      </c>
      <c r="Q6" s="22">
        <v>5583</v>
      </c>
      <c r="R6" s="22">
        <v>1563</v>
      </c>
      <c r="S6" s="22">
        <v>985</v>
      </c>
      <c r="T6" s="22">
        <v>194</v>
      </c>
      <c r="U6" s="22">
        <v>862</v>
      </c>
      <c r="V6" s="22">
        <v>87</v>
      </c>
      <c r="W6" s="22">
        <v>215</v>
      </c>
      <c r="X6" s="22"/>
      <c r="Y6" s="22">
        <v>210</v>
      </c>
      <c r="Z6" s="22">
        <v>102</v>
      </c>
      <c r="AA6" s="22">
        <v>24</v>
      </c>
      <c r="AB6" s="22">
        <v>222</v>
      </c>
      <c r="AC6" s="22">
        <v>45</v>
      </c>
      <c r="AD6" s="22">
        <v>123</v>
      </c>
      <c r="AE6" s="22">
        <v>213</v>
      </c>
      <c r="AF6" s="22">
        <v>306</v>
      </c>
      <c r="AG6" s="22"/>
      <c r="AH6" s="22">
        <v>78</v>
      </c>
      <c r="AI6" s="22">
        <v>4114</v>
      </c>
      <c r="AJ6" s="22">
        <v>94</v>
      </c>
      <c r="AK6">
        <v>3</v>
      </c>
    </row>
    <row r="7" spans="1:37">
      <c r="A7" s="1">
        <v>4</v>
      </c>
      <c r="B7" s="10" t="s">
        <v>103</v>
      </c>
      <c r="C7" s="7">
        <v>121</v>
      </c>
      <c r="D7" s="8">
        <v>0.21</v>
      </c>
      <c r="E7" s="9">
        <v>0</v>
      </c>
      <c r="F7" s="2">
        <v>0</v>
      </c>
      <c r="G7" s="4">
        <v>112</v>
      </c>
      <c r="H7" s="3">
        <v>0</v>
      </c>
      <c r="K7" s="22">
        <v>4</v>
      </c>
      <c r="L7" s="22">
        <v>121</v>
      </c>
      <c r="M7" s="22"/>
      <c r="N7" s="22">
        <v>1761</v>
      </c>
      <c r="O7" s="22">
        <v>2943</v>
      </c>
      <c r="P7" s="22">
        <v>936</v>
      </c>
      <c r="Q7" s="22">
        <v>6667</v>
      </c>
      <c r="R7" s="22">
        <v>1477</v>
      </c>
      <c r="S7" s="22">
        <v>1237</v>
      </c>
      <c r="T7" s="22">
        <v>244</v>
      </c>
      <c r="U7" s="22">
        <v>1174</v>
      </c>
      <c r="V7" s="22">
        <v>81</v>
      </c>
      <c r="W7" s="22">
        <v>279</v>
      </c>
      <c r="X7" s="22"/>
      <c r="Y7" s="22">
        <v>326</v>
      </c>
      <c r="Z7" s="22">
        <v>106</v>
      </c>
      <c r="AA7" s="22">
        <v>36</v>
      </c>
      <c r="AB7" s="22">
        <v>256</v>
      </c>
      <c r="AC7" s="22">
        <v>144</v>
      </c>
      <c r="AD7" s="22">
        <v>168</v>
      </c>
      <c r="AE7" s="22">
        <v>360</v>
      </c>
      <c r="AF7" s="22">
        <v>577</v>
      </c>
      <c r="AG7" s="22"/>
      <c r="AH7" s="22">
        <v>130</v>
      </c>
      <c r="AI7" s="22">
        <v>5574</v>
      </c>
      <c r="AJ7" s="22">
        <v>153</v>
      </c>
      <c r="AK7">
        <v>4</v>
      </c>
    </row>
    <row r="8" spans="1:37">
      <c r="A8" s="1">
        <v>5</v>
      </c>
      <c r="B8" s="10" t="s">
        <v>104</v>
      </c>
      <c r="C8" s="7">
        <v>131</v>
      </c>
      <c r="D8" s="8">
        <v>0.21</v>
      </c>
      <c r="E8" s="9">
        <v>0</v>
      </c>
      <c r="F8" s="2">
        <v>0</v>
      </c>
      <c r="G8" s="4">
        <v>95</v>
      </c>
      <c r="H8" s="3">
        <v>0</v>
      </c>
      <c r="K8" s="22">
        <v>5</v>
      </c>
      <c r="L8" s="22">
        <v>131</v>
      </c>
      <c r="M8" s="22"/>
      <c r="N8" s="22">
        <v>1928</v>
      </c>
      <c r="O8" s="22">
        <v>3321</v>
      </c>
      <c r="P8" s="22">
        <v>1053</v>
      </c>
      <c r="Q8" s="22">
        <v>7509</v>
      </c>
      <c r="R8" s="22">
        <v>1865</v>
      </c>
      <c r="S8" s="22">
        <v>1471</v>
      </c>
      <c r="T8" s="22">
        <v>294</v>
      </c>
      <c r="U8" s="22">
        <v>1255</v>
      </c>
      <c r="V8" s="22">
        <v>63</v>
      </c>
      <c r="W8" s="22">
        <v>301</v>
      </c>
      <c r="X8" s="22">
        <v>1</v>
      </c>
      <c r="Y8" s="22">
        <v>317</v>
      </c>
      <c r="Z8" s="22">
        <v>93</v>
      </c>
      <c r="AA8" s="22">
        <v>45</v>
      </c>
      <c r="AB8" s="22">
        <v>255</v>
      </c>
      <c r="AC8" s="22">
        <v>91</v>
      </c>
      <c r="AD8" s="22">
        <v>272</v>
      </c>
      <c r="AE8" s="22">
        <v>617</v>
      </c>
      <c r="AF8" s="22">
        <v>700</v>
      </c>
      <c r="AG8" s="22"/>
      <c r="AH8" s="22">
        <v>130</v>
      </c>
      <c r="AI8" s="22">
        <v>4003</v>
      </c>
      <c r="AJ8" s="22">
        <v>99</v>
      </c>
      <c r="AK8">
        <v>5</v>
      </c>
    </row>
    <row r="9" spans="1:37">
      <c r="A9" s="1">
        <v>6</v>
      </c>
      <c r="B9" s="10" t="s">
        <v>105</v>
      </c>
      <c r="C9" s="7">
        <v>130</v>
      </c>
      <c r="D9" s="8">
        <v>0.21</v>
      </c>
      <c r="E9" s="9">
        <v>0</v>
      </c>
      <c r="F9" s="2">
        <v>0</v>
      </c>
      <c r="G9" s="4">
        <v>104</v>
      </c>
      <c r="H9" s="3">
        <v>0</v>
      </c>
      <c r="K9" s="22">
        <v>6</v>
      </c>
      <c r="L9" s="22">
        <v>130</v>
      </c>
      <c r="M9" s="22"/>
      <c r="N9" s="22">
        <v>1779</v>
      </c>
      <c r="O9" s="22">
        <v>3010</v>
      </c>
      <c r="P9" s="22">
        <v>1016</v>
      </c>
      <c r="Q9" s="22">
        <v>6649</v>
      </c>
      <c r="R9" s="22">
        <v>1359</v>
      </c>
      <c r="S9" s="22">
        <v>1428</v>
      </c>
      <c r="T9" s="22">
        <v>52</v>
      </c>
      <c r="U9" s="22">
        <v>1236</v>
      </c>
      <c r="V9" s="22">
        <v>90</v>
      </c>
      <c r="W9" s="22">
        <v>321</v>
      </c>
      <c r="X9" s="22"/>
      <c r="Y9" s="22">
        <v>330</v>
      </c>
      <c r="Z9" s="22">
        <v>26</v>
      </c>
      <c r="AA9" s="22">
        <v>31</v>
      </c>
      <c r="AB9" s="22">
        <v>284</v>
      </c>
      <c r="AC9" s="22">
        <v>1696</v>
      </c>
      <c r="AD9" s="22">
        <v>216</v>
      </c>
      <c r="AE9" s="22">
        <v>469</v>
      </c>
      <c r="AF9" s="22">
        <v>618</v>
      </c>
      <c r="AG9" s="22"/>
      <c r="AH9" s="22">
        <v>118</v>
      </c>
      <c r="AI9" s="22">
        <v>1747</v>
      </c>
      <c r="AJ9" s="22">
        <v>70</v>
      </c>
      <c r="AK9">
        <v>6</v>
      </c>
    </row>
    <row r="10" spans="1:37">
      <c r="A10" s="1">
        <v>7</v>
      </c>
      <c r="B10" s="10" t="s">
        <v>106</v>
      </c>
      <c r="C10" s="7">
        <v>87</v>
      </c>
      <c r="D10" s="8">
        <v>0.21</v>
      </c>
      <c r="E10" s="9">
        <v>0</v>
      </c>
      <c r="F10" s="2">
        <v>0</v>
      </c>
      <c r="G10" s="4">
        <v>106</v>
      </c>
      <c r="H10" s="3">
        <v>0</v>
      </c>
      <c r="K10" s="22">
        <v>7</v>
      </c>
      <c r="L10" s="22">
        <v>87</v>
      </c>
      <c r="M10" s="22"/>
      <c r="N10" s="22">
        <v>1309</v>
      </c>
      <c r="O10" s="22">
        <v>2358</v>
      </c>
      <c r="P10" s="22">
        <v>884</v>
      </c>
      <c r="Q10" s="22">
        <v>4862</v>
      </c>
      <c r="R10" s="22">
        <v>1311</v>
      </c>
      <c r="S10" s="22">
        <v>1139</v>
      </c>
      <c r="T10" s="22">
        <v>170</v>
      </c>
      <c r="U10" s="22">
        <v>940</v>
      </c>
      <c r="V10" s="22">
        <v>1333</v>
      </c>
      <c r="W10" s="22">
        <v>220</v>
      </c>
      <c r="X10" s="22"/>
      <c r="Y10" s="22">
        <v>228</v>
      </c>
      <c r="Z10" s="22">
        <v>359</v>
      </c>
      <c r="AA10" s="22">
        <v>125</v>
      </c>
      <c r="AB10" s="22">
        <v>264</v>
      </c>
      <c r="AC10" s="22">
        <v>1871</v>
      </c>
      <c r="AD10" s="22">
        <v>226</v>
      </c>
      <c r="AE10" s="22">
        <v>564</v>
      </c>
      <c r="AF10" s="22">
        <v>589</v>
      </c>
      <c r="AG10" s="22"/>
      <c r="AH10" s="22">
        <v>159</v>
      </c>
      <c r="AI10" s="22">
        <v>5475</v>
      </c>
      <c r="AJ10" s="22">
        <v>243</v>
      </c>
      <c r="AK10">
        <v>7</v>
      </c>
    </row>
    <row r="11" spans="1:37">
      <c r="A11" s="1">
        <v>8</v>
      </c>
      <c r="B11" s="10" t="s">
        <v>107</v>
      </c>
      <c r="C11" s="7">
        <v>117</v>
      </c>
      <c r="D11" s="8">
        <v>0.21</v>
      </c>
      <c r="E11" s="9">
        <v>0</v>
      </c>
      <c r="F11" s="2">
        <v>0</v>
      </c>
      <c r="G11" s="4">
        <v>123</v>
      </c>
      <c r="H11" s="3">
        <v>0</v>
      </c>
      <c r="K11" s="22">
        <v>8</v>
      </c>
      <c r="L11" s="22">
        <v>117</v>
      </c>
      <c r="M11" s="22"/>
      <c r="N11" s="22">
        <v>1815</v>
      </c>
      <c r="O11" s="22">
        <v>3127</v>
      </c>
      <c r="P11" s="22">
        <v>1043</v>
      </c>
      <c r="Q11" s="22">
        <v>6466</v>
      </c>
      <c r="R11" s="22">
        <v>1341</v>
      </c>
      <c r="S11" s="22">
        <v>1362</v>
      </c>
      <c r="T11" s="22">
        <v>44</v>
      </c>
      <c r="U11" s="22">
        <v>1148</v>
      </c>
      <c r="V11" s="22">
        <v>113</v>
      </c>
      <c r="W11" s="22">
        <v>287</v>
      </c>
      <c r="X11" s="22"/>
      <c r="Y11" s="22">
        <v>329</v>
      </c>
      <c r="Z11" s="22">
        <v>40</v>
      </c>
      <c r="AA11" s="22">
        <v>17</v>
      </c>
      <c r="AB11" s="22">
        <v>287</v>
      </c>
      <c r="AC11" s="22">
        <v>1339</v>
      </c>
      <c r="AD11" s="22">
        <v>159</v>
      </c>
      <c r="AE11" s="22">
        <v>284</v>
      </c>
      <c r="AF11" s="22">
        <v>343</v>
      </c>
      <c r="AG11" s="22"/>
      <c r="AH11" s="22">
        <v>154</v>
      </c>
      <c r="AI11" s="22">
        <v>5359</v>
      </c>
      <c r="AJ11" s="22">
        <v>198</v>
      </c>
      <c r="AK11">
        <v>8</v>
      </c>
    </row>
    <row r="12" spans="1:37">
      <c r="A12" s="1">
        <v>9</v>
      </c>
      <c r="B12" s="10" t="s">
        <v>108</v>
      </c>
      <c r="C12" s="7">
        <v>119</v>
      </c>
      <c r="D12" s="8">
        <v>0.21</v>
      </c>
      <c r="E12" s="9">
        <v>0</v>
      </c>
      <c r="F12" s="2">
        <v>0</v>
      </c>
      <c r="G12" s="4">
        <v>118</v>
      </c>
      <c r="H12" s="3">
        <v>0</v>
      </c>
      <c r="K12" s="22">
        <v>9</v>
      </c>
      <c r="L12" s="22">
        <v>119</v>
      </c>
      <c r="M12" s="22"/>
      <c r="N12" s="22">
        <v>1705</v>
      </c>
      <c r="O12" s="22">
        <v>2862</v>
      </c>
      <c r="P12" s="22">
        <v>839</v>
      </c>
      <c r="Q12" s="22">
        <v>6071</v>
      </c>
      <c r="R12" s="22">
        <v>1308</v>
      </c>
      <c r="S12" s="22">
        <v>1327</v>
      </c>
      <c r="T12" s="22">
        <v>54</v>
      </c>
      <c r="U12" s="22">
        <v>1137</v>
      </c>
      <c r="V12" s="22">
        <v>170</v>
      </c>
      <c r="W12" s="22">
        <v>310</v>
      </c>
      <c r="X12" s="22">
        <v>2</v>
      </c>
      <c r="Y12" s="22">
        <v>328</v>
      </c>
      <c r="Z12" s="22">
        <v>20</v>
      </c>
      <c r="AA12" s="22">
        <v>10</v>
      </c>
      <c r="AB12" s="22">
        <v>303</v>
      </c>
      <c r="AC12" s="22">
        <v>2899</v>
      </c>
      <c r="AD12" s="22">
        <v>203</v>
      </c>
      <c r="AE12" s="22">
        <v>451</v>
      </c>
      <c r="AF12" s="22">
        <v>538</v>
      </c>
      <c r="AG12" s="22"/>
      <c r="AH12" s="22">
        <v>161</v>
      </c>
      <c r="AI12" s="22">
        <v>4588</v>
      </c>
      <c r="AJ12" s="22">
        <v>179</v>
      </c>
      <c r="AK12">
        <v>9</v>
      </c>
    </row>
    <row r="13" spans="1:37">
      <c r="A13" s="1">
        <v>10</v>
      </c>
      <c r="B13" s="10" t="s">
        <v>109</v>
      </c>
      <c r="C13" s="7">
        <v>102</v>
      </c>
      <c r="D13" s="8">
        <v>0.21</v>
      </c>
      <c r="E13" s="9">
        <v>0</v>
      </c>
      <c r="F13" s="2">
        <v>0</v>
      </c>
      <c r="G13" s="4">
        <v>112</v>
      </c>
      <c r="H13" s="3">
        <v>0</v>
      </c>
      <c r="K13" s="22">
        <v>10</v>
      </c>
      <c r="L13" s="22">
        <v>102</v>
      </c>
      <c r="M13" s="22"/>
      <c r="N13" s="22">
        <v>1675</v>
      </c>
      <c r="O13" s="22">
        <v>3004</v>
      </c>
      <c r="P13" s="22">
        <v>906</v>
      </c>
      <c r="Q13" s="22">
        <v>6206</v>
      </c>
      <c r="R13" s="22">
        <v>1143</v>
      </c>
      <c r="S13" s="22">
        <v>1218</v>
      </c>
      <c r="T13" s="22">
        <v>86</v>
      </c>
      <c r="U13" s="22">
        <v>1053</v>
      </c>
      <c r="V13" s="22">
        <v>168</v>
      </c>
      <c r="W13" s="22">
        <v>284</v>
      </c>
      <c r="X13" s="22"/>
      <c r="Y13" s="22">
        <v>305</v>
      </c>
      <c r="Z13" s="22">
        <v>77</v>
      </c>
      <c r="AA13" s="22">
        <v>27</v>
      </c>
      <c r="AB13" s="22">
        <v>238</v>
      </c>
      <c r="AC13" s="22">
        <v>2581</v>
      </c>
      <c r="AD13" s="22">
        <v>226</v>
      </c>
      <c r="AE13" s="22">
        <v>516</v>
      </c>
      <c r="AF13" s="22">
        <v>594</v>
      </c>
      <c r="AG13" s="22"/>
      <c r="AH13" s="22">
        <v>178</v>
      </c>
      <c r="AI13" s="22">
        <v>4999</v>
      </c>
      <c r="AJ13" s="22">
        <v>213</v>
      </c>
      <c r="AK13">
        <v>10</v>
      </c>
    </row>
    <row r="14" spans="1:37">
      <c r="A14" s="1">
        <v>11</v>
      </c>
      <c r="B14" s="10" t="s">
        <v>110</v>
      </c>
      <c r="C14" s="7">
        <v>129</v>
      </c>
      <c r="D14" s="8">
        <v>0.21</v>
      </c>
      <c r="E14" s="9">
        <v>0</v>
      </c>
      <c r="F14" s="2">
        <v>0</v>
      </c>
      <c r="G14" s="4">
        <v>103</v>
      </c>
      <c r="H14" s="3">
        <v>0</v>
      </c>
      <c r="K14" s="22">
        <v>11</v>
      </c>
      <c r="L14" s="22">
        <v>129</v>
      </c>
      <c r="M14" s="22"/>
      <c r="N14" s="22">
        <v>1885</v>
      </c>
      <c r="O14" s="22">
        <v>3233</v>
      </c>
      <c r="P14" s="22">
        <v>1238</v>
      </c>
      <c r="Q14" s="22">
        <v>7146</v>
      </c>
      <c r="R14" s="22">
        <v>1576</v>
      </c>
      <c r="S14" s="22">
        <v>1420</v>
      </c>
      <c r="T14" s="22">
        <v>182</v>
      </c>
      <c r="U14" s="22">
        <v>1249</v>
      </c>
      <c r="V14" s="22">
        <v>58</v>
      </c>
      <c r="W14" s="22">
        <v>303</v>
      </c>
      <c r="X14" s="22"/>
      <c r="Y14" s="22">
        <v>330</v>
      </c>
      <c r="Z14" s="22">
        <v>38</v>
      </c>
      <c r="AA14" s="22">
        <v>40</v>
      </c>
      <c r="AB14" s="22">
        <v>313</v>
      </c>
      <c r="AC14" s="22">
        <v>113</v>
      </c>
      <c r="AD14" s="22">
        <v>275</v>
      </c>
      <c r="AE14" s="22">
        <v>576</v>
      </c>
      <c r="AF14" s="22">
        <v>682</v>
      </c>
      <c r="AG14" s="22"/>
      <c r="AH14" s="22">
        <v>137</v>
      </c>
      <c r="AI14" s="22">
        <v>3602</v>
      </c>
      <c r="AJ14" s="22">
        <v>105</v>
      </c>
      <c r="AK14">
        <v>11</v>
      </c>
    </row>
    <row r="15" spans="1:37">
      <c r="A15" s="1">
        <v>12</v>
      </c>
      <c r="B15" s="10" t="s">
        <v>111</v>
      </c>
      <c r="C15" s="7">
        <v>114</v>
      </c>
      <c r="D15" s="8">
        <v>0.21</v>
      </c>
      <c r="E15" s="9">
        <v>0</v>
      </c>
      <c r="F15" s="2">
        <v>0</v>
      </c>
      <c r="G15" s="4">
        <v>94</v>
      </c>
      <c r="H15" s="3">
        <v>0</v>
      </c>
      <c r="K15" s="22">
        <v>12</v>
      </c>
      <c r="L15" s="22">
        <v>114</v>
      </c>
      <c r="M15" s="22"/>
      <c r="N15" s="22">
        <v>1884</v>
      </c>
      <c r="O15" s="22">
        <v>3270</v>
      </c>
      <c r="P15" s="22">
        <v>1079</v>
      </c>
      <c r="Q15" s="22">
        <v>7298</v>
      </c>
      <c r="R15" s="22">
        <v>1380</v>
      </c>
      <c r="S15" s="22">
        <v>1391</v>
      </c>
      <c r="T15" s="22">
        <v>234</v>
      </c>
      <c r="U15" s="22">
        <v>1159</v>
      </c>
      <c r="V15" s="22">
        <v>42</v>
      </c>
      <c r="W15" s="22">
        <v>298</v>
      </c>
      <c r="X15" s="22"/>
      <c r="Y15" s="22">
        <v>327</v>
      </c>
      <c r="Z15" s="22">
        <v>20</v>
      </c>
      <c r="AA15" s="22">
        <v>66</v>
      </c>
      <c r="AB15" s="22">
        <v>308</v>
      </c>
      <c r="AC15" s="22">
        <v>119</v>
      </c>
      <c r="AD15" s="22">
        <v>232</v>
      </c>
      <c r="AE15" s="22">
        <v>542</v>
      </c>
      <c r="AF15" s="22">
        <v>554</v>
      </c>
      <c r="AG15" s="22"/>
      <c r="AH15" s="22">
        <v>120</v>
      </c>
      <c r="AI15" s="22">
        <v>5105</v>
      </c>
      <c r="AJ15" s="22">
        <v>131</v>
      </c>
      <c r="AK15">
        <v>12</v>
      </c>
    </row>
    <row r="16" spans="1:37">
      <c r="A16" s="1">
        <v>13</v>
      </c>
      <c r="B16" s="10" t="s">
        <v>112</v>
      </c>
      <c r="C16" s="7">
        <v>127</v>
      </c>
      <c r="D16" s="8">
        <v>0.21</v>
      </c>
      <c r="E16" s="9">
        <v>0</v>
      </c>
      <c r="F16" s="2">
        <v>0</v>
      </c>
      <c r="G16" s="4">
        <v>125</v>
      </c>
      <c r="H16" s="3">
        <v>0</v>
      </c>
      <c r="K16" s="22">
        <v>13</v>
      </c>
      <c r="L16" s="22">
        <v>127</v>
      </c>
      <c r="M16" s="22"/>
      <c r="N16" s="22">
        <v>1857</v>
      </c>
      <c r="O16" s="22">
        <v>3290</v>
      </c>
      <c r="P16" s="22">
        <v>1260</v>
      </c>
      <c r="Q16" s="22">
        <v>7140</v>
      </c>
      <c r="R16" s="22">
        <v>1513</v>
      </c>
      <c r="S16" s="22">
        <v>1401</v>
      </c>
      <c r="T16" s="22">
        <v>249</v>
      </c>
      <c r="U16" s="22">
        <v>1142</v>
      </c>
      <c r="V16" s="22">
        <v>105</v>
      </c>
      <c r="W16" s="22">
        <v>302</v>
      </c>
      <c r="X16" s="22"/>
      <c r="Y16" s="22">
        <v>333</v>
      </c>
      <c r="Z16" s="22">
        <v>33</v>
      </c>
      <c r="AA16" s="22">
        <v>120</v>
      </c>
      <c r="AB16" s="22">
        <v>285</v>
      </c>
      <c r="AC16" s="22">
        <v>232</v>
      </c>
      <c r="AD16" s="22">
        <v>192</v>
      </c>
      <c r="AE16" s="22">
        <v>268</v>
      </c>
      <c r="AF16" s="22">
        <v>330</v>
      </c>
      <c r="AG16" s="22"/>
      <c r="AH16" s="22">
        <v>91</v>
      </c>
      <c r="AI16" s="22">
        <v>652</v>
      </c>
      <c r="AJ16" s="22">
        <v>26</v>
      </c>
      <c r="AK16">
        <v>13</v>
      </c>
    </row>
    <row r="17" spans="1:37">
      <c r="A17" s="1">
        <v>14</v>
      </c>
      <c r="B17" s="10" t="s">
        <v>113</v>
      </c>
      <c r="C17" s="7">
        <v>116</v>
      </c>
      <c r="D17" s="8">
        <v>0.21</v>
      </c>
      <c r="E17" s="9">
        <v>0</v>
      </c>
      <c r="F17" s="2">
        <v>0</v>
      </c>
      <c r="G17" s="4">
        <v>118</v>
      </c>
      <c r="H17" s="3">
        <v>0</v>
      </c>
      <c r="K17" s="22">
        <v>14</v>
      </c>
      <c r="L17" s="22">
        <v>116</v>
      </c>
      <c r="M17" s="22"/>
      <c r="N17" s="22">
        <v>1771</v>
      </c>
      <c r="O17" s="22">
        <v>3085</v>
      </c>
      <c r="P17" s="22">
        <v>984</v>
      </c>
      <c r="Q17" s="22">
        <v>6728</v>
      </c>
      <c r="R17" s="22">
        <v>1806</v>
      </c>
      <c r="S17" s="22">
        <v>1293</v>
      </c>
      <c r="T17" s="22">
        <v>224</v>
      </c>
      <c r="U17" s="22">
        <v>1124</v>
      </c>
      <c r="V17" s="22">
        <v>31</v>
      </c>
      <c r="W17" s="22">
        <v>328</v>
      </c>
      <c r="X17" s="22">
        <v>3</v>
      </c>
      <c r="Y17" s="22">
        <v>340</v>
      </c>
      <c r="Z17" s="22">
        <v>9</v>
      </c>
      <c r="AA17" s="22">
        <v>35</v>
      </c>
      <c r="AB17" s="22">
        <v>291</v>
      </c>
      <c r="AC17" s="22">
        <v>52</v>
      </c>
      <c r="AD17" s="22">
        <v>227</v>
      </c>
      <c r="AE17" s="22">
        <v>481</v>
      </c>
      <c r="AF17" s="22">
        <v>524</v>
      </c>
      <c r="AG17" s="22"/>
      <c r="AH17" s="22">
        <v>143</v>
      </c>
      <c r="AI17" s="22">
        <v>4248</v>
      </c>
      <c r="AJ17" s="22">
        <v>121</v>
      </c>
      <c r="AK17">
        <v>14</v>
      </c>
    </row>
    <row r="18" spans="1:37">
      <c r="A18" s="1">
        <v>15</v>
      </c>
      <c r="B18" s="10" t="s">
        <v>114</v>
      </c>
      <c r="C18" s="7">
        <v>112</v>
      </c>
      <c r="D18" s="8">
        <v>0.21</v>
      </c>
      <c r="E18" s="9">
        <v>0</v>
      </c>
      <c r="F18" s="2">
        <v>0</v>
      </c>
      <c r="G18" s="4">
        <v>87</v>
      </c>
      <c r="H18" s="3">
        <v>0</v>
      </c>
      <c r="K18" s="22">
        <v>15</v>
      </c>
      <c r="L18" s="22">
        <v>112</v>
      </c>
      <c r="M18" s="22"/>
      <c r="N18" s="22">
        <v>1835</v>
      </c>
      <c r="O18" s="22">
        <v>3257</v>
      </c>
      <c r="P18" s="22">
        <v>976</v>
      </c>
      <c r="Q18" s="22">
        <v>7165</v>
      </c>
      <c r="R18" s="22">
        <v>1195</v>
      </c>
      <c r="S18" s="22">
        <v>1299</v>
      </c>
      <c r="T18" s="22">
        <v>178</v>
      </c>
      <c r="U18" s="22">
        <v>1115</v>
      </c>
      <c r="V18" s="22">
        <v>27</v>
      </c>
      <c r="W18" s="22">
        <v>308</v>
      </c>
      <c r="X18" s="22"/>
      <c r="Y18" s="22">
        <v>320</v>
      </c>
      <c r="Z18" s="22">
        <v>20</v>
      </c>
      <c r="AA18" s="22">
        <v>62</v>
      </c>
      <c r="AB18" s="22">
        <v>309</v>
      </c>
      <c r="AC18" s="22">
        <v>50</v>
      </c>
      <c r="AD18" s="22">
        <v>251</v>
      </c>
      <c r="AE18" s="22">
        <v>641</v>
      </c>
      <c r="AF18" s="22">
        <v>618</v>
      </c>
      <c r="AG18" s="22"/>
      <c r="AH18" s="22">
        <v>112</v>
      </c>
      <c r="AI18" s="22">
        <v>4171</v>
      </c>
      <c r="AJ18" s="22">
        <v>109</v>
      </c>
      <c r="AK18">
        <v>15</v>
      </c>
    </row>
    <row r="19" spans="1:37">
      <c r="A19" s="1">
        <v>16</v>
      </c>
      <c r="B19" s="10" t="s">
        <v>115</v>
      </c>
      <c r="C19" s="7">
        <v>94</v>
      </c>
      <c r="D19" s="8">
        <v>0.21</v>
      </c>
      <c r="E19" s="9">
        <v>0</v>
      </c>
      <c r="F19" s="2">
        <v>0</v>
      </c>
      <c r="G19" s="4">
        <v>104</v>
      </c>
      <c r="H19" s="3">
        <v>0</v>
      </c>
      <c r="K19" s="22">
        <v>16</v>
      </c>
      <c r="L19" s="22">
        <v>94</v>
      </c>
      <c r="M19" s="22"/>
      <c r="N19" s="22">
        <v>1471</v>
      </c>
      <c r="O19" s="22">
        <v>2494</v>
      </c>
      <c r="P19" s="22">
        <v>888</v>
      </c>
      <c r="Q19" s="22">
        <v>5337</v>
      </c>
      <c r="R19" s="22">
        <v>1064</v>
      </c>
      <c r="S19" s="22">
        <v>1154</v>
      </c>
      <c r="T19" s="22">
        <v>238</v>
      </c>
      <c r="U19" s="22">
        <v>951</v>
      </c>
      <c r="V19" s="22">
        <v>2296</v>
      </c>
      <c r="W19" s="22">
        <v>268</v>
      </c>
      <c r="X19" s="22"/>
      <c r="Y19" s="22">
        <v>290</v>
      </c>
      <c r="Z19" s="22">
        <v>969</v>
      </c>
      <c r="AA19" s="22">
        <v>1813</v>
      </c>
      <c r="AB19" s="22">
        <v>274</v>
      </c>
      <c r="AC19" s="22">
        <v>1823</v>
      </c>
      <c r="AD19" s="22">
        <v>204</v>
      </c>
      <c r="AE19" s="22">
        <v>487</v>
      </c>
      <c r="AF19" s="22">
        <v>498</v>
      </c>
      <c r="AG19" s="22"/>
      <c r="AH19" s="22">
        <v>133</v>
      </c>
      <c r="AI19" s="22">
        <v>3974</v>
      </c>
      <c r="AJ19" s="22">
        <v>253</v>
      </c>
      <c r="AK19">
        <v>16</v>
      </c>
    </row>
    <row r="20" spans="1:37">
      <c r="A20" s="1">
        <v>17</v>
      </c>
      <c r="B20" s="10" t="s">
        <v>116</v>
      </c>
      <c r="C20" s="7">
        <v>100</v>
      </c>
      <c r="D20" s="8">
        <v>0.21</v>
      </c>
      <c r="E20" s="9">
        <v>0</v>
      </c>
      <c r="F20" s="2">
        <v>0</v>
      </c>
      <c r="G20" s="4">
        <v>123</v>
      </c>
      <c r="H20" s="3">
        <v>0</v>
      </c>
      <c r="K20" s="22">
        <v>17</v>
      </c>
      <c r="L20" s="22">
        <v>100</v>
      </c>
      <c r="M20" s="22"/>
      <c r="N20" s="22">
        <v>1446</v>
      </c>
      <c r="O20" s="22">
        <v>2483</v>
      </c>
      <c r="P20" s="22">
        <v>832</v>
      </c>
      <c r="Q20" s="22">
        <v>5400</v>
      </c>
      <c r="R20" s="22">
        <v>2304</v>
      </c>
      <c r="S20" s="22">
        <v>1029</v>
      </c>
      <c r="T20" s="22">
        <v>350</v>
      </c>
      <c r="U20" s="22">
        <v>931</v>
      </c>
      <c r="V20" s="22">
        <v>9153</v>
      </c>
      <c r="W20" s="22">
        <v>249</v>
      </c>
      <c r="X20" s="22"/>
      <c r="Y20" s="22">
        <v>361</v>
      </c>
      <c r="Z20" s="22">
        <v>4023</v>
      </c>
      <c r="AA20" s="22">
        <v>4432</v>
      </c>
      <c r="AB20" s="22">
        <v>249</v>
      </c>
      <c r="AC20" s="22">
        <v>2656</v>
      </c>
      <c r="AD20" s="22">
        <v>190</v>
      </c>
      <c r="AE20" s="22">
        <v>371</v>
      </c>
      <c r="AF20" s="22">
        <v>417</v>
      </c>
      <c r="AG20" s="22"/>
      <c r="AH20" s="22">
        <v>201</v>
      </c>
      <c r="AI20" s="22">
        <v>4873</v>
      </c>
      <c r="AJ20" s="22">
        <v>786</v>
      </c>
      <c r="AK20">
        <v>17</v>
      </c>
    </row>
    <row r="21" spans="1:37">
      <c r="A21" s="1">
        <v>18</v>
      </c>
      <c r="B21" s="10" t="s">
        <v>117</v>
      </c>
      <c r="C21" s="7">
        <v>65</v>
      </c>
      <c r="D21" s="8">
        <v>0.21</v>
      </c>
      <c r="E21" s="9">
        <v>0</v>
      </c>
      <c r="F21" s="2">
        <v>0</v>
      </c>
      <c r="G21" s="4">
        <v>122</v>
      </c>
      <c r="H21" s="3">
        <v>0</v>
      </c>
      <c r="K21" s="22">
        <v>18</v>
      </c>
      <c r="L21" s="22">
        <v>65</v>
      </c>
      <c r="M21" s="22"/>
      <c r="N21" s="22">
        <v>1056</v>
      </c>
      <c r="O21" s="22">
        <v>1761</v>
      </c>
      <c r="P21" s="22">
        <v>773</v>
      </c>
      <c r="Q21" s="22">
        <v>3842</v>
      </c>
      <c r="R21" s="22">
        <v>1014</v>
      </c>
      <c r="S21" s="22">
        <v>792</v>
      </c>
      <c r="T21" s="22">
        <v>147</v>
      </c>
      <c r="U21" s="22">
        <v>684</v>
      </c>
      <c r="V21" s="22">
        <v>4126</v>
      </c>
      <c r="W21" s="22">
        <v>155</v>
      </c>
      <c r="X21" s="22"/>
      <c r="Y21" s="22">
        <v>191</v>
      </c>
      <c r="Z21" s="22">
        <v>1316</v>
      </c>
      <c r="AA21" s="22">
        <v>1041</v>
      </c>
      <c r="AB21" s="22">
        <v>171</v>
      </c>
      <c r="AC21" s="22">
        <v>2499</v>
      </c>
      <c r="AD21" s="22">
        <v>157</v>
      </c>
      <c r="AE21" s="22">
        <v>305</v>
      </c>
      <c r="AF21" s="22">
        <v>319</v>
      </c>
      <c r="AG21" s="22"/>
      <c r="AH21" s="22">
        <v>146</v>
      </c>
      <c r="AI21" s="22">
        <v>3454</v>
      </c>
      <c r="AJ21" s="22">
        <v>330</v>
      </c>
      <c r="AK21">
        <v>18</v>
      </c>
    </row>
    <row r="22" spans="1:37">
      <c r="A22" s="1">
        <v>19</v>
      </c>
      <c r="B22" s="10" t="s">
        <v>118</v>
      </c>
      <c r="C22" s="7">
        <v>111</v>
      </c>
      <c r="D22" s="8">
        <v>0.21</v>
      </c>
      <c r="E22" s="9">
        <v>0</v>
      </c>
      <c r="F22" s="2">
        <v>0</v>
      </c>
      <c r="G22" s="4">
        <v>85</v>
      </c>
      <c r="H22" s="3">
        <v>0</v>
      </c>
      <c r="K22" s="22">
        <v>19</v>
      </c>
      <c r="L22" s="22">
        <v>111</v>
      </c>
      <c r="M22" s="22"/>
      <c r="N22" s="22">
        <v>1596</v>
      </c>
      <c r="O22" s="22">
        <v>2838</v>
      </c>
      <c r="P22" s="22">
        <v>773</v>
      </c>
      <c r="Q22" s="22">
        <v>6064</v>
      </c>
      <c r="R22" s="22">
        <v>999</v>
      </c>
      <c r="S22" s="22">
        <v>1350</v>
      </c>
      <c r="T22" s="22">
        <v>199</v>
      </c>
      <c r="U22" s="22">
        <v>1144</v>
      </c>
      <c r="V22" s="22">
        <v>2228</v>
      </c>
      <c r="W22" s="22">
        <v>305</v>
      </c>
      <c r="X22" s="22"/>
      <c r="Y22" s="22">
        <v>348</v>
      </c>
      <c r="Z22" s="22">
        <v>930</v>
      </c>
      <c r="AA22" s="22">
        <v>1145</v>
      </c>
      <c r="AB22" s="22">
        <v>330</v>
      </c>
      <c r="AC22" s="22">
        <v>1397</v>
      </c>
      <c r="AD22" s="22">
        <v>239</v>
      </c>
      <c r="AE22" s="22">
        <v>521</v>
      </c>
      <c r="AF22" s="22">
        <v>489</v>
      </c>
      <c r="AG22" s="22"/>
      <c r="AH22" s="22">
        <v>94</v>
      </c>
      <c r="AI22" s="22">
        <v>5337</v>
      </c>
      <c r="AJ22" s="22">
        <v>203</v>
      </c>
      <c r="AK22">
        <v>19</v>
      </c>
    </row>
    <row r="23" spans="1:37">
      <c r="A23" s="1">
        <v>20</v>
      </c>
      <c r="B23" s="10" t="s">
        <v>119</v>
      </c>
      <c r="C23" s="7">
        <v>60</v>
      </c>
      <c r="D23" s="8">
        <v>0.2</v>
      </c>
      <c r="E23" s="9">
        <v>0</v>
      </c>
      <c r="F23" s="2">
        <v>0</v>
      </c>
      <c r="G23" s="4">
        <v>126</v>
      </c>
      <c r="H23" s="3">
        <v>0</v>
      </c>
      <c r="K23" s="22">
        <v>20</v>
      </c>
      <c r="L23" s="22">
        <v>60</v>
      </c>
      <c r="M23" s="22"/>
      <c r="N23" s="22">
        <v>921</v>
      </c>
      <c r="O23" s="22">
        <v>1583</v>
      </c>
      <c r="P23" s="22">
        <v>644</v>
      </c>
      <c r="Q23" s="22">
        <v>3344</v>
      </c>
      <c r="R23" s="22">
        <v>737</v>
      </c>
      <c r="S23" s="22">
        <v>707</v>
      </c>
      <c r="T23" s="22">
        <v>64</v>
      </c>
      <c r="U23" s="22">
        <v>569</v>
      </c>
      <c r="V23" s="22">
        <v>528</v>
      </c>
      <c r="W23" s="22">
        <v>132</v>
      </c>
      <c r="X23" s="22"/>
      <c r="Y23" s="22">
        <v>152</v>
      </c>
      <c r="Z23" s="22">
        <v>253</v>
      </c>
      <c r="AA23" s="22">
        <v>522</v>
      </c>
      <c r="AB23" s="22">
        <v>153</v>
      </c>
      <c r="AC23" s="22">
        <v>1557</v>
      </c>
      <c r="AD23" s="22">
        <v>146</v>
      </c>
      <c r="AE23" s="22">
        <v>212</v>
      </c>
      <c r="AF23" s="22">
        <v>261</v>
      </c>
      <c r="AG23" s="22"/>
      <c r="AH23" s="22">
        <v>80</v>
      </c>
      <c r="AI23" s="22">
        <v>2385</v>
      </c>
      <c r="AJ23" s="22">
        <v>171</v>
      </c>
      <c r="AK23">
        <v>20</v>
      </c>
    </row>
    <row r="24" spans="1:37">
      <c r="A24" s="1">
        <v>21</v>
      </c>
      <c r="B24" s="10" t="s">
        <v>120</v>
      </c>
      <c r="C24" s="7">
        <v>105</v>
      </c>
      <c r="D24" s="8">
        <v>0.2</v>
      </c>
      <c r="E24" s="9">
        <v>0</v>
      </c>
      <c r="F24" s="2">
        <v>0</v>
      </c>
      <c r="G24" s="4">
        <v>120</v>
      </c>
      <c r="H24" s="3">
        <v>0</v>
      </c>
      <c r="K24" s="22">
        <v>21</v>
      </c>
      <c r="L24" s="22">
        <v>105</v>
      </c>
      <c r="M24" s="22"/>
      <c r="N24" s="22">
        <v>1567</v>
      </c>
      <c r="O24" s="22">
        <v>2791</v>
      </c>
      <c r="P24" s="22">
        <v>888</v>
      </c>
      <c r="Q24" s="22">
        <v>6269</v>
      </c>
      <c r="R24" s="22">
        <v>1581</v>
      </c>
      <c r="S24" s="22">
        <v>1265</v>
      </c>
      <c r="T24" s="22">
        <v>196</v>
      </c>
      <c r="U24" s="22">
        <v>1037</v>
      </c>
      <c r="V24" s="22">
        <v>96</v>
      </c>
      <c r="W24" s="22">
        <v>289</v>
      </c>
      <c r="X24" s="22"/>
      <c r="Y24" s="22">
        <v>176</v>
      </c>
      <c r="Z24" s="22">
        <v>92</v>
      </c>
      <c r="AA24" s="22">
        <v>119</v>
      </c>
      <c r="AB24" s="22">
        <v>322</v>
      </c>
      <c r="AC24" s="22">
        <v>202</v>
      </c>
      <c r="AD24" s="22">
        <v>217</v>
      </c>
      <c r="AE24" s="22">
        <v>550</v>
      </c>
      <c r="AF24" s="22">
        <v>519</v>
      </c>
      <c r="AG24" s="22"/>
      <c r="AH24" s="22">
        <v>147</v>
      </c>
      <c r="AI24" s="22">
        <v>4348</v>
      </c>
      <c r="AJ24" s="22">
        <v>117</v>
      </c>
      <c r="AK24">
        <v>21</v>
      </c>
    </row>
    <row r="25" spans="1:37">
      <c r="A25" s="1">
        <v>22</v>
      </c>
      <c r="B25" s="10" t="s">
        <v>121</v>
      </c>
      <c r="C25" s="7">
        <v>78</v>
      </c>
      <c r="D25" s="8">
        <v>0.2</v>
      </c>
      <c r="E25" s="9">
        <v>0</v>
      </c>
      <c r="F25" s="2">
        <v>0</v>
      </c>
      <c r="G25" s="4">
        <v>92</v>
      </c>
      <c r="H25" s="3">
        <v>0</v>
      </c>
      <c r="K25" s="22">
        <v>22</v>
      </c>
      <c r="L25" s="22">
        <v>78</v>
      </c>
      <c r="M25" s="22"/>
      <c r="N25" s="22">
        <v>1401</v>
      </c>
      <c r="O25" s="22">
        <v>2360</v>
      </c>
      <c r="P25" s="22">
        <v>734</v>
      </c>
      <c r="Q25" s="22">
        <v>5206</v>
      </c>
      <c r="R25" s="22">
        <v>1008</v>
      </c>
      <c r="S25" s="22">
        <v>913</v>
      </c>
      <c r="T25" s="22">
        <v>168</v>
      </c>
      <c r="U25" s="22">
        <v>781</v>
      </c>
      <c r="V25" s="22">
        <v>31</v>
      </c>
      <c r="W25" s="22">
        <v>212</v>
      </c>
      <c r="X25" s="22"/>
      <c r="Y25" s="22">
        <v>224</v>
      </c>
      <c r="Z25" s="22">
        <v>19</v>
      </c>
      <c r="AA25" s="22">
        <v>73</v>
      </c>
      <c r="AB25" s="22">
        <v>236</v>
      </c>
      <c r="AC25" s="22">
        <v>48</v>
      </c>
      <c r="AD25" s="22">
        <v>170</v>
      </c>
      <c r="AE25" s="22">
        <v>312</v>
      </c>
      <c r="AF25" s="22">
        <v>345</v>
      </c>
      <c r="AG25" s="22"/>
      <c r="AH25" s="22">
        <v>54</v>
      </c>
      <c r="AI25" s="22">
        <v>3915</v>
      </c>
      <c r="AJ25" s="22">
        <v>90</v>
      </c>
      <c r="AK25">
        <v>22</v>
      </c>
    </row>
    <row r="26" spans="1:37">
      <c r="A26" s="1">
        <v>23</v>
      </c>
      <c r="B26" s="10" t="s">
        <v>122</v>
      </c>
      <c r="C26" s="7">
        <v>70</v>
      </c>
      <c r="D26" s="8">
        <v>0.2</v>
      </c>
      <c r="E26" s="9">
        <v>0</v>
      </c>
      <c r="F26" s="2">
        <v>0</v>
      </c>
      <c r="G26" s="4">
        <v>128</v>
      </c>
      <c r="H26" s="3">
        <v>0</v>
      </c>
      <c r="K26" s="22">
        <v>23</v>
      </c>
      <c r="L26" s="22">
        <v>70</v>
      </c>
      <c r="M26" s="22"/>
      <c r="N26" s="22">
        <v>1074</v>
      </c>
      <c r="O26" s="22">
        <v>1837</v>
      </c>
      <c r="P26" s="22">
        <v>686</v>
      </c>
      <c r="Q26" s="22">
        <v>4247</v>
      </c>
      <c r="R26" s="22">
        <v>1246</v>
      </c>
      <c r="S26" s="22">
        <v>644</v>
      </c>
      <c r="T26" s="22">
        <v>155</v>
      </c>
      <c r="U26" s="22">
        <v>455</v>
      </c>
      <c r="V26" s="22">
        <v>56</v>
      </c>
      <c r="W26" s="22">
        <v>182</v>
      </c>
      <c r="X26" s="22"/>
      <c r="Y26" s="22">
        <v>209</v>
      </c>
      <c r="Z26" s="22">
        <v>128</v>
      </c>
      <c r="AA26" s="22">
        <v>43</v>
      </c>
      <c r="AB26" s="22">
        <v>191</v>
      </c>
      <c r="AC26" s="22">
        <v>147</v>
      </c>
      <c r="AD26" s="22">
        <v>153</v>
      </c>
      <c r="AE26" s="22">
        <v>248</v>
      </c>
      <c r="AF26" s="22">
        <v>256</v>
      </c>
      <c r="AG26" s="22"/>
      <c r="AH26" s="22">
        <v>86</v>
      </c>
      <c r="AI26" s="22">
        <v>3398</v>
      </c>
      <c r="AJ26" s="22">
        <v>112</v>
      </c>
      <c r="AK26">
        <v>23</v>
      </c>
    </row>
    <row r="27" spans="1:37">
      <c r="A27" s="1">
        <v>24</v>
      </c>
      <c r="B27" s="10" t="s">
        <v>123</v>
      </c>
      <c r="C27" s="7">
        <v>107</v>
      </c>
      <c r="D27" s="8">
        <v>0.2</v>
      </c>
      <c r="E27" s="9">
        <v>0</v>
      </c>
      <c r="F27" s="2">
        <v>0</v>
      </c>
      <c r="G27" s="4">
        <v>105</v>
      </c>
      <c r="H27" s="3">
        <v>0</v>
      </c>
      <c r="K27" s="22">
        <v>24</v>
      </c>
      <c r="L27" s="22">
        <v>107</v>
      </c>
      <c r="M27" s="22"/>
      <c r="N27" s="22">
        <v>1685</v>
      </c>
      <c r="O27" s="22">
        <v>2935</v>
      </c>
      <c r="P27" s="22">
        <v>921</v>
      </c>
      <c r="Q27" s="22">
        <v>6661</v>
      </c>
      <c r="R27" s="22">
        <v>1588</v>
      </c>
      <c r="S27" s="22">
        <v>1313</v>
      </c>
      <c r="T27" s="22">
        <v>192</v>
      </c>
      <c r="U27" s="22">
        <v>1101</v>
      </c>
      <c r="V27" s="22">
        <v>113</v>
      </c>
      <c r="W27" s="22">
        <v>294</v>
      </c>
      <c r="X27" s="22"/>
      <c r="Y27" s="22">
        <v>309</v>
      </c>
      <c r="Z27" s="22">
        <v>156</v>
      </c>
      <c r="AA27" s="22">
        <v>132</v>
      </c>
      <c r="AB27" s="22">
        <v>337</v>
      </c>
      <c r="AC27" s="22">
        <v>284</v>
      </c>
      <c r="AD27" s="22">
        <v>210</v>
      </c>
      <c r="AE27" s="22">
        <v>537</v>
      </c>
      <c r="AF27" s="22">
        <v>559</v>
      </c>
      <c r="AG27" s="22"/>
      <c r="AH27" s="22">
        <v>133</v>
      </c>
      <c r="AI27" s="22">
        <v>5458</v>
      </c>
      <c r="AJ27" s="22">
        <v>118</v>
      </c>
      <c r="AK27">
        <v>24</v>
      </c>
    </row>
    <row r="28" spans="1:37">
      <c r="A28" s="1">
        <v>25</v>
      </c>
      <c r="B28" s="10" t="s">
        <v>124</v>
      </c>
      <c r="C28" s="7">
        <v>111</v>
      </c>
      <c r="D28" s="8">
        <v>0.2</v>
      </c>
      <c r="E28" s="9">
        <v>0</v>
      </c>
      <c r="F28" s="2">
        <v>0</v>
      </c>
      <c r="G28" s="4">
        <v>130</v>
      </c>
      <c r="H28" s="3">
        <v>0</v>
      </c>
      <c r="K28" s="22">
        <v>25</v>
      </c>
      <c r="L28" s="22">
        <v>111</v>
      </c>
      <c r="M28" s="22"/>
      <c r="N28" s="22">
        <v>1730</v>
      </c>
      <c r="O28" s="22">
        <v>2959</v>
      </c>
      <c r="P28" s="22">
        <v>1005</v>
      </c>
      <c r="Q28" s="22">
        <v>6615</v>
      </c>
      <c r="R28" s="22">
        <v>1971</v>
      </c>
      <c r="S28" s="22">
        <v>1258</v>
      </c>
      <c r="T28" s="22">
        <v>366</v>
      </c>
      <c r="U28" s="22">
        <v>1068</v>
      </c>
      <c r="V28" s="22">
        <v>93</v>
      </c>
      <c r="W28" s="22">
        <v>297</v>
      </c>
      <c r="X28" s="22"/>
      <c r="Y28" s="22">
        <v>326</v>
      </c>
      <c r="Z28" s="22">
        <v>207</v>
      </c>
      <c r="AA28" s="22">
        <v>152</v>
      </c>
      <c r="AB28" s="22">
        <v>345</v>
      </c>
      <c r="AC28" s="22">
        <v>109</v>
      </c>
      <c r="AD28" s="22">
        <v>190</v>
      </c>
      <c r="AE28" s="22">
        <v>405</v>
      </c>
      <c r="AF28" s="22">
        <v>418</v>
      </c>
      <c r="AG28" s="22"/>
      <c r="AH28" s="22">
        <v>119</v>
      </c>
      <c r="AI28" s="22">
        <v>3249</v>
      </c>
      <c r="AJ28" s="22">
        <v>105</v>
      </c>
      <c r="AK28">
        <v>25</v>
      </c>
    </row>
    <row r="29" spans="1:37">
      <c r="A29" s="1">
        <v>26</v>
      </c>
      <c r="B29" s="10" t="s">
        <v>125</v>
      </c>
      <c r="C29" s="7">
        <v>83</v>
      </c>
      <c r="D29" s="8">
        <v>0.2</v>
      </c>
      <c r="E29" s="9">
        <v>0</v>
      </c>
      <c r="F29" s="2">
        <v>0</v>
      </c>
      <c r="G29" s="4">
        <v>115</v>
      </c>
      <c r="H29" s="3">
        <v>0</v>
      </c>
      <c r="K29" s="22">
        <v>26</v>
      </c>
      <c r="L29" s="22">
        <v>83</v>
      </c>
      <c r="M29" s="22"/>
      <c r="N29" s="22">
        <v>1259</v>
      </c>
      <c r="O29" s="22">
        <v>2263</v>
      </c>
      <c r="P29" s="22">
        <v>936</v>
      </c>
      <c r="Q29" s="22">
        <v>4699</v>
      </c>
      <c r="R29" s="22">
        <v>1098</v>
      </c>
      <c r="S29" s="22">
        <v>1014</v>
      </c>
      <c r="T29" s="22">
        <v>49</v>
      </c>
      <c r="U29" s="22">
        <v>757</v>
      </c>
      <c r="V29" s="22">
        <v>46</v>
      </c>
      <c r="W29" s="22">
        <v>218</v>
      </c>
      <c r="X29" s="22"/>
      <c r="Y29" s="22">
        <v>226</v>
      </c>
      <c r="Z29" s="22">
        <v>10</v>
      </c>
      <c r="AA29" s="22">
        <v>27</v>
      </c>
      <c r="AB29" s="22">
        <v>377</v>
      </c>
      <c r="AC29" s="22">
        <v>1666</v>
      </c>
      <c r="AD29" s="22">
        <v>353</v>
      </c>
      <c r="AE29" s="22">
        <v>837</v>
      </c>
      <c r="AF29" s="22">
        <v>775</v>
      </c>
      <c r="AG29" s="22"/>
      <c r="AH29" s="22">
        <v>222</v>
      </c>
      <c r="AI29" s="22">
        <v>4751</v>
      </c>
      <c r="AJ29" s="22">
        <v>206</v>
      </c>
      <c r="AK29">
        <v>26</v>
      </c>
    </row>
    <row r="30" spans="1:37">
      <c r="A30" s="1">
        <v>27</v>
      </c>
      <c r="B30" s="10" t="s">
        <v>126</v>
      </c>
      <c r="C30" s="7">
        <v>110</v>
      </c>
      <c r="D30" s="8">
        <v>0.2</v>
      </c>
      <c r="E30" s="9">
        <v>0</v>
      </c>
      <c r="F30" s="2">
        <v>0</v>
      </c>
      <c r="G30" s="4">
        <v>104</v>
      </c>
      <c r="H30" s="3">
        <v>0</v>
      </c>
      <c r="K30" s="22">
        <v>27</v>
      </c>
      <c r="L30" s="22">
        <v>110</v>
      </c>
      <c r="M30" s="22"/>
      <c r="N30" s="22">
        <v>1700</v>
      </c>
      <c r="O30" s="22">
        <v>2970</v>
      </c>
      <c r="P30" s="22">
        <v>878</v>
      </c>
      <c r="Q30" s="22">
        <v>6400</v>
      </c>
      <c r="R30" s="22">
        <v>1581</v>
      </c>
      <c r="S30" s="22">
        <v>1215</v>
      </c>
      <c r="T30" s="22">
        <v>70</v>
      </c>
      <c r="U30" s="22">
        <v>996</v>
      </c>
      <c r="V30" s="22">
        <v>87</v>
      </c>
      <c r="W30" s="22">
        <v>299</v>
      </c>
      <c r="X30" s="22"/>
      <c r="Y30" s="22">
        <v>324</v>
      </c>
      <c r="Z30" s="22">
        <v>43</v>
      </c>
      <c r="AA30" s="22">
        <v>30</v>
      </c>
      <c r="AB30" s="22">
        <v>370</v>
      </c>
      <c r="AC30" s="22">
        <v>2473</v>
      </c>
      <c r="AD30" s="22">
        <v>200</v>
      </c>
      <c r="AE30" s="22">
        <v>452</v>
      </c>
      <c r="AF30" s="22">
        <v>489</v>
      </c>
      <c r="AG30" s="22"/>
      <c r="AH30" s="22">
        <v>121</v>
      </c>
      <c r="AI30" s="22">
        <v>5202</v>
      </c>
      <c r="AJ30" s="22">
        <v>196</v>
      </c>
      <c r="AK30">
        <v>27</v>
      </c>
    </row>
    <row r="31" spans="1:37">
      <c r="A31" s="1">
        <v>28</v>
      </c>
      <c r="B31" s="10" t="s">
        <v>127</v>
      </c>
      <c r="C31" s="7">
        <v>63</v>
      </c>
      <c r="D31" s="8">
        <v>0.2</v>
      </c>
      <c r="E31" s="9">
        <v>0</v>
      </c>
      <c r="F31" s="2">
        <v>0</v>
      </c>
      <c r="G31" s="4">
        <v>105</v>
      </c>
      <c r="H31" s="3">
        <v>0</v>
      </c>
      <c r="K31" s="22">
        <v>28</v>
      </c>
      <c r="L31" s="22">
        <v>63</v>
      </c>
      <c r="M31" s="22"/>
      <c r="N31" s="22">
        <v>1118</v>
      </c>
      <c r="O31" s="22">
        <v>1916</v>
      </c>
      <c r="P31" s="22">
        <v>604</v>
      </c>
      <c r="Q31" s="22">
        <v>4029</v>
      </c>
      <c r="R31" s="22">
        <v>1049</v>
      </c>
      <c r="S31" s="22">
        <v>706</v>
      </c>
      <c r="T31" s="22">
        <v>49</v>
      </c>
      <c r="U31" s="22">
        <v>595</v>
      </c>
      <c r="V31" s="22">
        <v>85</v>
      </c>
      <c r="W31" s="22">
        <v>168</v>
      </c>
      <c r="X31" s="22"/>
      <c r="Y31" s="22">
        <v>169</v>
      </c>
      <c r="Z31" s="22">
        <v>27</v>
      </c>
      <c r="AA31" s="22">
        <v>27</v>
      </c>
      <c r="AB31" s="22">
        <v>242</v>
      </c>
      <c r="AC31" s="22">
        <v>2053</v>
      </c>
      <c r="AD31" s="22">
        <v>158</v>
      </c>
      <c r="AE31" s="22">
        <v>309</v>
      </c>
      <c r="AF31" s="22">
        <v>299</v>
      </c>
      <c r="AG31" s="22"/>
      <c r="AH31" s="22">
        <v>80</v>
      </c>
      <c r="AI31" s="22">
        <v>3010</v>
      </c>
      <c r="AJ31" s="22">
        <v>138</v>
      </c>
      <c r="AK31">
        <v>28</v>
      </c>
    </row>
    <row r="32" spans="1:37">
      <c r="A32" s="1">
        <v>29</v>
      </c>
      <c r="B32" s="10" t="s">
        <v>128</v>
      </c>
      <c r="C32" s="7">
        <v>134</v>
      </c>
      <c r="D32" s="8">
        <v>0.2</v>
      </c>
      <c r="E32" s="9">
        <v>0</v>
      </c>
      <c r="F32" s="2">
        <v>0</v>
      </c>
      <c r="G32" s="4">
        <v>95</v>
      </c>
      <c r="H32" s="3">
        <v>0</v>
      </c>
      <c r="K32" s="22">
        <v>29</v>
      </c>
      <c r="L32" s="22">
        <v>134</v>
      </c>
      <c r="M32" s="22"/>
      <c r="N32" s="22">
        <v>2133</v>
      </c>
      <c r="O32" s="22">
        <v>3603</v>
      </c>
      <c r="P32" s="22">
        <v>1001</v>
      </c>
      <c r="Q32" s="22">
        <v>7621</v>
      </c>
      <c r="R32" s="22">
        <v>1598</v>
      </c>
      <c r="S32" s="22">
        <v>1425</v>
      </c>
      <c r="T32" s="22">
        <v>66</v>
      </c>
      <c r="U32" s="22">
        <v>1150</v>
      </c>
      <c r="V32" s="22">
        <v>61</v>
      </c>
      <c r="W32" s="22">
        <v>300</v>
      </c>
      <c r="X32" s="22"/>
      <c r="Y32" s="22">
        <v>332</v>
      </c>
      <c r="Z32" s="22">
        <v>15</v>
      </c>
      <c r="AA32" s="22">
        <v>14</v>
      </c>
      <c r="AB32" s="22">
        <v>448</v>
      </c>
      <c r="AC32" s="22">
        <v>1797</v>
      </c>
      <c r="AD32" s="22">
        <v>206</v>
      </c>
      <c r="AE32" s="22">
        <v>439</v>
      </c>
      <c r="AF32" s="22">
        <v>441</v>
      </c>
      <c r="AG32" s="22"/>
      <c r="AH32" s="22">
        <v>105</v>
      </c>
      <c r="AI32" s="22">
        <v>5246</v>
      </c>
      <c r="AJ32" s="22">
        <v>189</v>
      </c>
      <c r="AK32">
        <v>29</v>
      </c>
    </row>
    <row r="33" spans="1:37">
      <c r="A33" s="1">
        <v>30</v>
      </c>
      <c r="B33" s="10" t="s">
        <v>129</v>
      </c>
      <c r="C33" s="7">
        <v>107</v>
      </c>
      <c r="D33" s="8">
        <v>0.2</v>
      </c>
      <c r="E33" s="9">
        <v>0</v>
      </c>
      <c r="F33" s="2">
        <v>0</v>
      </c>
      <c r="G33" s="4">
        <v>115</v>
      </c>
      <c r="H33" s="3">
        <v>0</v>
      </c>
      <c r="K33" s="22">
        <v>30</v>
      </c>
      <c r="L33" s="22">
        <v>107</v>
      </c>
      <c r="M33" s="22"/>
      <c r="N33" s="22">
        <v>1526</v>
      </c>
      <c r="O33" s="22">
        <v>2580</v>
      </c>
      <c r="P33" s="22">
        <v>836</v>
      </c>
      <c r="Q33" s="22">
        <v>5425</v>
      </c>
      <c r="R33" s="22">
        <v>1598</v>
      </c>
      <c r="S33" s="22">
        <v>1151</v>
      </c>
      <c r="T33" s="22">
        <v>138</v>
      </c>
      <c r="U33" s="22">
        <v>998</v>
      </c>
      <c r="V33" s="22">
        <v>3739</v>
      </c>
      <c r="W33" s="22">
        <v>252</v>
      </c>
      <c r="X33" s="22"/>
      <c r="Y33" s="22">
        <v>324</v>
      </c>
      <c r="Z33" s="22">
        <v>1375</v>
      </c>
      <c r="AA33" s="22">
        <v>1237</v>
      </c>
      <c r="AB33" s="22">
        <v>364</v>
      </c>
      <c r="AC33" s="22">
        <v>1964</v>
      </c>
      <c r="AD33" s="22">
        <v>273</v>
      </c>
      <c r="AE33" s="22">
        <v>635</v>
      </c>
      <c r="AF33" s="22">
        <v>638</v>
      </c>
      <c r="AG33" s="22"/>
      <c r="AH33" s="22">
        <v>246</v>
      </c>
      <c r="AI33" s="22">
        <v>5162</v>
      </c>
      <c r="AJ33" s="22">
        <v>302</v>
      </c>
      <c r="AK33">
        <v>30</v>
      </c>
    </row>
    <row r="35" spans="1:37">
      <c r="A35" s="1"/>
      <c r="B35" s="1"/>
      <c r="C35" s="1" t="s">
        <v>2</v>
      </c>
      <c r="D35" s="1"/>
      <c r="E35" s="1" t="s">
        <v>3</v>
      </c>
      <c r="F35" s="1"/>
      <c r="G35" s="1"/>
      <c r="H35" s="1" t="s">
        <v>303</v>
      </c>
      <c r="L35" s="23" t="s">
        <v>90</v>
      </c>
      <c r="M35" s="23" t="s">
        <v>91</v>
      </c>
      <c r="N35" s="23" t="s">
        <v>92</v>
      </c>
      <c r="O35" s="23"/>
      <c r="P35" s="23" t="s">
        <v>303</v>
      </c>
    </row>
    <row r="36" spans="1:37">
      <c r="A36" s="1" t="s">
        <v>304</v>
      </c>
      <c r="B36" s="1" t="s">
        <v>305</v>
      </c>
      <c r="C36" s="1" t="s">
        <v>0</v>
      </c>
      <c r="D36" s="1" t="s">
        <v>4</v>
      </c>
      <c r="E36" s="1" t="s">
        <v>1</v>
      </c>
      <c r="F36" s="1" t="s">
        <v>4</v>
      </c>
      <c r="G36" s="6" t="s">
        <v>306</v>
      </c>
      <c r="H36" s="6" t="s">
        <v>307</v>
      </c>
      <c r="L36" s="23" t="s">
        <v>79</v>
      </c>
      <c r="M36" s="23" t="s">
        <v>79</v>
      </c>
      <c r="N36" s="23" t="s">
        <v>79</v>
      </c>
      <c r="O36" s="23" t="s">
        <v>4</v>
      </c>
      <c r="P36" s="24" t="s">
        <v>307</v>
      </c>
    </row>
    <row r="37" spans="1:37">
      <c r="A37" s="1">
        <v>1</v>
      </c>
      <c r="B37" s="1" t="s">
        <v>100</v>
      </c>
      <c r="C37" s="7">
        <v>6270</v>
      </c>
      <c r="D37" s="8">
        <v>4.2</v>
      </c>
      <c r="E37" s="9">
        <v>2060</v>
      </c>
      <c r="F37" s="2">
        <v>1.3717584567243626</v>
      </c>
      <c r="G37" s="4">
        <v>135</v>
      </c>
      <c r="H37" s="28">
        <v>10.161173753513797</v>
      </c>
      <c r="L37" s="25">
        <v>1607</v>
      </c>
      <c r="M37" s="25">
        <v>2840</v>
      </c>
      <c r="N37" s="25">
        <v>934</v>
      </c>
      <c r="O37" s="26">
        <v>1.6078795762869356</v>
      </c>
      <c r="P37" s="27">
        <v>11.910219083606931</v>
      </c>
    </row>
    <row r="38" spans="1:37">
      <c r="A38" s="1">
        <v>2</v>
      </c>
      <c r="B38" s="1" t="s">
        <v>101</v>
      </c>
      <c r="C38" s="7">
        <v>5243</v>
      </c>
      <c r="D38" s="8">
        <v>4.2</v>
      </c>
      <c r="E38" s="9">
        <v>1822</v>
      </c>
      <c r="F38" s="2">
        <v>1.4514002119194873</v>
      </c>
      <c r="G38" s="4">
        <v>121</v>
      </c>
      <c r="H38" s="28">
        <v>11.99504307371477</v>
      </c>
      <c r="L38" s="25">
        <v>1331</v>
      </c>
      <c r="M38" s="25">
        <v>2238</v>
      </c>
      <c r="N38" s="25">
        <v>1529</v>
      </c>
      <c r="O38" s="26">
        <v>1.5010592389172226</v>
      </c>
      <c r="P38" s="27">
        <v>12.405448255514235</v>
      </c>
    </row>
    <row r="39" spans="1:37">
      <c r="A39" s="1">
        <v>3</v>
      </c>
      <c r="B39" s="1" t="s">
        <v>102</v>
      </c>
      <c r="C39" s="7">
        <v>5583</v>
      </c>
      <c r="D39" s="8">
        <v>4.2</v>
      </c>
      <c r="E39" s="9">
        <v>1563</v>
      </c>
      <c r="F39" s="2">
        <v>1.1676736024118435</v>
      </c>
      <c r="G39" s="4">
        <v>105</v>
      </c>
      <c r="H39" s="28">
        <v>11.120700975350891</v>
      </c>
      <c r="L39" s="25">
        <v>1370</v>
      </c>
      <c r="M39" s="25">
        <v>2407</v>
      </c>
      <c r="N39" s="25">
        <v>779</v>
      </c>
      <c r="O39" s="26">
        <v>1.4408691834942933</v>
      </c>
      <c r="P39" s="27">
        <v>13.722563652326603</v>
      </c>
    </row>
    <row r="40" spans="1:37">
      <c r="A40" s="1">
        <v>4</v>
      </c>
      <c r="B40" s="1" t="s">
        <v>103</v>
      </c>
      <c r="C40" s="7">
        <v>6667</v>
      </c>
      <c r="D40" s="8">
        <v>4.2</v>
      </c>
      <c r="E40" s="9">
        <v>1477</v>
      </c>
      <c r="F40" s="2">
        <v>0.92231762733042555</v>
      </c>
      <c r="G40" s="4">
        <v>112</v>
      </c>
      <c r="H40" s="28">
        <v>8.2349788154502281</v>
      </c>
      <c r="L40" s="25">
        <v>1761</v>
      </c>
      <c r="M40" s="25">
        <v>2943</v>
      </c>
      <c r="N40" s="25">
        <v>936</v>
      </c>
      <c r="O40" s="26">
        <v>1.0998936170212767</v>
      </c>
      <c r="P40" s="27">
        <v>9.820478723404257</v>
      </c>
    </row>
    <row r="41" spans="1:37">
      <c r="A41" s="1">
        <v>5</v>
      </c>
      <c r="B41" s="1" t="s">
        <v>104</v>
      </c>
      <c r="C41" s="7">
        <v>7509</v>
      </c>
      <c r="D41" s="8">
        <v>4.2</v>
      </c>
      <c r="E41" s="9">
        <v>1865</v>
      </c>
      <c r="F41" s="2">
        <v>1.0350023726377069</v>
      </c>
      <c r="G41" s="4">
        <v>95</v>
      </c>
      <c r="H41" s="28">
        <v>10.89476181723902</v>
      </c>
      <c r="L41" s="25">
        <v>1928</v>
      </c>
      <c r="M41" s="25">
        <v>3321</v>
      </c>
      <c r="N41" s="25">
        <v>1053</v>
      </c>
      <c r="O41" s="26">
        <v>1.2429387496033006</v>
      </c>
      <c r="P41" s="27">
        <v>13.083565785297901</v>
      </c>
    </row>
    <row r="42" spans="1:37">
      <c r="A42" s="1">
        <v>6</v>
      </c>
      <c r="B42" s="1" t="s">
        <v>105</v>
      </c>
      <c r="C42" s="7">
        <v>6649</v>
      </c>
      <c r="D42" s="8">
        <v>4.2</v>
      </c>
      <c r="E42" s="9">
        <v>1359</v>
      </c>
      <c r="F42" s="2">
        <v>0.85029902943342917</v>
      </c>
      <c r="G42" s="4">
        <v>104</v>
      </c>
      <c r="H42" s="28">
        <v>8.1759522060906651</v>
      </c>
      <c r="L42" s="25">
        <v>1779</v>
      </c>
      <c r="M42" s="25">
        <v>3010</v>
      </c>
      <c r="N42" s="25">
        <v>1016</v>
      </c>
      <c r="O42" s="26">
        <v>0.98325581395348838</v>
      </c>
      <c r="P42" s="27">
        <v>9.4543828264758503</v>
      </c>
    </row>
    <row r="43" spans="1:37">
      <c r="A43" s="1">
        <v>7</v>
      </c>
      <c r="B43" s="1" t="s">
        <v>106</v>
      </c>
      <c r="C43" s="7">
        <v>4862</v>
      </c>
      <c r="D43" s="8">
        <v>4.2</v>
      </c>
      <c r="E43" s="9">
        <v>1311</v>
      </c>
      <c r="F43" s="2">
        <v>1.1243510653541229</v>
      </c>
      <c r="G43" s="4">
        <v>106</v>
      </c>
      <c r="H43" s="28">
        <v>10.607085522208706</v>
      </c>
      <c r="L43" s="25">
        <v>1309</v>
      </c>
      <c r="M43" s="25">
        <v>2358</v>
      </c>
      <c r="N43" s="25">
        <v>884</v>
      </c>
      <c r="O43" s="26">
        <v>1.2098879367172051</v>
      </c>
      <c r="P43" s="27">
        <v>11.414037138841556</v>
      </c>
    </row>
    <row r="44" spans="1:37">
      <c r="A44" s="1">
        <v>8</v>
      </c>
      <c r="B44" s="1" t="s">
        <v>107</v>
      </c>
      <c r="C44" s="7">
        <v>6466</v>
      </c>
      <c r="D44" s="8">
        <v>4.2</v>
      </c>
      <c r="E44" s="9">
        <v>1341</v>
      </c>
      <c r="F44" s="2">
        <v>0.86290271221165948</v>
      </c>
      <c r="G44" s="4">
        <v>123</v>
      </c>
      <c r="H44" s="28">
        <v>7.0154692049728418</v>
      </c>
      <c r="L44" s="25">
        <v>1815</v>
      </c>
      <c r="M44" s="25">
        <v>3127</v>
      </c>
      <c r="N44" s="25">
        <v>1043</v>
      </c>
      <c r="O44" s="26">
        <v>0.94105263157894736</v>
      </c>
      <c r="P44" s="27">
        <v>7.6508344030808733</v>
      </c>
    </row>
    <row r="45" spans="1:37">
      <c r="A45" s="1">
        <v>9</v>
      </c>
      <c r="B45" s="1" t="s">
        <v>108</v>
      </c>
      <c r="C45" s="7">
        <v>6071</v>
      </c>
      <c r="D45" s="8">
        <v>4.2</v>
      </c>
      <c r="E45" s="9">
        <v>1308</v>
      </c>
      <c r="F45" s="2">
        <v>0.89674626053556317</v>
      </c>
      <c r="G45" s="4">
        <v>118</v>
      </c>
      <c r="H45" s="28">
        <v>7.5995445808098578</v>
      </c>
      <c r="L45" s="25">
        <v>1705</v>
      </c>
      <c r="M45" s="25">
        <v>2862</v>
      </c>
      <c r="N45" s="25">
        <v>839</v>
      </c>
      <c r="O45" s="26">
        <v>1.016204217536071</v>
      </c>
      <c r="P45" s="27">
        <v>8.611900148610772</v>
      </c>
    </row>
    <row r="46" spans="1:37">
      <c r="A46" s="1">
        <v>10</v>
      </c>
      <c r="B46" s="1" t="s">
        <v>109</v>
      </c>
      <c r="C46" s="7">
        <v>6206</v>
      </c>
      <c r="D46" s="8">
        <v>4.2</v>
      </c>
      <c r="E46" s="9">
        <v>1143</v>
      </c>
      <c r="F46" s="2">
        <v>0.76539588431026107</v>
      </c>
      <c r="G46" s="4">
        <v>112</v>
      </c>
      <c r="H46" s="28">
        <v>6.8338918241987594</v>
      </c>
      <c r="L46" s="25">
        <v>1675</v>
      </c>
      <c r="M46" s="25">
        <v>3004</v>
      </c>
      <c r="N46" s="25">
        <v>906</v>
      </c>
      <c r="O46" s="26">
        <v>0.85955237242614146</v>
      </c>
      <c r="P46" s="27">
        <v>7.6745747538048343</v>
      </c>
    </row>
    <row r="47" spans="1:37">
      <c r="A47" s="1">
        <v>11</v>
      </c>
      <c r="B47" s="1" t="s">
        <v>110</v>
      </c>
      <c r="C47" s="7">
        <v>7146</v>
      </c>
      <c r="D47" s="8">
        <v>4.2</v>
      </c>
      <c r="E47" s="9">
        <v>1576</v>
      </c>
      <c r="F47" s="2">
        <v>0.91813458711215934</v>
      </c>
      <c r="G47" s="4">
        <v>103</v>
      </c>
      <c r="H47" s="28">
        <v>8.9139280302151391</v>
      </c>
      <c r="L47" s="25">
        <v>1885</v>
      </c>
      <c r="M47" s="25">
        <v>3233</v>
      </c>
      <c r="N47" s="25">
        <v>1238</v>
      </c>
      <c r="O47" s="26">
        <v>1.041409691629956</v>
      </c>
      <c r="P47" s="27">
        <v>10.110773705145204</v>
      </c>
    </row>
    <row r="48" spans="1:37">
      <c r="A48" s="1">
        <v>12</v>
      </c>
      <c r="B48" s="1" t="s">
        <v>111</v>
      </c>
      <c r="C48" s="7">
        <v>7298</v>
      </c>
      <c r="D48" s="8">
        <v>4.2</v>
      </c>
      <c r="E48" s="9">
        <v>1380</v>
      </c>
      <c r="F48" s="2">
        <v>0.78604433959716902</v>
      </c>
      <c r="G48" s="4">
        <v>94</v>
      </c>
      <c r="H48" s="28">
        <v>8.362173825501797</v>
      </c>
      <c r="L48" s="25">
        <v>1884</v>
      </c>
      <c r="M48" s="25">
        <v>3270</v>
      </c>
      <c r="N48" s="25">
        <v>1079</v>
      </c>
      <c r="O48" s="26">
        <v>0.92988929889298888</v>
      </c>
      <c r="P48" s="27">
        <v>9.8924393499254144</v>
      </c>
    </row>
    <row r="49" spans="1:16">
      <c r="A49" s="1">
        <v>13</v>
      </c>
      <c r="B49" s="1" t="s">
        <v>112</v>
      </c>
      <c r="C49" s="7">
        <v>7140</v>
      </c>
      <c r="D49" s="8">
        <v>4.2</v>
      </c>
      <c r="E49" s="9">
        <v>1513</v>
      </c>
      <c r="F49" s="2">
        <v>0.88185415050426696</v>
      </c>
      <c r="G49" s="4">
        <v>125</v>
      </c>
      <c r="H49" s="28">
        <v>7.0548332040341357</v>
      </c>
      <c r="L49" s="25">
        <v>1857</v>
      </c>
      <c r="M49" s="25">
        <v>3290</v>
      </c>
      <c r="N49" s="25">
        <v>1260</v>
      </c>
      <c r="O49" s="26">
        <v>0.99182144529420957</v>
      </c>
      <c r="P49" s="27">
        <v>7.9345715623536774</v>
      </c>
    </row>
    <row r="50" spans="1:16">
      <c r="A50" s="1">
        <v>14</v>
      </c>
      <c r="B50" s="1" t="s">
        <v>113</v>
      </c>
      <c r="C50" s="7">
        <v>6728</v>
      </c>
      <c r="D50" s="8">
        <v>4.2</v>
      </c>
      <c r="E50" s="9">
        <v>1806</v>
      </c>
      <c r="F50" s="2">
        <v>1.1192619983045049</v>
      </c>
      <c r="G50" s="4">
        <v>118</v>
      </c>
      <c r="H50" s="28">
        <v>9.4852711720720748</v>
      </c>
      <c r="L50" s="25">
        <v>1771</v>
      </c>
      <c r="M50" s="25">
        <v>3085</v>
      </c>
      <c r="N50" s="25">
        <v>984</v>
      </c>
      <c r="O50" s="26">
        <v>1.2988356164383563</v>
      </c>
      <c r="P50" s="27">
        <v>11.007081495240307</v>
      </c>
    </row>
    <row r="51" spans="1:16">
      <c r="A51" s="1">
        <v>15</v>
      </c>
      <c r="B51" s="1" t="s">
        <v>114</v>
      </c>
      <c r="C51" s="7">
        <v>7165</v>
      </c>
      <c r="D51" s="8">
        <v>4.2</v>
      </c>
      <c r="E51" s="9">
        <v>1195</v>
      </c>
      <c r="F51" s="2">
        <v>0.69234263619861447</v>
      </c>
      <c r="G51" s="4">
        <v>87</v>
      </c>
      <c r="H51" s="28">
        <v>7.9579613356162584</v>
      </c>
      <c r="L51" s="25">
        <v>1835</v>
      </c>
      <c r="M51" s="25">
        <v>3257</v>
      </c>
      <c r="N51" s="25">
        <v>976</v>
      </c>
      <c r="O51" s="26">
        <v>0.82712590639419903</v>
      </c>
      <c r="P51" s="27">
        <v>9.5071943263701044</v>
      </c>
    </row>
    <row r="52" spans="1:16">
      <c r="A52" s="1">
        <v>16</v>
      </c>
      <c r="B52" s="1" t="s">
        <v>115</v>
      </c>
      <c r="C52" s="7">
        <v>5337</v>
      </c>
      <c r="D52" s="8">
        <v>4.2</v>
      </c>
      <c r="E52" s="9">
        <v>1064</v>
      </c>
      <c r="F52" s="2">
        <v>0.8291784900208492</v>
      </c>
      <c r="G52" s="4">
        <v>104</v>
      </c>
      <c r="H52" s="28">
        <v>7.9728700963543186</v>
      </c>
      <c r="L52" s="25">
        <v>1471</v>
      </c>
      <c r="M52" s="25">
        <v>2494</v>
      </c>
      <c r="N52" s="25">
        <v>888</v>
      </c>
      <c r="O52" s="26">
        <v>0.92083247475788177</v>
      </c>
      <c r="P52" s="27">
        <v>8.8541584111334792</v>
      </c>
    </row>
    <row r="53" spans="1:16">
      <c r="A53" s="1">
        <v>17</v>
      </c>
      <c r="B53" s="1" t="s">
        <v>116</v>
      </c>
      <c r="C53" s="7">
        <v>5400</v>
      </c>
      <c r="D53" s="8">
        <v>4.2</v>
      </c>
      <c r="E53" s="9">
        <v>2304</v>
      </c>
      <c r="F53" s="2">
        <v>1.7838541505042671</v>
      </c>
      <c r="G53" s="4">
        <v>123</v>
      </c>
      <c r="H53" s="28">
        <v>14.502879272392416</v>
      </c>
      <c r="L53" s="25">
        <v>1446</v>
      </c>
      <c r="M53" s="25">
        <v>2483</v>
      </c>
      <c r="N53" s="25">
        <v>832</v>
      </c>
      <c r="O53" s="26">
        <v>2.0325141776937619</v>
      </c>
      <c r="P53" s="27">
        <v>16.524505509705381</v>
      </c>
    </row>
    <row r="54" spans="1:16">
      <c r="A54" s="1">
        <v>18</v>
      </c>
      <c r="B54" s="1" t="s">
        <v>117</v>
      </c>
      <c r="C54" s="7">
        <v>3842</v>
      </c>
      <c r="D54" s="8">
        <v>4.2</v>
      </c>
      <c r="E54" s="9">
        <v>1014</v>
      </c>
      <c r="F54" s="2">
        <v>1.1003393144813622</v>
      </c>
      <c r="G54" s="4">
        <v>122</v>
      </c>
      <c r="H54" s="28">
        <v>9.0191747088636252</v>
      </c>
      <c r="L54" s="25">
        <v>1056</v>
      </c>
      <c r="M54" s="25">
        <v>1761</v>
      </c>
      <c r="N54" s="25">
        <v>773</v>
      </c>
      <c r="O54" s="26">
        <v>1.1862952646239555</v>
      </c>
      <c r="P54" s="27">
        <v>9.7237316772455369</v>
      </c>
    </row>
    <row r="55" spans="1:16">
      <c r="A55" s="1">
        <v>19</v>
      </c>
      <c r="B55" s="1" t="s">
        <v>118</v>
      </c>
      <c r="C55" s="7">
        <v>6064</v>
      </c>
      <c r="D55" s="8">
        <v>4.2</v>
      </c>
      <c r="E55" s="9">
        <v>999</v>
      </c>
      <c r="F55" s="2">
        <v>0.68377367557022994</v>
      </c>
      <c r="G55" s="4">
        <v>85</v>
      </c>
      <c r="H55" s="28">
        <v>8.0443961831791757</v>
      </c>
      <c r="L55" s="25">
        <v>1596</v>
      </c>
      <c r="M55" s="25">
        <v>2838</v>
      </c>
      <c r="N55" s="25">
        <v>773</v>
      </c>
      <c r="O55" s="26">
        <v>0.80579988477050124</v>
      </c>
      <c r="P55" s="27">
        <v>9.4799986443588384</v>
      </c>
    </row>
    <row r="56" spans="1:16">
      <c r="A56" s="1">
        <v>20</v>
      </c>
      <c r="B56" s="1" t="s">
        <v>119</v>
      </c>
      <c r="C56" s="7">
        <v>3344</v>
      </c>
      <c r="D56" s="8">
        <v>4</v>
      </c>
      <c r="E56" s="9">
        <v>737</v>
      </c>
      <c r="F56" s="2">
        <v>0.87382099546772285</v>
      </c>
      <c r="G56" s="4">
        <v>126</v>
      </c>
      <c r="H56" s="28">
        <v>6.9350872656168487</v>
      </c>
      <c r="L56" s="25">
        <v>921</v>
      </c>
      <c r="M56" s="25">
        <v>1583</v>
      </c>
      <c r="N56" s="25">
        <v>644</v>
      </c>
      <c r="O56" s="26">
        <v>0.93646759847522232</v>
      </c>
      <c r="P56" s="27">
        <v>7.4322825275811288</v>
      </c>
    </row>
    <row r="57" spans="1:16">
      <c r="A57" s="1">
        <v>21</v>
      </c>
      <c r="B57" s="1" t="s">
        <v>120</v>
      </c>
      <c r="C57" s="7">
        <v>6269</v>
      </c>
      <c r="D57" s="8">
        <v>4</v>
      </c>
      <c r="E57" s="9">
        <v>1581</v>
      </c>
      <c r="F57" s="2">
        <v>1.0010153771788999</v>
      </c>
      <c r="G57" s="4">
        <v>120</v>
      </c>
      <c r="H57" s="28">
        <v>8.3417948098241652</v>
      </c>
      <c r="L57" s="25">
        <v>1567</v>
      </c>
      <c r="M57" s="25">
        <v>2791</v>
      </c>
      <c r="N57" s="25">
        <v>888</v>
      </c>
      <c r="O57" s="26">
        <v>1.2054898970644301</v>
      </c>
      <c r="P57" s="27">
        <v>10.045749142203583</v>
      </c>
    </row>
    <row r="58" spans="1:16">
      <c r="A58" s="1">
        <v>22</v>
      </c>
      <c r="B58" s="1" t="s">
        <v>121</v>
      </c>
      <c r="C58" s="7">
        <v>5206</v>
      </c>
      <c r="D58" s="8">
        <v>4</v>
      </c>
      <c r="E58" s="9">
        <v>1008</v>
      </c>
      <c r="F58" s="2">
        <v>0.76673302005473787</v>
      </c>
      <c r="G58" s="4">
        <v>92</v>
      </c>
      <c r="H58" s="28">
        <v>8.3340545658123677</v>
      </c>
      <c r="L58" s="25">
        <v>1401</v>
      </c>
      <c r="M58" s="25">
        <v>2360</v>
      </c>
      <c r="N58" s="25">
        <v>734</v>
      </c>
      <c r="O58" s="26">
        <v>0.89699666295884317</v>
      </c>
      <c r="P58" s="27">
        <v>9.7499637278135136</v>
      </c>
    </row>
    <row r="59" spans="1:16">
      <c r="A59" s="1">
        <v>23</v>
      </c>
      <c r="B59" s="1" t="s">
        <v>122</v>
      </c>
      <c r="C59" s="7">
        <v>4247</v>
      </c>
      <c r="D59" s="8">
        <v>4</v>
      </c>
      <c r="E59" s="9">
        <v>1246</v>
      </c>
      <c r="F59" s="2">
        <v>1.1657763075765799</v>
      </c>
      <c r="G59" s="4">
        <v>128</v>
      </c>
      <c r="H59" s="28">
        <v>9.1076274029420308</v>
      </c>
      <c r="L59" s="25">
        <v>1074</v>
      </c>
      <c r="M59" s="25">
        <v>1837</v>
      </c>
      <c r="N59" s="25">
        <v>686</v>
      </c>
      <c r="O59" s="26">
        <v>1.3855991103697525</v>
      </c>
      <c r="P59" s="27">
        <v>10.824993049763691</v>
      </c>
    </row>
    <row r="60" spans="1:16">
      <c r="A60" s="1">
        <v>24</v>
      </c>
      <c r="B60" s="1" t="s">
        <v>123</v>
      </c>
      <c r="C60" s="7">
        <v>6661</v>
      </c>
      <c r="D60" s="8">
        <v>4</v>
      </c>
      <c r="E60" s="9">
        <v>1588</v>
      </c>
      <c r="F60" s="2">
        <v>0.94585261708293777</v>
      </c>
      <c r="G60" s="4">
        <v>105</v>
      </c>
      <c r="H60" s="28">
        <v>9.0081201626946452</v>
      </c>
      <c r="L60" s="25">
        <v>1685</v>
      </c>
      <c r="M60" s="25">
        <v>2935</v>
      </c>
      <c r="N60" s="25">
        <v>921</v>
      </c>
      <c r="O60" s="26">
        <v>1.1463634722974192</v>
      </c>
      <c r="P60" s="27">
        <v>10.917747355213518</v>
      </c>
    </row>
    <row r="61" spans="1:16">
      <c r="A61" s="1">
        <v>25</v>
      </c>
      <c r="B61" s="1" t="s">
        <v>124</v>
      </c>
      <c r="C61" s="7">
        <v>6615</v>
      </c>
      <c r="D61" s="8">
        <v>4</v>
      </c>
      <c r="E61" s="9">
        <v>1971</v>
      </c>
      <c r="F61" s="2">
        <v>1.1840787827931794</v>
      </c>
      <c r="G61" s="4">
        <v>130</v>
      </c>
      <c r="H61" s="28">
        <v>9.1082983291783037</v>
      </c>
      <c r="L61" s="25">
        <v>1730</v>
      </c>
      <c r="M61" s="25">
        <v>2959</v>
      </c>
      <c r="N61" s="25">
        <v>1005</v>
      </c>
      <c r="O61" s="26">
        <v>1.3846153846153846</v>
      </c>
      <c r="P61" s="27">
        <v>10.650887573964496</v>
      </c>
    </row>
    <row r="62" spans="1:16">
      <c r="A62" s="1">
        <v>26</v>
      </c>
      <c r="B62" s="1" t="s">
        <v>125</v>
      </c>
      <c r="C62" s="7">
        <v>4699</v>
      </c>
      <c r="D62" s="8">
        <v>4</v>
      </c>
      <c r="E62" s="9">
        <v>1098</v>
      </c>
      <c r="F62" s="2">
        <v>0.92690899851428377</v>
      </c>
      <c r="G62" s="4">
        <v>115</v>
      </c>
      <c r="H62" s="28">
        <v>8.0600782479502939</v>
      </c>
      <c r="L62" s="25">
        <v>1259</v>
      </c>
      <c r="M62" s="25">
        <v>2263</v>
      </c>
      <c r="N62" s="25">
        <v>936</v>
      </c>
      <c r="O62" s="26">
        <v>0.9851951547779273</v>
      </c>
      <c r="P62" s="27">
        <v>8.5669143893732809</v>
      </c>
    </row>
    <row r="63" spans="1:16">
      <c r="A63" s="1">
        <v>27</v>
      </c>
      <c r="B63" s="1" t="s">
        <v>126</v>
      </c>
      <c r="C63" s="7">
        <v>6400</v>
      </c>
      <c r="D63" s="8">
        <v>4</v>
      </c>
      <c r="E63" s="9">
        <v>1581</v>
      </c>
      <c r="F63" s="2">
        <v>0.98036704809930186</v>
      </c>
      <c r="G63" s="4">
        <v>104</v>
      </c>
      <c r="H63" s="28">
        <v>9.4266062317240564</v>
      </c>
      <c r="L63" s="25">
        <v>1700</v>
      </c>
      <c r="M63" s="25">
        <v>2970</v>
      </c>
      <c r="N63" s="25">
        <v>878</v>
      </c>
      <c r="O63" s="26">
        <v>1.1398702235039655</v>
      </c>
      <c r="P63" s="27">
        <v>10.960290610615052</v>
      </c>
    </row>
    <row r="64" spans="1:16">
      <c r="A64" s="1">
        <v>28</v>
      </c>
      <c r="B64" s="1" t="s">
        <v>127</v>
      </c>
      <c r="C64" s="7">
        <v>4029</v>
      </c>
      <c r="D64" s="8">
        <v>4</v>
      </c>
      <c r="E64" s="9">
        <v>1049</v>
      </c>
      <c r="F64" s="2">
        <v>1.0336915392881825</v>
      </c>
      <c r="G64" s="4">
        <v>105</v>
      </c>
      <c r="H64" s="28">
        <v>9.8446813265541184</v>
      </c>
      <c r="L64" s="25">
        <v>1118</v>
      </c>
      <c r="M64" s="25">
        <v>1916</v>
      </c>
      <c r="N64" s="25">
        <v>604</v>
      </c>
      <c r="O64" s="26">
        <v>1.1533809785596481</v>
      </c>
      <c r="P64" s="27">
        <v>10.984580748187124</v>
      </c>
    </row>
    <row r="65" spans="1:16">
      <c r="A65" s="1">
        <v>29</v>
      </c>
      <c r="B65" s="1" t="s">
        <v>128</v>
      </c>
      <c r="C65" s="7">
        <v>7621</v>
      </c>
      <c r="D65" s="8">
        <v>4</v>
      </c>
      <c r="E65" s="9">
        <v>1598</v>
      </c>
      <c r="F65" s="2">
        <v>0.83097712223655418</v>
      </c>
      <c r="G65" s="4">
        <v>95</v>
      </c>
      <c r="H65" s="28">
        <v>8.7471276024900444</v>
      </c>
      <c r="L65" s="25">
        <v>2133</v>
      </c>
      <c r="M65" s="25">
        <v>3603</v>
      </c>
      <c r="N65" s="25">
        <v>1001</v>
      </c>
      <c r="O65" s="26">
        <v>0.94879026272821732</v>
      </c>
      <c r="P65" s="27">
        <v>9.9872659234549186</v>
      </c>
    </row>
    <row r="66" spans="1:16">
      <c r="A66" s="1">
        <v>30</v>
      </c>
      <c r="B66" s="1" t="s">
        <v>129</v>
      </c>
      <c r="C66" s="7">
        <v>5425</v>
      </c>
      <c r="D66" s="8">
        <v>4</v>
      </c>
      <c r="E66" s="9">
        <v>1598</v>
      </c>
      <c r="F66" s="2">
        <v>1.1704908960255691</v>
      </c>
      <c r="G66" s="4">
        <v>115</v>
      </c>
      <c r="H66" s="28">
        <v>10.178181704570166</v>
      </c>
      <c r="L66" s="25">
        <v>1526</v>
      </c>
      <c r="M66" s="25">
        <v>2580</v>
      </c>
      <c r="N66" s="25">
        <v>836</v>
      </c>
      <c r="O66" s="26">
        <v>1.2934034803723189</v>
      </c>
      <c r="P66" s="27">
        <v>11.246986785846252</v>
      </c>
    </row>
    <row r="67" spans="1:16">
      <c r="A67" s="11"/>
      <c r="B67" s="11" t="s">
        <v>95</v>
      </c>
      <c r="C67" s="7">
        <v>41248</v>
      </c>
      <c r="D67" s="8"/>
      <c r="E67" s="9">
        <v>80</v>
      </c>
      <c r="F67" s="17">
        <v>1.9394879751745539E-3</v>
      </c>
      <c r="G67" s="18"/>
      <c r="H67" s="19"/>
    </row>
    <row r="69" spans="1:16">
      <c r="A69" s="1"/>
      <c r="B69" s="1"/>
      <c r="C69" s="1" t="s">
        <v>16</v>
      </c>
      <c r="D69" s="1"/>
      <c r="E69" s="1" t="s">
        <v>18</v>
      </c>
      <c r="F69" s="1"/>
      <c r="G69" s="1"/>
      <c r="H69" s="1" t="s">
        <v>308</v>
      </c>
    </row>
    <row r="70" spans="1:16">
      <c r="A70" s="1" t="s">
        <v>304</v>
      </c>
      <c r="B70" s="1" t="s">
        <v>305</v>
      </c>
      <c r="C70" s="1" t="s">
        <v>39</v>
      </c>
      <c r="D70" s="1" t="s">
        <v>4</v>
      </c>
      <c r="E70" s="1" t="s">
        <v>17</v>
      </c>
      <c r="F70" s="1" t="s">
        <v>4</v>
      </c>
      <c r="G70" s="6" t="s">
        <v>306</v>
      </c>
      <c r="H70" s="6" t="s">
        <v>307</v>
      </c>
      <c r="I70" s="20" t="s">
        <v>315</v>
      </c>
      <c r="J70" s="20" t="s">
        <v>316</v>
      </c>
      <c r="M70" t="s">
        <v>136</v>
      </c>
    </row>
    <row r="71" spans="1:16">
      <c r="A71" s="1">
        <v>1</v>
      </c>
      <c r="B71" s="1" t="s">
        <v>100</v>
      </c>
      <c r="C71" s="7">
        <v>1375</v>
      </c>
      <c r="D71" s="8">
        <v>4.2</v>
      </c>
      <c r="E71" s="9">
        <v>227</v>
      </c>
      <c r="F71" s="2">
        <v>0.69209689058646839</v>
      </c>
      <c r="G71" s="4">
        <v>135</v>
      </c>
      <c r="H71" s="3">
        <v>5.1266436339738402</v>
      </c>
      <c r="I71">
        <v>7.0320931792357868</v>
      </c>
      <c r="J71">
        <v>0.6635652227685952</v>
      </c>
      <c r="L71" t="s">
        <v>130</v>
      </c>
      <c r="M71">
        <v>7.0320931792357868</v>
      </c>
      <c r="N71">
        <v>0.6635652227685952</v>
      </c>
    </row>
    <row r="72" spans="1:16">
      <c r="A72" s="1">
        <v>2</v>
      </c>
      <c r="B72" s="1" t="s">
        <v>101</v>
      </c>
      <c r="C72" s="7">
        <v>1186</v>
      </c>
      <c r="D72" s="8">
        <v>4.2</v>
      </c>
      <c r="E72" s="9">
        <v>204</v>
      </c>
      <c r="F72" s="2">
        <v>0.72114340292741597</v>
      </c>
      <c r="G72" s="4">
        <v>121</v>
      </c>
      <c r="H72" s="3">
        <v>5.9598628341108757</v>
      </c>
      <c r="L72" t="s">
        <v>132</v>
      </c>
      <c r="M72">
        <v>6.2867445256287828</v>
      </c>
      <c r="N72">
        <v>0.37757386256071362</v>
      </c>
    </row>
    <row r="73" spans="1:16">
      <c r="A73" s="1">
        <v>3</v>
      </c>
      <c r="B73" s="1" t="s">
        <v>102</v>
      </c>
      <c r="C73" s="7">
        <v>985</v>
      </c>
      <c r="D73" s="8">
        <v>4.2</v>
      </c>
      <c r="E73" s="9">
        <v>194</v>
      </c>
      <c r="F73" s="2">
        <v>0.82592319423206151</v>
      </c>
      <c r="G73" s="4">
        <v>105</v>
      </c>
      <c r="H73" s="3">
        <v>7.8659351831624917</v>
      </c>
      <c r="L73" t="s">
        <v>134</v>
      </c>
      <c r="M73">
        <v>7.0309799409211946</v>
      </c>
      <c r="N73">
        <v>0.72412716972879099</v>
      </c>
    </row>
    <row r="74" spans="1:16">
      <c r="A74" s="1">
        <v>4</v>
      </c>
      <c r="B74" s="1" t="s">
        <v>103</v>
      </c>
      <c r="C74" s="7">
        <v>1237</v>
      </c>
      <c r="D74" s="8">
        <v>4.2</v>
      </c>
      <c r="E74" s="9">
        <v>244</v>
      </c>
      <c r="F74" s="2">
        <v>0.82717101419931482</v>
      </c>
      <c r="G74" s="4">
        <v>112</v>
      </c>
      <c r="H74" s="3">
        <v>7.3854554839224544</v>
      </c>
      <c r="L74" t="s">
        <v>131</v>
      </c>
      <c r="M74">
        <v>2.5052861794624919</v>
      </c>
      <c r="N74">
        <v>0.88839119742891626</v>
      </c>
    </row>
    <row r="75" spans="1:16">
      <c r="A75" s="1">
        <v>5</v>
      </c>
      <c r="B75" s="1" t="s">
        <v>104</v>
      </c>
      <c r="C75" s="7">
        <v>1471</v>
      </c>
      <c r="D75" s="8">
        <v>4.2</v>
      </c>
      <c r="E75" s="9">
        <v>294</v>
      </c>
      <c r="F75" s="2">
        <v>0.83814403229588064</v>
      </c>
      <c r="G75" s="4">
        <v>95</v>
      </c>
      <c r="H75" s="3">
        <v>8.8225687610092702</v>
      </c>
      <c r="L75" t="s">
        <v>133</v>
      </c>
      <c r="M75">
        <v>7.2864524440358975</v>
      </c>
      <c r="N75">
        <v>1.4156808784096866</v>
      </c>
    </row>
    <row r="76" spans="1:16">
      <c r="A76" s="1">
        <v>6</v>
      </c>
      <c r="B76" s="1" t="s">
        <v>105</v>
      </c>
      <c r="C76" s="7">
        <v>1428</v>
      </c>
      <c r="D76" s="8">
        <v>4.2</v>
      </c>
      <c r="E76" s="9">
        <v>52</v>
      </c>
      <c r="F76" s="2">
        <v>0.15165624887523846</v>
      </c>
      <c r="G76" s="4">
        <v>104</v>
      </c>
      <c r="H76" s="3">
        <v>1.4582331622619082</v>
      </c>
      <c r="I76">
        <v>2.5052861794624919</v>
      </c>
      <c r="J76">
        <v>0.88839119742891626</v>
      </c>
      <c r="L76" t="s">
        <v>135</v>
      </c>
      <c r="M76">
        <v>2.5207102314492063</v>
      </c>
      <c r="N76">
        <v>0.43946707157305542</v>
      </c>
    </row>
    <row r="77" spans="1:16">
      <c r="A77" s="1">
        <v>7</v>
      </c>
      <c r="B77" s="1" t="s">
        <v>106</v>
      </c>
      <c r="C77" s="7">
        <v>1139</v>
      </c>
      <c r="D77" s="8">
        <v>4.2</v>
      </c>
      <c r="E77" s="9">
        <v>170</v>
      </c>
      <c r="F77" s="2">
        <v>0.62558074404644126</v>
      </c>
      <c r="G77" s="4">
        <v>106</v>
      </c>
      <c r="H77" s="3">
        <v>5.9017051325135963</v>
      </c>
    </row>
    <row r="78" spans="1:16">
      <c r="A78" s="1">
        <v>8</v>
      </c>
      <c r="B78" s="1" t="s">
        <v>107</v>
      </c>
      <c r="C78" s="7">
        <v>1362</v>
      </c>
      <c r="D78" s="8">
        <v>4.2</v>
      </c>
      <c r="E78" s="9">
        <v>44</v>
      </c>
      <c r="F78" s="2">
        <v>0.13439789178791015</v>
      </c>
      <c r="G78" s="4">
        <v>123</v>
      </c>
      <c r="H78" s="3">
        <v>1.0926657868935783</v>
      </c>
    </row>
    <row r="79" spans="1:16">
      <c r="A79" s="1">
        <v>9</v>
      </c>
      <c r="B79" s="1" t="s">
        <v>108</v>
      </c>
      <c r="C79" s="7">
        <v>1327</v>
      </c>
      <c r="D79" s="8">
        <v>4.2</v>
      </c>
      <c r="E79" s="9">
        <v>54</v>
      </c>
      <c r="F79" s="2">
        <v>0.16962690360284161</v>
      </c>
      <c r="G79" s="4">
        <v>118</v>
      </c>
      <c r="H79" s="3">
        <v>1.4375161322274712</v>
      </c>
    </row>
    <row r="80" spans="1:16">
      <c r="A80" s="1">
        <v>10</v>
      </c>
      <c r="B80" s="1" t="s">
        <v>109</v>
      </c>
      <c r="C80" s="7">
        <v>1218</v>
      </c>
      <c r="D80" s="8">
        <v>4.2</v>
      </c>
      <c r="E80" s="9">
        <v>86</v>
      </c>
      <c r="F80" s="2">
        <v>0.29526679654258131</v>
      </c>
      <c r="G80" s="4">
        <v>112</v>
      </c>
      <c r="H80" s="3">
        <v>2.6363106834159042</v>
      </c>
    </row>
    <row r="81" spans="1:10">
      <c r="A81" s="1">
        <v>11</v>
      </c>
      <c r="B81" s="1" t="s">
        <v>110</v>
      </c>
      <c r="C81" s="7">
        <v>1420</v>
      </c>
      <c r="D81" s="8">
        <v>4.2</v>
      </c>
      <c r="E81" s="9">
        <v>182</v>
      </c>
      <c r="F81" s="2">
        <v>0.53702493155957987</v>
      </c>
      <c r="G81" s="4">
        <v>103</v>
      </c>
      <c r="H81" s="3">
        <v>5.213834286986212</v>
      </c>
      <c r="I81">
        <v>6.2867445256287828</v>
      </c>
      <c r="J81">
        <v>0.37757386256071362</v>
      </c>
    </row>
    <row r="82" spans="1:10">
      <c r="A82" s="1">
        <v>12</v>
      </c>
      <c r="B82" s="1" t="s">
        <v>111</v>
      </c>
      <c r="C82" s="7">
        <v>1391</v>
      </c>
      <c r="D82" s="8">
        <v>4.2</v>
      </c>
      <c r="E82" s="9">
        <v>234</v>
      </c>
      <c r="F82" s="2">
        <v>0.70525712847941657</v>
      </c>
      <c r="G82" s="4">
        <v>94</v>
      </c>
      <c r="H82" s="3">
        <v>7.5027354093554957</v>
      </c>
    </row>
    <row r="83" spans="1:10">
      <c r="A83" s="1">
        <v>13</v>
      </c>
      <c r="B83" s="1" t="s">
        <v>112</v>
      </c>
      <c r="C83" s="7">
        <v>1401</v>
      </c>
      <c r="D83" s="8">
        <v>4.2</v>
      </c>
      <c r="E83" s="9">
        <v>249</v>
      </c>
      <c r="F83" s="2">
        <v>0.74518188182649192</v>
      </c>
      <c r="G83" s="4">
        <v>125</v>
      </c>
      <c r="H83" s="3">
        <v>5.9614550546119354</v>
      </c>
    </row>
    <row r="84" spans="1:10">
      <c r="A84" s="1">
        <v>14</v>
      </c>
      <c r="B84" s="1" t="s">
        <v>113</v>
      </c>
      <c r="C84" s="7">
        <v>1293</v>
      </c>
      <c r="D84" s="8">
        <v>4.2</v>
      </c>
      <c r="E84" s="9">
        <v>224</v>
      </c>
      <c r="F84" s="2">
        <v>0.72632528122135565</v>
      </c>
      <c r="G84" s="4">
        <v>118</v>
      </c>
      <c r="H84" s="3">
        <v>6.1552989934013187</v>
      </c>
    </row>
    <row r="85" spans="1:10">
      <c r="A85" s="1">
        <v>15</v>
      </c>
      <c r="B85" s="1" t="s">
        <v>114</v>
      </c>
      <c r="C85" s="7">
        <v>1299</v>
      </c>
      <c r="D85" s="8">
        <v>4.2</v>
      </c>
      <c r="E85" s="9">
        <v>178</v>
      </c>
      <c r="F85" s="2">
        <v>0.57423470288963874</v>
      </c>
      <c r="G85" s="4">
        <v>87</v>
      </c>
      <c r="H85" s="3">
        <v>6.6003988837889516</v>
      </c>
    </row>
    <row r="86" spans="1:10">
      <c r="A86" s="1">
        <v>16</v>
      </c>
      <c r="B86" s="1" t="s">
        <v>115</v>
      </c>
      <c r="C86" s="7">
        <v>1154</v>
      </c>
      <c r="D86" s="8">
        <v>4.2</v>
      </c>
      <c r="E86" s="9">
        <v>238</v>
      </c>
      <c r="F86" s="2">
        <v>0.86491957847050815</v>
      </c>
      <c r="G86" s="4">
        <v>104</v>
      </c>
      <c r="H86" s="3">
        <v>8.3165344083702699</v>
      </c>
      <c r="I86">
        <v>7.2864524440358975</v>
      </c>
      <c r="J86">
        <v>1.4156808784096866</v>
      </c>
    </row>
    <row r="87" spans="1:10">
      <c r="A87" s="1">
        <v>17</v>
      </c>
      <c r="B87" s="1" t="s">
        <v>116</v>
      </c>
      <c r="C87" s="7">
        <v>1029</v>
      </c>
      <c r="D87" s="8">
        <v>4.2</v>
      </c>
      <c r="E87" s="9">
        <v>350</v>
      </c>
      <c r="F87" s="2">
        <v>1.4272865009760791</v>
      </c>
      <c r="G87" s="4">
        <v>123</v>
      </c>
      <c r="H87" s="3">
        <v>11.603955292488447</v>
      </c>
    </row>
    <row r="88" spans="1:10">
      <c r="A88" s="1">
        <v>18</v>
      </c>
      <c r="B88" s="1" t="s">
        <v>117</v>
      </c>
      <c r="C88" s="7">
        <v>792</v>
      </c>
      <c r="D88" s="8">
        <v>4.2</v>
      </c>
      <c r="E88" s="9">
        <v>147</v>
      </c>
      <c r="F88" s="2">
        <v>0.77826052695010473</v>
      </c>
      <c r="G88" s="4">
        <v>122</v>
      </c>
      <c r="H88" s="3">
        <v>6.3791846471320053</v>
      </c>
    </row>
    <row r="89" spans="1:10">
      <c r="A89" s="1">
        <v>19</v>
      </c>
      <c r="B89" s="1" t="s">
        <v>118</v>
      </c>
      <c r="C89" s="7">
        <v>1350</v>
      </c>
      <c r="D89" s="8">
        <v>4.2</v>
      </c>
      <c r="E89" s="9">
        <v>199</v>
      </c>
      <c r="F89" s="2">
        <v>0.61782618351576135</v>
      </c>
      <c r="G89" s="4">
        <v>85</v>
      </c>
      <c r="H89" s="3">
        <v>7.2685433354795448</v>
      </c>
    </row>
    <row r="90" spans="1:10">
      <c r="A90" s="1">
        <v>20</v>
      </c>
      <c r="B90" s="1" t="s">
        <v>119</v>
      </c>
      <c r="C90" s="7">
        <v>707</v>
      </c>
      <c r="D90" s="8">
        <v>4</v>
      </c>
      <c r="E90" s="9">
        <v>64</v>
      </c>
      <c r="F90" s="2">
        <v>0.3608696116253623</v>
      </c>
      <c r="G90" s="4">
        <v>126</v>
      </c>
      <c r="H90" s="3">
        <v>2.8640445367092244</v>
      </c>
    </row>
    <row r="91" spans="1:10">
      <c r="A91" s="1">
        <v>21</v>
      </c>
      <c r="B91" s="1" t="s">
        <v>120</v>
      </c>
      <c r="C91" s="7">
        <v>1265</v>
      </c>
      <c r="D91" s="8">
        <v>4</v>
      </c>
      <c r="E91" s="9">
        <v>196</v>
      </c>
      <c r="F91" s="2">
        <v>0.61853910528280265</v>
      </c>
      <c r="G91" s="4">
        <v>120</v>
      </c>
      <c r="H91" s="3">
        <v>5.1544925440233555</v>
      </c>
      <c r="I91">
        <v>7.0309799409211946</v>
      </c>
      <c r="J91">
        <v>0.72412716972879099</v>
      </c>
    </row>
    <row r="92" spans="1:10">
      <c r="A92" s="1">
        <v>22</v>
      </c>
      <c r="B92" s="1" t="s">
        <v>121</v>
      </c>
      <c r="C92" s="7">
        <v>913</v>
      </c>
      <c r="D92" s="8">
        <v>4</v>
      </c>
      <c r="E92" s="9">
        <v>168</v>
      </c>
      <c r="F92" s="2">
        <v>0.73481130872106148</v>
      </c>
      <c r="G92" s="4">
        <v>92</v>
      </c>
      <c r="H92" s="3">
        <v>7.9870794426202334</v>
      </c>
    </row>
    <row r="93" spans="1:10">
      <c r="A93" s="1">
        <v>23</v>
      </c>
      <c r="B93" s="1" t="s">
        <v>122</v>
      </c>
      <c r="C93" s="7">
        <v>644</v>
      </c>
      <c r="D93" s="8">
        <v>4</v>
      </c>
      <c r="E93" s="9">
        <v>155</v>
      </c>
      <c r="F93" s="2">
        <v>0.96150917868765851</v>
      </c>
      <c r="G93" s="4">
        <v>128</v>
      </c>
      <c r="H93" s="3">
        <v>7.5117904584973321</v>
      </c>
    </row>
    <row r="94" spans="1:10">
      <c r="A94" s="1">
        <v>24</v>
      </c>
      <c r="B94" s="1" t="s">
        <v>123</v>
      </c>
      <c r="C94" s="7">
        <v>1313</v>
      </c>
      <c r="D94" s="8">
        <v>4</v>
      </c>
      <c r="E94" s="9">
        <v>192</v>
      </c>
      <c r="F94" s="2">
        <v>0.58369628989758504</v>
      </c>
      <c r="G94" s="4">
        <v>105</v>
      </c>
      <c r="H94" s="3">
        <v>5.5590122847389054</v>
      </c>
    </row>
    <row r="95" spans="1:10">
      <c r="A95" s="1">
        <v>25</v>
      </c>
      <c r="B95" s="1" t="s">
        <v>124</v>
      </c>
      <c r="C95" s="7">
        <v>1258</v>
      </c>
      <c r="D95" s="8">
        <v>4</v>
      </c>
      <c r="E95" s="9">
        <v>366</v>
      </c>
      <c r="F95" s="2">
        <v>1.1625282467143991</v>
      </c>
      <c r="G95" s="4">
        <v>130</v>
      </c>
      <c r="H95" s="3">
        <v>8.9425249747261475</v>
      </c>
    </row>
    <row r="96" spans="1:10">
      <c r="A96" s="1">
        <v>26</v>
      </c>
      <c r="B96" s="1" t="s">
        <v>125</v>
      </c>
      <c r="C96" s="7">
        <v>1014</v>
      </c>
      <c r="D96" s="8">
        <v>4</v>
      </c>
      <c r="E96" s="9">
        <v>49</v>
      </c>
      <c r="F96" s="2">
        <v>0.19207014503457812</v>
      </c>
      <c r="G96" s="4">
        <v>115</v>
      </c>
      <c r="H96" s="3">
        <v>1.6701751742137227</v>
      </c>
      <c r="I96">
        <v>2.5207102314492063</v>
      </c>
      <c r="J96">
        <v>0.43946707157305542</v>
      </c>
    </row>
    <row r="97" spans="1:14">
      <c r="A97" s="1">
        <v>27</v>
      </c>
      <c r="B97" s="1" t="s">
        <v>126</v>
      </c>
      <c r="C97" s="7">
        <v>1215</v>
      </c>
      <c r="D97" s="8">
        <v>4</v>
      </c>
      <c r="E97" s="9">
        <v>70</v>
      </c>
      <c r="F97" s="2">
        <v>0.22922893433011954</v>
      </c>
      <c r="G97" s="4">
        <v>104</v>
      </c>
      <c r="H97" s="3">
        <v>2.2041243685588419</v>
      </c>
    </row>
    <row r="98" spans="1:14">
      <c r="A98" s="1">
        <v>28</v>
      </c>
      <c r="B98" s="1" t="s">
        <v>127</v>
      </c>
      <c r="C98" s="7">
        <v>706</v>
      </c>
      <c r="D98" s="8">
        <v>4</v>
      </c>
      <c r="E98" s="9">
        <v>49</v>
      </c>
      <c r="F98" s="2">
        <v>0.27639665603356678</v>
      </c>
      <c r="G98" s="4">
        <v>105</v>
      </c>
      <c r="H98" s="3">
        <v>2.6323491050815884</v>
      </c>
    </row>
    <row r="99" spans="1:14">
      <c r="A99" s="1">
        <v>29</v>
      </c>
      <c r="B99" s="1" t="s">
        <v>128</v>
      </c>
      <c r="C99" s="7">
        <v>1425</v>
      </c>
      <c r="D99" s="8">
        <v>4</v>
      </c>
      <c r="E99" s="9">
        <v>66</v>
      </c>
      <c r="F99" s="2">
        <v>0.18403941732773707</v>
      </c>
      <c r="G99" s="4">
        <v>95</v>
      </c>
      <c r="H99" s="3">
        <v>1.9372570245024954</v>
      </c>
    </row>
    <row r="100" spans="1:14">
      <c r="A100" s="1">
        <v>30</v>
      </c>
      <c r="B100" s="1" t="s">
        <v>129</v>
      </c>
      <c r="C100" s="7">
        <v>1151</v>
      </c>
      <c r="D100" s="8">
        <v>4</v>
      </c>
      <c r="E100" s="9">
        <v>138</v>
      </c>
      <c r="F100" s="2">
        <v>0.4783592307622791</v>
      </c>
      <c r="G100" s="4">
        <v>115</v>
      </c>
      <c r="H100" s="3">
        <v>4.159645484889384</v>
      </c>
    </row>
    <row r="101" spans="1:14">
      <c r="A101" s="11"/>
      <c r="B101" s="11" t="s">
        <v>95</v>
      </c>
      <c r="C101" s="7">
        <v>19612</v>
      </c>
      <c r="D101" s="8"/>
      <c r="E101" s="9">
        <v>6</v>
      </c>
      <c r="F101" s="17">
        <v>3.0593514174994904E-4</v>
      </c>
      <c r="G101" s="18"/>
      <c r="H101" s="19"/>
    </row>
    <row r="102" spans="1:14">
      <c r="I102" s="5"/>
      <c r="J102" s="5"/>
      <c r="K102" s="5"/>
    </row>
    <row r="103" spans="1:14">
      <c r="A103" s="1"/>
      <c r="B103" s="1"/>
      <c r="C103" s="1" t="s">
        <v>19</v>
      </c>
      <c r="D103" s="1"/>
      <c r="E103" s="1" t="s">
        <v>21</v>
      </c>
      <c r="F103" s="1"/>
      <c r="G103" s="1"/>
      <c r="H103" s="1" t="s">
        <v>309</v>
      </c>
    </row>
    <row r="104" spans="1:14">
      <c r="A104" s="1" t="s">
        <v>304</v>
      </c>
      <c r="B104" s="1" t="s">
        <v>305</v>
      </c>
      <c r="C104" s="1" t="s">
        <v>40</v>
      </c>
      <c r="D104" s="1" t="s">
        <v>4</v>
      </c>
      <c r="E104" s="1" t="s">
        <v>20</v>
      </c>
      <c r="F104" s="1" t="s">
        <v>4</v>
      </c>
      <c r="G104" s="6" t="s">
        <v>306</v>
      </c>
      <c r="H104" s="6" t="s">
        <v>307</v>
      </c>
      <c r="I104" s="20" t="s">
        <v>315</v>
      </c>
      <c r="J104" s="20" t="s">
        <v>316</v>
      </c>
      <c r="M104" t="s">
        <v>137</v>
      </c>
    </row>
    <row r="105" spans="1:14">
      <c r="A105" s="1">
        <v>1</v>
      </c>
      <c r="B105" s="1" t="s">
        <v>100</v>
      </c>
      <c r="C105" s="7">
        <v>1289</v>
      </c>
      <c r="D105" s="8">
        <v>4.2</v>
      </c>
      <c r="E105" s="9">
        <v>186</v>
      </c>
      <c r="F105" s="2">
        <v>0.54776309579933791</v>
      </c>
      <c r="G105" s="4">
        <v>135</v>
      </c>
      <c r="H105" s="3">
        <v>4.057504413328429</v>
      </c>
      <c r="I105">
        <v>2.5846978394032005</v>
      </c>
      <c r="J105">
        <v>0.49817166410746544</v>
      </c>
      <c r="L105" t="s">
        <v>130</v>
      </c>
      <c r="M105">
        <v>2.5846978394032005</v>
      </c>
      <c r="N105">
        <v>0.49817166410746544</v>
      </c>
    </row>
    <row r="106" spans="1:14">
      <c r="A106" s="1">
        <v>2</v>
      </c>
      <c r="B106" s="1" t="s">
        <v>101</v>
      </c>
      <c r="C106" s="7">
        <v>918</v>
      </c>
      <c r="D106" s="8">
        <v>4.2</v>
      </c>
      <c r="E106" s="9">
        <v>58</v>
      </c>
      <c r="F106" s="2">
        <v>0.20707137044097632</v>
      </c>
      <c r="G106" s="4">
        <v>121</v>
      </c>
      <c r="H106" s="3">
        <v>1.7113336400080688</v>
      </c>
      <c r="L106" t="s">
        <v>132</v>
      </c>
      <c r="M106">
        <v>1.1872913215537861</v>
      </c>
      <c r="N106">
        <v>0.39240001963396415</v>
      </c>
    </row>
    <row r="107" spans="1:14">
      <c r="A107" s="1">
        <v>3</v>
      </c>
      <c r="B107" s="1" t="s">
        <v>102</v>
      </c>
      <c r="C107" s="7">
        <v>862</v>
      </c>
      <c r="D107" s="8">
        <v>4.2</v>
      </c>
      <c r="E107" s="9">
        <v>87</v>
      </c>
      <c r="F107" s="2">
        <v>0.36560980514973995</v>
      </c>
      <c r="G107" s="4">
        <v>105</v>
      </c>
      <c r="H107" s="3">
        <v>3.4819981442832377</v>
      </c>
      <c r="L107" t="s">
        <v>134</v>
      </c>
      <c r="M107">
        <v>2.5583110698190357</v>
      </c>
      <c r="N107">
        <v>0.42228185641464777</v>
      </c>
    </row>
    <row r="108" spans="1:14">
      <c r="A108" s="1">
        <v>4</v>
      </c>
      <c r="B108" s="1" t="s">
        <v>103</v>
      </c>
      <c r="C108" s="7">
        <v>1174</v>
      </c>
      <c r="D108" s="8">
        <v>4.2</v>
      </c>
      <c r="E108" s="9">
        <v>81</v>
      </c>
      <c r="F108" s="2">
        <v>0.23149042824013227</v>
      </c>
      <c r="G108" s="4">
        <v>112</v>
      </c>
      <c r="H108" s="3">
        <v>2.0668788235726097</v>
      </c>
      <c r="L108" t="s">
        <v>131</v>
      </c>
      <c r="M108">
        <v>3.8894118342674071</v>
      </c>
      <c r="N108">
        <v>0.74371489412328173</v>
      </c>
    </row>
    <row r="109" spans="1:14">
      <c r="A109" s="1">
        <v>5</v>
      </c>
      <c r="B109" s="1" t="s">
        <v>104</v>
      </c>
      <c r="C109" s="7">
        <v>1255</v>
      </c>
      <c r="D109" s="8">
        <v>4.2</v>
      </c>
      <c r="E109" s="9">
        <v>63</v>
      </c>
      <c r="F109" s="2">
        <v>0.1525485467032475</v>
      </c>
      <c r="G109" s="4">
        <v>95</v>
      </c>
      <c r="H109" s="3">
        <v>1.6057741758236579</v>
      </c>
      <c r="L109" t="s">
        <v>133</v>
      </c>
      <c r="M109">
        <v>183.72612910448518</v>
      </c>
      <c r="N109">
        <v>56.87097876330413</v>
      </c>
    </row>
    <row r="110" spans="1:14">
      <c r="A110" s="1">
        <v>6</v>
      </c>
      <c r="B110" s="1" t="s">
        <v>105</v>
      </c>
      <c r="C110" s="7">
        <v>1236</v>
      </c>
      <c r="D110" s="8">
        <v>4.2</v>
      </c>
      <c r="E110" s="9">
        <v>90</v>
      </c>
      <c r="F110" s="2">
        <v>0.24753713603523991</v>
      </c>
      <c r="G110" s="4">
        <v>104</v>
      </c>
      <c r="H110" s="3">
        <v>2.3801647695696144</v>
      </c>
      <c r="I110">
        <v>3.8894118342674071</v>
      </c>
      <c r="J110">
        <v>0.74371489412328173</v>
      </c>
      <c r="L110" t="s">
        <v>135</v>
      </c>
      <c r="M110">
        <v>2.7548154238848683</v>
      </c>
      <c r="N110">
        <v>0.77194510398800686</v>
      </c>
    </row>
    <row r="111" spans="1:14">
      <c r="A111" s="1">
        <v>7</v>
      </c>
      <c r="B111" s="1" t="s">
        <v>106</v>
      </c>
      <c r="C111" s="7">
        <v>940</v>
      </c>
      <c r="D111" s="8">
        <v>4.2</v>
      </c>
      <c r="E111" s="9">
        <v>1333</v>
      </c>
      <c r="F111" s="2">
        <v>5.8976693401253044</v>
      </c>
      <c r="G111" s="4">
        <v>106</v>
      </c>
      <c r="H111" s="3">
        <v>55.638390001182117</v>
      </c>
    </row>
    <row r="112" spans="1:14">
      <c r="A112" s="1">
        <v>8</v>
      </c>
      <c r="B112" s="1" t="s">
        <v>107</v>
      </c>
      <c r="C112" s="7">
        <v>1148</v>
      </c>
      <c r="D112" s="8">
        <v>4.2</v>
      </c>
      <c r="E112" s="9">
        <v>113</v>
      </c>
      <c r="F112" s="2">
        <v>0.35512652746313478</v>
      </c>
      <c r="G112" s="4">
        <v>123</v>
      </c>
      <c r="H112" s="3">
        <v>2.8872075403506892</v>
      </c>
    </row>
    <row r="113" spans="1:10">
      <c r="A113" s="1">
        <v>9</v>
      </c>
      <c r="B113" s="1" t="s">
        <v>108</v>
      </c>
      <c r="C113" s="7">
        <v>1137</v>
      </c>
      <c r="D113" s="8">
        <v>4.2</v>
      </c>
      <c r="E113" s="9">
        <v>170</v>
      </c>
      <c r="F113" s="2">
        <v>0.56968023104766408</v>
      </c>
      <c r="G113" s="4">
        <v>118</v>
      </c>
      <c r="H113" s="3">
        <v>4.8277985682005431</v>
      </c>
    </row>
    <row r="114" spans="1:10">
      <c r="A114" s="1">
        <v>10</v>
      </c>
      <c r="B114" s="1" t="s">
        <v>109</v>
      </c>
      <c r="C114" s="7">
        <v>1053</v>
      </c>
      <c r="D114" s="8">
        <v>4.2</v>
      </c>
      <c r="E114" s="9">
        <v>168</v>
      </c>
      <c r="F114" s="2">
        <v>0.61179736340226343</v>
      </c>
      <c r="G114" s="4">
        <v>112</v>
      </c>
      <c r="H114" s="3">
        <v>5.4624764589487809</v>
      </c>
    </row>
    <row r="115" spans="1:10">
      <c r="A115" s="1">
        <v>11</v>
      </c>
      <c r="B115" s="1" t="s">
        <v>110</v>
      </c>
      <c r="C115" s="7">
        <v>1249</v>
      </c>
      <c r="D115" s="8">
        <v>4.2</v>
      </c>
      <c r="E115" s="9">
        <v>58</v>
      </c>
      <c r="F115" s="2">
        <v>0.13674792213985176</v>
      </c>
      <c r="G115" s="4">
        <v>103</v>
      </c>
      <c r="H115" s="3">
        <v>1.327649729513124</v>
      </c>
      <c r="I115">
        <v>1.1872913215537861</v>
      </c>
      <c r="J115">
        <v>0.39240001963396415</v>
      </c>
    </row>
    <row r="116" spans="1:10">
      <c r="A116" s="1">
        <v>12</v>
      </c>
      <c r="B116" s="1" t="s">
        <v>111</v>
      </c>
      <c r="C116" s="7">
        <v>1159</v>
      </c>
      <c r="D116" s="8">
        <v>4.2</v>
      </c>
      <c r="E116" s="9">
        <v>42</v>
      </c>
      <c r="F116" s="2">
        <v>9.3912065879347237E-2</v>
      </c>
      <c r="G116" s="4">
        <v>94</v>
      </c>
      <c r="H116" s="3">
        <v>0.99906453063135359</v>
      </c>
    </row>
    <row r="117" spans="1:10">
      <c r="A117" s="1">
        <v>13</v>
      </c>
      <c r="B117" s="1" t="s">
        <v>112</v>
      </c>
      <c r="C117" s="7">
        <v>1142</v>
      </c>
      <c r="D117" s="8">
        <v>4.2</v>
      </c>
      <c r="E117" s="9">
        <v>105</v>
      </c>
      <c r="F117" s="2">
        <v>0.327876516784394</v>
      </c>
      <c r="G117" s="4">
        <v>125</v>
      </c>
      <c r="H117" s="3">
        <v>2.623012134275152</v>
      </c>
    </row>
    <row r="118" spans="1:10">
      <c r="A118" s="1">
        <v>14</v>
      </c>
      <c r="B118" s="1" t="s">
        <v>113</v>
      </c>
      <c r="C118" s="7">
        <v>1124</v>
      </c>
      <c r="D118" s="8">
        <v>4.2</v>
      </c>
      <c r="E118" s="9">
        <v>31</v>
      </c>
      <c r="F118" s="2">
        <v>5.7548192249177642E-2</v>
      </c>
      <c r="G118" s="4">
        <v>118</v>
      </c>
      <c r="H118" s="3">
        <v>0.48769654448455624</v>
      </c>
    </row>
    <row r="119" spans="1:10">
      <c r="A119" s="1">
        <v>15</v>
      </c>
      <c r="B119" s="1" t="s">
        <v>114</v>
      </c>
      <c r="C119" s="7">
        <v>1115</v>
      </c>
      <c r="D119" s="8">
        <v>4.2</v>
      </c>
      <c r="E119" s="9">
        <v>27</v>
      </c>
      <c r="F119" s="2">
        <v>4.3415929191232765E-2</v>
      </c>
      <c r="G119" s="4">
        <v>87</v>
      </c>
      <c r="H119" s="3">
        <v>0.49903366886474437</v>
      </c>
    </row>
    <row r="120" spans="1:10">
      <c r="A120" s="1">
        <v>16</v>
      </c>
      <c r="B120" s="1" t="s">
        <v>115</v>
      </c>
      <c r="C120" s="7">
        <v>951</v>
      </c>
      <c r="D120" s="8">
        <v>4.2</v>
      </c>
      <c r="E120" s="9">
        <v>2296</v>
      </c>
      <c r="F120" s="2">
        <v>10.081774984799445</v>
      </c>
      <c r="G120" s="4">
        <v>104</v>
      </c>
      <c r="H120" s="3">
        <v>96.94014408461004</v>
      </c>
      <c r="I120">
        <v>183.72612910448518</v>
      </c>
      <c r="J120">
        <v>56.87097876330413</v>
      </c>
    </row>
    <row r="121" spans="1:10">
      <c r="A121" s="1">
        <v>17</v>
      </c>
      <c r="B121" s="1" t="s">
        <v>116</v>
      </c>
      <c r="C121" s="7">
        <v>931</v>
      </c>
      <c r="D121" s="8">
        <v>4.2</v>
      </c>
      <c r="E121" s="9">
        <v>9153</v>
      </c>
      <c r="F121" s="2">
        <v>41.233441216625067</v>
      </c>
      <c r="G121" s="4">
        <v>123</v>
      </c>
      <c r="H121" s="3">
        <v>335.23122940345587</v>
      </c>
    </row>
    <row r="122" spans="1:10">
      <c r="A122" s="1">
        <v>18</v>
      </c>
      <c r="B122" s="1" t="s">
        <v>117</v>
      </c>
      <c r="C122" s="7">
        <v>684</v>
      </c>
      <c r="D122" s="8">
        <v>4.2</v>
      </c>
      <c r="E122" s="9">
        <v>4126</v>
      </c>
      <c r="F122" s="2">
        <v>25.27679961261504</v>
      </c>
      <c r="G122" s="4">
        <v>122</v>
      </c>
      <c r="H122" s="3">
        <v>207.1868820706151</v>
      </c>
    </row>
    <row r="123" spans="1:10">
      <c r="A123" s="1">
        <v>19</v>
      </c>
      <c r="B123" s="1" t="s">
        <v>118</v>
      </c>
      <c r="C123" s="7">
        <v>1144</v>
      </c>
      <c r="D123" s="8">
        <v>4.2</v>
      </c>
      <c r="E123" s="9">
        <v>2228</v>
      </c>
      <c r="F123" s="2">
        <v>8.1214321730370749</v>
      </c>
      <c r="G123" s="4">
        <v>85</v>
      </c>
      <c r="H123" s="3">
        <v>95.546260859259704</v>
      </c>
    </row>
    <row r="124" spans="1:10">
      <c r="A124" s="1">
        <v>20</v>
      </c>
      <c r="B124" s="1" t="s">
        <v>119</v>
      </c>
      <c r="C124" s="7">
        <v>569</v>
      </c>
      <c r="D124" s="8">
        <v>4</v>
      </c>
      <c r="E124" s="9">
        <v>528</v>
      </c>
      <c r="F124" s="2">
        <v>3.656262561381296</v>
      </c>
      <c r="G124" s="4">
        <v>126</v>
      </c>
      <c r="H124" s="3">
        <v>29.017956836359492</v>
      </c>
    </row>
    <row r="125" spans="1:10">
      <c r="A125" s="1">
        <v>21</v>
      </c>
      <c r="B125" s="1" t="s">
        <v>120</v>
      </c>
      <c r="C125" s="7">
        <v>1037</v>
      </c>
      <c r="D125" s="8">
        <v>4</v>
      </c>
      <c r="E125" s="9">
        <v>96</v>
      </c>
      <c r="F125" s="2">
        <v>0.3147864566923953</v>
      </c>
      <c r="G125" s="4">
        <v>120</v>
      </c>
      <c r="H125" s="3">
        <v>2.6232204724366275</v>
      </c>
      <c r="I125">
        <v>2.5583110698190357</v>
      </c>
      <c r="J125">
        <v>0.42228185641464777</v>
      </c>
    </row>
    <row r="126" spans="1:10">
      <c r="A126" s="1">
        <v>22</v>
      </c>
      <c r="B126" s="1" t="s">
        <v>121</v>
      </c>
      <c r="C126" s="7">
        <v>781</v>
      </c>
      <c r="D126" s="8">
        <v>4</v>
      </c>
      <c r="E126" s="9">
        <v>31</v>
      </c>
      <c r="F126" s="2">
        <v>0.10325832410269564</v>
      </c>
      <c r="G126" s="4">
        <v>92</v>
      </c>
      <c r="H126" s="3">
        <v>1.1223730880727787</v>
      </c>
    </row>
    <row r="127" spans="1:10">
      <c r="A127" s="1">
        <v>23</v>
      </c>
      <c r="B127" s="1" t="s">
        <v>122</v>
      </c>
      <c r="C127" s="7">
        <v>455</v>
      </c>
      <c r="D127" s="8">
        <v>4</v>
      </c>
      <c r="E127" s="9">
        <v>56</v>
      </c>
      <c r="F127" s="2">
        <v>0.43679520975225739</v>
      </c>
      <c r="G127" s="4">
        <v>128</v>
      </c>
      <c r="H127" s="3">
        <v>3.4124625761895109</v>
      </c>
    </row>
    <row r="128" spans="1:10">
      <c r="A128" s="1">
        <v>24</v>
      </c>
      <c r="B128" s="1" t="s">
        <v>123</v>
      </c>
      <c r="C128" s="7">
        <v>1101</v>
      </c>
      <c r="D128" s="8">
        <v>4</v>
      </c>
      <c r="E128" s="9">
        <v>113</v>
      </c>
      <c r="F128" s="2">
        <v>0.35502339392049603</v>
      </c>
      <c r="G128" s="4">
        <v>105</v>
      </c>
      <c r="H128" s="3">
        <v>3.3811751801952004</v>
      </c>
    </row>
    <row r="129" spans="1:11">
      <c r="A129" s="1">
        <v>25</v>
      </c>
      <c r="B129" s="1" t="s">
        <v>124</v>
      </c>
      <c r="C129" s="7">
        <v>1068</v>
      </c>
      <c r="D129" s="8">
        <v>4</v>
      </c>
      <c r="E129" s="9">
        <v>93</v>
      </c>
      <c r="F129" s="2">
        <v>0.29280212418613805</v>
      </c>
      <c r="G129" s="4">
        <v>130</v>
      </c>
      <c r="H129" s="3">
        <v>2.2523240322010616</v>
      </c>
    </row>
    <row r="130" spans="1:11">
      <c r="A130" s="1">
        <v>26</v>
      </c>
      <c r="B130" s="1" t="s">
        <v>125</v>
      </c>
      <c r="C130" s="7">
        <v>757</v>
      </c>
      <c r="D130" s="8">
        <v>4</v>
      </c>
      <c r="E130" s="9">
        <v>46</v>
      </c>
      <c r="F130" s="2">
        <v>0.18755224663875267</v>
      </c>
      <c r="G130" s="4">
        <v>115</v>
      </c>
      <c r="H130" s="3">
        <v>1.6308891012065447</v>
      </c>
      <c r="I130">
        <v>2.7548154238848683</v>
      </c>
      <c r="J130">
        <v>0.77194510398800686</v>
      </c>
    </row>
    <row r="131" spans="1:11">
      <c r="A131" s="1">
        <v>27</v>
      </c>
      <c r="B131" s="1" t="s">
        <v>126</v>
      </c>
      <c r="C131" s="7">
        <v>996</v>
      </c>
      <c r="D131" s="8">
        <v>4</v>
      </c>
      <c r="E131" s="9">
        <v>87</v>
      </c>
      <c r="F131" s="2">
        <v>0.29388510780601085</v>
      </c>
      <c r="G131" s="4">
        <v>104</v>
      </c>
      <c r="H131" s="3">
        <v>2.825818344288566</v>
      </c>
    </row>
    <row r="132" spans="1:11">
      <c r="A132" s="1">
        <v>28</v>
      </c>
      <c r="B132" s="1" t="s">
        <v>127</v>
      </c>
      <c r="C132" s="7">
        <v>595</v>
      </c>
      <c r="D132" s="8">
        <v>4</v>
      </c>
      <c r="E132" s="9">
        <v>85</v>
      </c>
      <c r="F132" s="2">
        <v>0.51591608887313645</v>
      </c>
      <c r="G132" s="4">
        <v>105</v>
      </c>
      <c r="H132" s="3">
        <v>4.9134865606965379</v>
      </c>
    </row>
    <row r="133" spans="1:11">
      <c r="A133" s="1">
        <v>29</v>
      </c>
      <c r="B133" s="1" t="s">
        <v>128</v>
      </c>
      <c r="C133" s="7">
        <v>1150</v>
      </c>
      <c r="D133" s="8">
        <v>4</v>
      </c>
      <c r="E133" s="9">
        <v>61</v>
      </c>
      <c r="F133" s="2">
        <v>0.15666143048804329</v>
      </c>
      <c r="G133" s="4">
        <v>95</v>
      </c>
      <c r="H133" s="3">
        <v>1.6490676893478242</v>
      </c>
    </row>
    <row r="134" spans="1:11">
      <c r="A134" s="1">
        <v>30</v>
      </c>
      <c r="B134" s="1" t="s">
        <v>129</v>
      </c>
      <c r="C134" s="7">
        <v>998</v>
      </c>
      <c r="D134" s="8">
        <v>4</v>
      </c>
      <c r="E134" s="9">
        <v>3739</v>
      </c>
      <c r="F134" s="2">
        <v>14.93045946133234</v>
      </c>
      <c r="G134" s="4">
        <v>115</v>
      </c>
      <c r="H134" s="3">
        <v>129.83008227245512</v>
      </c>
    </row>
    <row r="135" spans="1:11">
      <c r="A135" s="11"/>
      <c r="B135" s="11" t="s">
        <v>95</v>
      </c>
      <c r="C135" s="7">
        <v>12898</v>
      </c>
      <c r="D135" s="8"/>
      <c r="E135" s="9">
        <v>179</v>
      </c>
      <c r="F135" s="17">
        <v>1.3878120638858737E-2</v>
      </c>
      <c r="G135" s="18"/>
      <c r="H135" s="19"/>
    </row>
    <row r="136" spans="1:11">
      <c r="I136" s="5"/>
      <c r="J136" s="5"/>
      <c r="K136" s="5"/>
    </row>
    <row r="137" spans="1:11">
      <c r="A137" s="1"/>
      <c r="B137" s="1"/>
      <c r="C137" s="1" t="s">
        <v>23</v>
      </c>
      <c r="D137" s="1"/>
      <c r="E137" s="1" t="s">
        <v>24</v>
      </c>
      <c r="F137" s="1"/>
      <c r="G137" s="1"/>
      <c r="H137" s="1" t="s">
        <v>310</v>
      </c>
    </row>
    <row r="138" spans="1:11">
      <c r="A138" s="1" t="s">
        <v>304</v>
      </c>
      <c r="B138" s="1" t="s">
        <v>305</v>
      </c>
      <c r="C138" s="1" t="s">
        <v>53</v>
      </c>
      <c r="D138" s="1" t="s">
        <v>4</v>
      </c>
      <c r="E138" s="1" t="s">
        <v>22</v>
      </c>
      <c r="F138" s="1" t="s">
        <v>4</v>
      </c>
      <c r="G138" s="6" t="s">
        <v>306</v>
      </c>
      <c r="H138" s="6" t="s">
        <v>307</v>
      </c>
    </row>
    <row r="139" spans="1:11">
      <c r="A139" s="1">
        <v>1</v>
      </c>
      <c r="B139" s="1" t="s">
        <v>100</v>
      </c>
      <c r="C139" s="7">
        <v>295</v>
      </c>
      <c r="D139" s="8">
        <v>0.21</v>
      </c>
      <c r="E139" s="9">
        <v>0</v>
      </c>
      <c r="F139" s="2">
        <v>-1.043910521955261E-3</v>
      </c>
      <c r="G139" s="4">
        <v>135</v>
      </c>
      <c r="H139" s="3">
        <v>-7.7326705330019339E-3</v>
      </c>
    </row>
    <row r="140" spans="1:11">
      <c r="A140" s="1">
        <v>2</v>
      </c>
      <c r="B140" s="1" t="s">
        <v>101</v>
      </c>
      <c r="C140" s="7">
        <v>230</v>
      </c>
      <c r="D140" s="8">
        <v>0.21</v>
      </c>
      <c r="E140" s="9">
        <v>1</v>
      </c>
      <c r="F140" s="2">
        <v>-1.3086704369439154E-4</v>
      </c>
      <c r="G140" s="4">
        <v>121</v>
      </c>
      <c r="H140" s="3">
        <v>-1.0815458156561285E-3</v>
      </c>
    </row>
    <row r="141" spans="1:11">
      <c r="A141" s="1">
        <v>3</v>
      </c>
      <c r="B141" s="1" t="s">
        <v>102</v>
      </c>
      <c r="C141" s="7">
        <v>215</v>
      </c>
      <c r="D141" s="8">
        <v>0.21</v>
      </c>
      <c r="E141" s="9">
        <v>0</v>
      </c>
      <c r="F141" s="2">
        <v>-1.0439105219552612E-3</v>
      </c>
      <c r="G141" s="4">
        <v>105</v>
      </c>
      <c r="H141" s="3">
        <v>-9.9420049710024893E-3</v>
      </c>
    </row>
    <row r="142" spans="1:11">
      <c r="A142" s="1">
        <v>4</v>
      </c>
      <c r="B142" s="1" t="s">
        <v>103</v>
      </c>
      <c r="C142" s="7">
        <v>279</v>
      </c>
      <c r="D142" s="8">
        <v>0.21</v>
      </c>
      <c r="E142" s="9">
        <v>0</v>
      </c>
      <c r="F142" s="2">
        <v>-1.043910521955261E-3</v>
      </c>
      <c r="G142" s="4">
        <v>112</v>
      </c>
      <c r="H142" s="3">
        <v>-9.3206296603148293E-3</v>
      </c>
    </row>
    <row r="143" spans="1:11">
      <c r="A143" s="1">
        <v>5</v>
      </c>
      <c r="B143" s="1" t="s">
        <v>104</v>
      </c>
      <c r="C143" s="7">
        <v>301</v>
      </c>
      <c r="D143" s="8">
        <v>0.21</v>
      </c>
      <c r="E143" s="9">
        <v>1</v>
      </c>
      <c r="F143" s="2">
        <v>-3.4623610335060979E-4</v>
      </c>
      <c r="G143" s="4">
        <v>95</v>
      </c>
      <c r="H143" s="3">
        <v>-3.644590561585366E-3</v>
      </c>
    </row>
    <row r="144" spans="1:11">
      <c r="A144" s="1">
        <v>6</v>
      </c>
      <c r="B144" s="1" t="s">
        <v>105</v>
      </c>
      <c r="C144" s="7">
        <v>321</v>
      </c>
      <c r="D144" s="8">
        <v>0.21</v>
      </c>
      <c r="E144" s="9">
        <v>0</v>
      </c>
      <c r="F144" s="2">
        <v>-1.0439105219552608E-3</v>
      </c>
      <c r="G144" s="4">
        <v>104</v>
      </c>
      <c r="H144" s="3">
        <v>-1.0037601172646739E-2</v>
      </c>
    </row>
    <row r="145" spans="1:8">
      <c r="A145" s="1">
        <v>7</v>
      </c>
      <c r="B145" s="1" t="s">
        <v>106</v>
      </c>
      <c r="C145" s="7">
        <v>220</v>
      </c>
      <c r="D145" s="8">
        <v>0.21</v>
      </c>
      <c r="E145" s="9">
        <v>0</v>
      </c>
      <c r="F145" s="2">
        <v>-1.043910521955261E-3</v>
      </c>
      <c r="G145" s="4">
        <v>106</v>
      </c>
      <c r="H145" s="3">
        <v>-9.848212471276048E-3</v>
      </c>
    </row>
    <row r="146" spans="1:8">
      <c r="A146" s="1">
        <v>8</v>
      </c>
      <c r="B146" s="1" t="s">
        <v>107</v>
      </c>
      <c r="C146" s="7">
        <v>287</v>
      </c>
      <c r="D146" s="8">
        <v>0.21</v>
      </c>
      <c r="E146" s="9">
        <v>0</v>
      </c>
      <c r="F146" s="2">
        <v>-1.0439105219552608E-3</v>
      </c>
      <c r="G146" s="4">
        <v>123</v>
      </c>
      <c r="H146" s="3">
        <v>-8.487077414270414E-3</v>
      </c>
    </row>
    <row r="147" spans="1:8">
      <c r="A147" s="1">
        <v>9</v>
      </c>
      <c r="B147" s="1" t="s">
        <v>108</v>
      </c>
      <c r="C147" s="7">
        <v>310</v>
      </c>
      <c r="D147" s="8">
        <v>0.21</v>
      </c>
      <c r="E147" s="9">
        <v>2</v>
      </c>
      <c r="F147" s="2">
        <v>3.1092818772215832E-4</v>
      </c>
      <c r="G147" s="4">
        <v>118</v>
      </c>
      <c r="H147" s="3">
        <v>2.6349846417132064E-3</v>
      </c>
    </row>
    <row r="148" spans="1:8">
      <c r="A148" s="1">
        <v>10</v>
      </c>
      <c r="B148" s="1" t="s">
        <v>109</v>
      </c>
      <c r="C148" s="7">
        <v>284</v>
      </c>
      <c r="D148" s="8">
        <v>0.21</v>
      </c>
      <c r="E148" s="9">
        <v>0</v>
      </c>
      <c r="F148" s="2">
        <v>-1.043910521955261E-3</v>
      </c>
      <c r="G148" s="4">
        <v>112</v>
      </c>
      <c r="H148" s="3">
        <v>-9.3206296603148293E-3</v>
      </c>
    </row>
    <row r="149" spans="1:8">
      <c r="A149" s="1">
        <v>11</v>
      </c>
      <c r="B149" s="1" t="s">
        <v>110</v>
      </c>
      <c r="C149" s="7">
        <v>303</v>
      </c>
      <c r="D149" s="8">
        <v>0.21</v>
      </c>
      <c r="E149" s="9">
        <v>0</v>
      </c>
      <c r="F149" s="2">
        <v>-1.043910521955261E-3</v>
      </c>
      <c r="G149" s="4">
        <v>103</v>
      </c>
      <c r="H149" s="3">
        <v>-1.0135053611216126E-2</v>
      </c>
    </row>
    <row r="150" spans="1:8">
      <c r="A150" s="1">
        <v>12</v>
      </c>
      <c r="B150" s="1" t="s">
        <v>111</v>
      </c>
      <c r="C150" s="7">
        <v>298</v>
      </c>
      <c r="D150" s="8">
        <v>0.21</v>
      </c>
      <c r="E150" s="9">
        <v>0</v>
      </c>
      <c r="F150" s="2">
        <v>-1.043910521955261E-3</v>
      </c>
      <c r="G150" s="4">
        <v>94</v>
      </c>
      <c r="H150" s="3">
        <v>-1.1105431084630437E-2</v>
      </c>
    </row>
    <row r="151" spans="1:8">
      <c r="A151" s="1">
        <v>13</v>
      </c>
      <c r="B151" s="1" t="s">
        <v>112</v>
      </c>
      <c r="C151" s="7">
        <v>302</v>
      </c>
      <c r="D151" s="8">
        <v>0.21</v>
      </c>
      <c r="E151" s="9">
        <v>0</v>
      </c>
      <c r="F151" s="2">
        <v>-1.043910521955261E-3</v>
      </c>
      <c r="G151" s="4">
        <v>125</v>
      </c>
      <c r="H151" s="3">
        <v>-8.3512841756420882E-3</v>
      </c>
    </row>
    <row r="152" spans="1:8">
      <c r="A152" s="1">
        <v>14</v>
      </c>
      <c r="B152" s="1" t="s">
        <v>113</v>
      </c>
      <c r="C152" s="7">
        <v>328</v>
      </c>
      <c r="D152" s="8">
        <v>0.21</v>
      </c>
      <c r="E152" s="9">
        <v>3</v>
      </c>
      <c r="F152" s="2">
        <v>8.7682118536181212E-4</v>
      </c>
      <c r="G152" s="4">
        <v>118</v>
      </c>
      <c r="H152" s="3">
        <v>7.4306880115407809E-3</v>
      </c>
    </row>
    <row r="153" spans="1:8">
      <c r="A153" s="1">
        <v>15</v>
      </c>
      <c r="B153" s="1" t="s">
        <v>114</v>
      </c>
      <c r="C153" s="7">
        <v>308</v>
      </c>
      <c r="D153" s="8">
        <v>0.21</v>
      </c>
      <c r="E153" s="9">
        <v>0</v>
      </c>
      <c r="F153" s="2">
        <v>-1.043910521955261E-3</v>
      </c>
      <c r="G153" s="4">
        <v>87</v>
      </c>
      <c r="H153" s="3">
        <v>-1.1998971516727137E-2</v>
      </c>
    </row>
    <row r="154" spans="1:8">
      <c r="A154" s="1">
        <v>16</v>
      </c>
      <c r="B154" s="1" t="s">
        <v>115</v>
      </c>
      <c r="C154" s="7">
        <v>268</v>
      </c>
      <c r="D154" s="8">
        <v>0.21</v>
      </c>
      <c r="E154" s="9">
        <v>0</v>
      </c>
      <c r="F154" s="2">
        <v>-1.0439105219552608E-3</v>
      </c>
      <c r="G154" s="4">
        <v>104</v>
      </c>
      <c r="H154" s="3">
        <v>-1.0037601172646739E-2</v>
      </c>
    </row>
    <row r="155" spans="1:8">
      <c r="A155" s="1">
        <v>17</v>
      </c>
      <c r="B155" s="1" t="s">
        <v>116</v>
      </c>
      <c r="C155" s="7">
        <v>249</v>
      </c>
      <c r="D155" s="8">
        <v>0.21</v>
      </c>
      <c r="E155" s="9">
        <v>0</v>
      </c>
      <c r="F155" s="2">
        <v>-1.043910521955261E-3</v>
      </c>
      <c r="G155" s="4">
        <v>123</v>
      </c>
      <c r="H155" s="3">
        <v>-8.4870774142704157E-3</v>
      </c>
    </row>
    <row r="156" spans="1:8">
      <c r="A156" s="1">
        <v>18</v>
      </c>
      <c r="B156" s="1" t="s">
        <v>117</v>
      </c>
      <c r="C156" s="7">
        <v>155</v>
      </c>
      <c r="D156" s="8">
        <v>0.21</v>
      </c>
      <c r="E156" s="9">
        <v>0</v>
      </c>
      <c r="F156" s="2">
        <v>-1.043910521955261E-3</v>
      </c>
      <c r="G156" s="4">
        <v>122</v>
      </c>
      <c r="H156" s="3">
        <v>-8.5566436225841067E-3</v>
      </c>
    </row>
    <row r="157" spans="1:8">
      <c r="A157" s="1">
        <v>19</v>
      </c>
      <c r="B157" s="1" t="s">
        <v>118</v>
      </c>
      <c r="C157" s="7">
        <v>305</v>
      </c>
      <c r="D157" s="8">
        <v>0.21</v>
      </c>
      <c r="E157" s="9">
        <v>0</v>
      </c>
      <c r="F157" s="2">
        <v>-1.043910521955261E-3</v>
      </c>
      <c r="G157" s="4">
        <v>85</v>
      </c>
      <c r="H157" s="3">
        <v>-1.2281300258297189E-2</v>
      </c>
    </row>
    <row r="158" spans="1:8">
      <c r="A158" s="1">
        <v>20</v>
      </c>
      <c r="B158" s="1" t="s">
        <v>119</v>
      </c>
      <c r="C158" s="7">
        <v>132</v>
      </c>
      <c r="D158" s="8">
        <v>0.2</v>
      </c>
      <c r="E158" s="9">
        <v>0</v>
      </c>
      <c r="F158" s="2">
        <v>-9.9420049710024854E-4</v>
      </c>
      <c r="G158" s="4">
        <v>126</v>
      </c>
      <c r="H158" s="3">
        <v>-7.8904801357162577E-3</v>
      </c>
    </row>
    <row r="159" spans="1:8">
      <c r="A159" s="1">
        <v>21</v>
      </c>
      <c r="B159" s="1" t="s">
        <v>120</v>
      </c>
      <c r="C159" s="7">
        <v>289</v>
      </c>
      <c r="D159" s="8">
        <v>0.2</v>
      </c>
      <c r="E159" s="9">
        <v>0</v>
      </c>
      <c r="F159" s="2">
        <v>-9.9420049710024854E-4</v>
      </c>
      <c r="G159" s="4">
        <v>120</v>
      </c>
      <c r="H159" s="3">
        <v>-8.2850041425020712E-3</v>
      </c>
    </row>
    <row r="160" spans="1:8">
      <c r="A160" s="1">
        <v>22</v>
      </c>
      <c r="B160" s="1" t="s">
        <v>121</v>
      </c>
      <c r="C160" s="7">
        <v>212</v>
      </c>
      <c r="D160" s="8">
        <v>0.2</v>
      </c>
      <c r="E160" s="9">
        <v>0</v>
      </c>
      <c r="F160" s="2">
        <v>-9.9420049710024876E-4</v>
      </c>
      <c r="G160" s="4">
        <v>92</v>
      </c>
      <c r="H160" s="3">
        <v>-1.0806527142394008E-2</v>
      </c>
    </row>
    <row r="161" spans="1:14">
      <c r="A161" s="1">
        <v>23</v>
      </c>
      <c r="B161" s="1" t="s">
        <v>122</v>
      </c>
      <c r="C161" s="7">
        <v>182</v>
      </c>
      <c r="D161" s="8">
        <v>0.2</v>
      </c>
      <c r="E161" s="9">
        <v>0</v>
      </c>
      <c r="F161" s="2">
        <v>-9.9420049710024876E-4</v>
      </c>
      <c r="G161" s="4">
        <v>128</v>
      </c>
      <c r="H161" s="3">
        <v>-7.7671913835956931E-3</v>
      </c>
    </row>
    <row r="162" spans="1:14">
      <c r="A162" s="1">
        <v>24</v>
      </c>
      <c r="B162" s="1" t="s">
        <v>123</v>
      </c>
      <c r="C162" s="7">
        <v>294</v>
      </c>
      <c r="D162" s="8">
        <v>0.2</v>
      </c>
      <c r="E162" s="9">
        <v>0</v>
      </c>
      <c r="F162" s="2">
        <v>-9.9420049710024854E-4</v>
      </c>
      <c r="G162" s="4">
        <v>105</v>
      </c>
      <c r="H162" s="3">
        <v>-9.46857616285951E-3</v>
      </c>
    </row>
    <row r="163" spans="1:14">
      <c r="A163" s="1">
        <v>25</v>
      </c>
      <c r="B163" s="1" t="s">
        <v>124</v>
      </c>
      <c r="C163" s="7">
        <v>297</v>
      </c>
      <c r="D163" s="8">
        <v>0.2</v>
      </c>
      <c r="E163" s="9">
        <v>0</v>
      </c>
      <c r="F163" s="2">
        <v>-9.9420049710024854E-4</v>
      </c>
      <c r="G163" s="4">
        <v>130</v>
      </c>
      <c r="H163" s="3">
        <v>-7.647696131540373E-3</v>
      </c>
    </row>
    <row r="164" spans="1:14">
      <c r="A164" s="1">
        <v>26</v>
      </c>
      <c r="B164" s="1" t="s">
        <v>125</v>
      </c>
      <c r="C164" s="7">
        <v>218</v>
      </c>
      <c r="D164" s="8">
        <v>0.2</v>
      </c>
      <c r="E164" s="9">
        <v>0</v>
      </c>
      <c r="F164" s="2">
        <v>-9.9420049710024854E-4</v>
      </c>
      <c r="G164" s="4">
        <v>115</v>
      </c>
      <c r="H164" s="3">
        <v>-8.6452217139152045E-3</v>
      </c>
    </row>
    <row r="165" spans="1:14">
      <c r="A165" s="1">
        <v>27</v>
      </c>
      <c r="B165" s="1" t="s">
        <v>126</v>
      </c>
      <c r="C165" s="7">
        <v>299</v>
      </c>
      <c r="D165" s="8">
        <v>0.2</v>
      </c>
      <c r="E165" s="9">
        <v>0</v>
      </c>
      <c r="F165" s="2">
        <v>-9.9420049710024854E-4</v>
      </c>
      <c r="G165" s="4">
        <v>104</v>
      </c>
      <c r="H165" s="3">
        <v>-9.5596201644254676E-3</v>
      </c>
    </row>
    <row r="166" spans="1:14">
      <c r="A166" s="1">
        <v>28</v>
      </c>
      <c r="B166" s="1" t="s">
        <v>127</v>
      </c>
      <c r="C166" s="7">
        <v>168</v>
      </c>
      <c r="D166" s="8">
        <v>0.2</v>
      </c>
      <c r="E166" s="9">
        <v>0</v>
      </c>
      <c r="F166" s="2">
        <v>-9.9420049710024876E-4</v>
      </c>
      <c r="G166" s="4">
        <v>105</v>
      </c>
      <c r="H166" s="3">
        <v>-9.4685761628595117E-3</v>
      </c>
    </row>
    <row r="167" spans="1:14">
      <c r="A167" s="1">
        <v>29</v>
      </c>
      <c r="B167" s="1" t="s">
        <v>128</v>
      </c>
      <c r="C167" s="7">
        <v>300</v>
      </c>
      <c r="D167" s="8">
        <v>0.2</v>
      </c>
      <c r="E167" s="9">
        <v>0</v>
      </c>
      <c r="F167" s="2">
        <v>-9.9420049710024854E-4</v>
      </c>
      <c r="G167" s="4">
        <v>95</v>
      </c>
      <c r="H167" s="3">
        <v>-1.0465268390528932E-2</v>
      </c>
    </row>
    <row r="168" spans="1:14">
      <c r="A168" s="1">
        <v>30</v>
      </c>
      <c r="B168" s="1" t="s">
        <v>129</v>
      </c>
      <c r="C168" s="7">
        <v>252</v>
      </c>
      <c r="D168" s="8">
        <v>0.2</v>
      </c>
      <c r="E168" s="9">
        <v>0</v>
      </c>
      <c r="F168" s="2">
        <v>-9.9420049710024854E-4</v>
      </c>
      <c r="G168" s="4">
        <v>115</v>
      </c>
      <c r="H168" s="3">
        <v>-8.6452217139152045E-3</v>
      </c>
    </row>
    <row r="169" spans="1:14">
      <c r="A169" s="11"/>
      <c r="B169" s="11" t="s">
        <v>95</v>
      </c>
      <c r="C169" s="7">
        <v>1207</v>
      </c>
      <c r="D169" s="8"/>
      <c r="E169" s="9">
        <v>6</v>
      </c>
      <c r="F169" s="17">
        <v>4.9710024855012429E-3</v>
      </c>
      <c r="G169" s="18"/>
      <c r="H169" s="19"/>
    </row>
    <row r="170" spans="1:14">
      <c r="I170" s="5"/>
      <c r="J170" s="5"/>
      <c r="K170" s="5"/>
    </row>
    <row r="171" spans="1:14">
      <c r="A171" s="1"/>
      <c r="B171" s="1"/>
      <c r="C171" s="1" t="s">
        <v>26</v>
      </c>
      <c r="D171" s="1"/>
      <c r="E171" s="1" t="s">
        <v>27</v>
      </c>
      <c r="F171" s="1"/>
      <c r="G171" s="1"/>
      <c r="H171" s="1" t="s">
        <v>311</v>
      </c>
    </row>
    <row r="172" spans="1:14">
      <c r="A172" s="1" t="s">
        <v>304</v>
      </c>
      <c r="B172" s="1" t="s">
        <v>305</v>
      </c>
      <c r="C172" s="1" t="s">
        <v>54</v>
      </c>
      <c r="D172" s="1" t="s">
        <v>4</v>
      </c>
      <c r="E172" s="1" t="s">
        <v>25</v>
      </c>
      <c r="F172" s="1" t="s">
        <v>4</v>
      </c>
      <c r="G172" s="6" t="s">
        <v>306</v>
      </c>
      <c r="H172" s="6" t="s">
        <v>307</v>
      </c>
      <c r="I172" s="20" t="s">
        <v>315</v>
      </c>
      <c r="J172" s="20" t="s">
        <v>316</v>
      </c>
      <c r="M172" t="s">
        <v>138</v>
      </c>
    </row>
    <row r="173" spans="1:14">
      <c r="A173" s="1">
        <v>1</v>
      </c>
      <c r="B173" s="1" t="s">
        <v>100</v>
      </c>
      <c r="C173" s="7">
        <v>325</v>
      </c>
      <c r="D173" s="8">
        <v>0.21</v>
      </c>
      <c r="E173" s="9">
        <v>123</v>
      </c>
      <c r="F173" s="2">
        <v>7.891025641025641E-2</v>
      </c>
      <c r="G173" s="4">
        <v>135</v>
      </c>
      <c r="H173" s="3">
        <v>0.5845204178537512</v>
      </c>
      <c r="I173">
        <v>0.65398059579233681</v>
      </c>
      <c r="J173">
        <v>8.3010280926895524E-2</v>
      </c>
      <c r="L173" t="s">
        <v>130</v>
      </c>
      <c r="M173">
        <v>0.65398059579233681</v>
      </c>
      <c r="N173">
        <v>8.3010280926895524E-2</v>
      </c>
    </row>
    <row r="174" spans="1:14">
      <c r="A174" s="1">
        <v>2</v>
      </c>
      <c r="B174" s="1" t="s">
        <v>101</v>
      </c>
      <c r="C174" s="7">
        <v>222</v>
      </c>
      <c r="D174" s="8">
        <v>0.21</v>
      </c>
      <c r="E174" s="9">
        <v>61</v>
      </c>
      <c r="F174" s="2">
        <v>5.7136036036036036E-2</v>
      </c>
      <c r="G174" s="4">
        <v>121</v>
      </c>
      <c r="H174" s="3">
        <v>0.47219864492591762</v>
      </c>
      <c r="L174" t="s">
        <v>132</v>
      </c>
      <c r="M174">
        <v>0.14169837228067877</v>
      </c>
      <c r="N174">
        <v>3.0073540818546348E-2</v>
      </c>
    </row>
    <row r="175" spans="1:14">
      <c r="A175" s="1">
        <v>3</v>
      </c>
      <c r="B175" s="1" t="s">
        <v>102</v>
      </c>
      <c r="C175" s="7">
        <v>210</v>
      </c>
      <c r="D175" s="8">
        <v>0.21</v>
      </c>
      <c r="E175" s="9">
        <v>102</v>
      </c>
      <c r="F175" s="2">
        <v>0.10143333333333332</v>
      </c>
      <c r="G175" s="4">
        <v>105</v>
      </c>
      <c r="H175" s="3">
        <v>0.96603174603174591</v>
      </c>
      <c r="L175" t="s">
        <v>134</v>
      </c>
      <c r="M175">
        <v>0.78543532153514373</v>
      </c>
      <c r="N175">
        <v>0.15285013100925995</v>
      </c>
    </row>
    <row r="176" spans="1:14">
      <c r="A176" s="1">
        <v>4</v>
      </c>
      <c r="B176" s="1" t="s">
        <v>103</v>
      </c>
      <c r="C176" s="7">
        <v>326</v>
      </c>
      <c r="D176" s="8">
        <v>0.21</v>
      </c>
      <c r="E176" s="9">
        <v>106</v>
      </c>
      <c r="F176" s="2">
        <v>6.7715541922290387E-2</v>
      </c>
      <c r="G176" s="4">
        <v>112</v>
      </c>
      <c r="H176" s="3">
        <v>0.60460305287759275</v>
      </c>
      <c r="L176" t="s">
        <v>131</v>
      </c>
      <c r="M176">
        <v>0.23215661915777053</v>
      </c>
      <c r="N176">
        <v>8.1280496437545674E-2</v>
      </c>
    </row>
    <row r="177" spans="1:14">
      <c r="A177" s="1">
        <v>5</v>
      </c>
      <c r="B177" s="1" t="s">
        <v>104</v>
      </c>
      <c r="C177" s="7">
        <v>317</v>
      </c>
      <c r="D177" s="8">
        <v>0.21</v>
      </c>
      <c r="E177" s="9">
        <v>93</v>
      </c>
      <c r="F177" s="2">
        <v>6.1042166140904311E-2</v>
      </c>
      <c r="G177" s="4">
        <v>95</v>
      </c>
      <c r="H177" s="3">
        <v>0.64254911727267694</v>
      </c>
      <c r="L177" t="s">
        <v>133</v>
      </c>
      <c r="M177">
        <v>11.053606518335078</v>
      </c>
      <c r="N177">
        <v>2.9240520305150408</v>
      </c>
    </row>
    <row r="178" spans="1:14">
      <c r="A178" s="1">
        <v>6</v>
      </c>
      <c r="B178" s="1" t="s">
        <v>105</v>
      </c>
      <c r="C178" s="7">
        <v>330</v>
      </c>
      <c r="D178" s="8">
        <v>0.21</v>
      </c>
      <c r="E178" s="9">
        <v>26</v>
      </c>
      <c r="F178" s="2">
        <v>1.5978787878787877E-2</v>
      </c>
      <c r="G178" s="4">
        <v>104</v>
      </c>
      <c r="H178" s="3">
        <v>0.15364219114219113</v>
      </c>
      <c r="I178">
        <v>0.23215661915777053</v>
      </c>
      <c r="J178">
        <v>8.1280496437545674E-2</v>
      </c>
      <c r="L178" t="s">
        <v>135</v>
      </c>
      <c r="M178">
        <v>0.17772534537476947</v>
      </c>
      <c r="N178">
        <v>5.6932379552304242E-2</v>
      </c>
    </row>
    <row r="179" spans="1:14">
      <c r="A179" s="1">
        <v>7</v>
      </c>
      <c r="B179" s="1" t="s">
        <v>106</v>
      </c>
      <c r="C179" s="7">
        <v>228</v>
      </c>
      <c r="D179" s="8">
        <v>0.21</v>
      </c>
      <c r="E179" s="9">
        <v>359</v>
      </c>
      <c r="F179" s="2">
        <v>0.33009122807017538</v>
      </c>
      <c r="G179" s="4">
        <v>106</v>
      </c>
      <c r="H179" s="3">
        <v>3.1140681893412774</v>
      </c>
    </row>
    <row r="180" spans="1:14">
      <c r="A180" s="1">
        <v>8</v>
      </c>
      <c r="B180" s="1" t="s">
        <v>107</v>
      </c>
      <c r="C180" s="7">
        <v>329</v>
      </c>
      <c r="D180" s="8">
        <v>0.21</v>
      </c>
      <c r="E180" s="9">
        <v>40</v>
      </c>
      <c r="F180" s="2">
        <v>2.4965248226950357E-2</v>
      </c>
      <c r="G180" s="4">
        <v>123</v>
      </c>
      <c r="H180" s="3">
        <v>0.20296949778008419</v>
      </c>
    </row>
    <row r="181" spans="1:14">
      <c r="A181" s="1">
        <v>9</v>
      </c>
      <c r="B181" s="1" t="s">
        <v>108</v>
      </c>
      <c r="C181" s="7">
        <v>328</v>
      </c>
      <c r="D181" s="8">
        <v>0.21</v>
      </c>
      <c r="E181" s="9">
        <v>20</v>
      </c>
      <c r="F181" s="2">
        <v>1.2238211382113822E-2</v>
      </c>
      <c r="G181" s="4">
        <v>118</v>
      </c>
      <c r="H181" s="3">
        <v>0.10371365578062561</v>
      </c>
    </row>
    <row r="182" spans="1:14">
      <c r="A182" s="1">
        <v>10</v>
      </c>
      <c r="B182" s="1" t="s">
        <v>109</v>
      </c>
      <c r="C182" s="7">
        <v>305</v>
      </c>
      <c r="D182" s="8">
        <v>0.21</v>
      </c>
      <c r="E182" s="9">
        <v>77</v>
      </c>
      <c r="F182" s="2">
        <v>5.244972677595628E-2</v>
      </c>
      <c r="G182" s="4">
        <v>112</v>
      </c>
      <c r="H182" s="3">
        <v>0.46830113192818107</v>
      </c>
    </row>
    <row r="183" spans="1:14">
      <c r="A183" s="1">
        <v>11</v>
      </c>
      <c r="B183" s="1" t="s">
        <v>110</v>
      </c>
      <c r="C183" s="7">
        <v>330</v>
      </c>
      <c r="D183" s="8">
        <v>0.21</v>
      </c>
      <c r="E183" s="9">
        <v>38</v>
      </c>
      <c r="F183" s="2">
        <v>2.3615151515151513E-2</v>
      </c>
      <c r="G183" s="4">
        <v>103</v>
      </c>
      <c r="H183" s="3">
        <v>0.22927331568108264</v>
      </c>
      <c r="I183">
        <v>0.14169837228067877</v>
      </c>
      <c r="J183">
        <v>3.0073540818546348E-2</v>
      </c>
    </row>
    <row r="184" spans="1:14">
      <c r="A184" s="1">
        <v>12</v>
      </c>
      <c r="B184" s="1" t="s">
        <v>111</v>
      </c>
      <c r="C184" s="7">
        <v>327</v>
      </c>
      <c r="D184" s="8">
        <v>0.21</v>
      </c>
      <c r="E184" s="9">
        <v>20</v>
      </c>
      <c r="F184" s="2">
        <v>1.2277370030581039E-2</v>
      </c>
      <c r="G184" s="4">
        <v>94</v>
      </c>
      <c r="H184" s="3">
        <v>0.13061031947426638</v>
      </c>
    </row>
    <row r="185" spans="1:14">
      <c r="A185" s="1">
        <v>13</v>
      </c>
      <c r="B185" s="1" t="s">
        <v>112</v>
      </c>
      <c r="C185" s="7">
        <v>333</v>
      </c>
      <c r="D185" s="8">
        <v>0.21</v>
      </c>
      <c r="E185" s="9">
        <v>33</v>
      </c>
      <c r="F185" s="2">
        <v>2.0244144144144143E-2</v>
      </c>
      <c r="G185" s="4">
        <v>125</v>
      </c>
      <c r="H185" s="3">
        <v>0.16195315315315315</v>
      </c>
    </row>
    <row r="186" spans="1:14">
      <c r="A186" s="1">
        <v>14</v>
      </c>
      <c r="B186" s="1" t="s">
        <v>113</v>
      </c>
      <c r="C186" s="7">
        <v>340</v>
      </c>
      <c r="D186" s="8">
        <v>0.21</v>
      </c>
      <c r="E186" s="9">
        <v>9</v>
      </c>
      <c r="F186" s="2">
        <v>4.9921568627450978E-3</v>
      </c>
      <c r="G186" s="4">
        <v>118</v>
      </c>
      <c r="H186" s="3">
        <v>4.2306414091060153E-2</v>
      </c>
    </row>
    <row r="187" spans="1:14">
      <c r="A187" s="1">
        <v>15</v>
      </c>
      <c r="B187" s="1" t="s">
        <v>114</v>
      </c>
      <c r="C187" s="7">
        <v>320</v>
      </c>
      <c r="D187" s="8">
        <v>0.21</v>
      </c>
      <c r="E187" s="9">
        <v>20</v>
      </c>
      <c r="F187" s="2">
        <v>1.2558333333333333E-2</v>
      </c>
      <c r="G187" s="4">
        <v>87</v>
      </c>
      <c r="H187" s="3">
        <v>0.14434865900383143</v>
      </c>
    </row>
    <row r="188" spans="1:14">
      <c r="A188" s="1">
        <v>16</v>
      </c>
      <c r="B188" s="1" t="s">
        <v>115</v>
      </c>
      <c r="C188" s="7">
        <v>290</v>
      </c>
      <c r="D188" s="8">
        <v>0.21</v>
      </c>
      <c r="E188" s="9">
        <v>969</v>
      </c>
      <c r="F188" s="2">
        <v>0.70112298850574706</v>
      </c>
      <c r="G188" s="4">
        <v>104</v>
      </c>
      <c r="H188" s="3">
        <v>6.741567197170645</v>
      </c>
      <c r="I188">
        <v>11.053606518335078</v>
      </c>
      <c r="J188">
        <v>2.9240520305150408</v>
      </c>
    </row>
    <row r="189" spans="1:14">
      <c r="A189" s="1">
        <v>17</v>
      </c>
      <c r="B189" s="1" t="s">
        <v>116</v>
      </c>
      <c r="C189" s="7">
        <v>361</v>
      </c>
      <c r="D189" s="8">
        <v>0.21</v>
      </c>
      <c r="E189" s="9">
        <v>4023</v>
      </c>
      <c r="F189" s="2">
        <v>2.3396826408125575</v>
      </c>
      <c r="G189" s="4">
        <v>123</v>
      </c>
      <c r="H189" s="3">
        <v>19.021810087906971</v>
      </c>
    </row>
    <row r="190" spans="1:14">
      <c r="A190" s="1">
        <v>18</v>
      </c>
      <c r="B190" s="1" t="s">
        <v>117</v>
      </c>
      <c r="C190" s="7">
        <v>191</v>
      </c>
      <c r="D190" s="8">
        <v>0.21</v>
      </c>
      <c r="E190" s="9">
        <v>1316</v>
      </c>
      <c r="F190" s="2">
        <v>1.4463443280977311</v>
      </c>
      <c r="G190" s="4">
        <v>122</v>
      </c>
      <c r="H190" s="3">
        <v>11.855281377850256</v>
      </c>
    </row>
    <row r="191" spans="1:14">
      <c r="A191" s="1">
        <v>19</v>
      </c>
      <c r="B191" s="1" t="s">
        <v>118</v>
      </c>
      <c r="C191" s="7">
        <v>348</v>
      </c>
      <c r="D191" s="8">
        <v>0.21</v>
      </c>
      <c r="E191" s="9">
        <v>930</v>
      </c>
      <c r="F191" s="2">
        <v>0.56064022988505746</v>
      </c>
      <c r="G191" s="4">
        <v>85</v>
      </c>
      <c r="H191" s="3">
        <v>6.5957674104124404</v>
      </c>
    </row>
    <row r="192" spans="1:14">
      <c r="A192" s="1">
        <v>20</v>
      </c>
      <c r="B192" s="1" t="s">
        <v>119</v>
      </c>
      <c r="C192" s="7">
        <v>152</v>
      </c>
      <c r="D192" s="8">
        <v>0.2</v>
      </c>
      <c r="E192" s="9">
        <v>253</v>
      </c>
      <c r="F192" s="2">
        <v>0.33235505430242274</v>
      </c>
      <c r="G192" s="4">
        <v>126</v>
      </c>
      <c r="H192" s="3">
        <v>2.6377385262097044</v>
      </c>
    </row>
    <row r="193" spans="1:14">
      <c r="A193" s="1">
        <v>21</v>
      </c>
      <c r="B193" s="1" t="s">
        <v>120</v>
      </c>
      <c r="C193" s="7">
        <v>176</v>
      </c>
      <c r="D193" s="8">
        <v>0.2</v>
      </c>
      <c r="E193" s="9">
        <v>92</v>
      </c>
      <c r="F193" s="2">
        <v>0.104005772005772</v>
      </c>
      <c r="G193" s="4">
        <v>120</v>
      </c>
      <c r="H193" s="3">
        <v>0.86671476671476677</v>
      </c>
      <c r="I193">
        <v>0.78543532153514373</v>
      </c>
      <c r="J193">
        <v>0.15285013100925995</v>
      </c>
    </row>
    <row r="194" spans="1:14">
      <c r="A194" s="1">
        <v>22</v>
      </c>
      <c r="B194" s="1" t="s">
        <v>121</v>
      </c>
      <c r="C194" s="7">
        <v>224</v>
      </c>
      <c r="D194" s="8">
        <v>0.2</v>
      </c>
      <c r="E194" s="9">
        <v>19</v>
      </c>
      <c r="F194" s="2">
        <v>1.6424603174603179E-2</v>
      </c>
      <c r="G194" s="4">
        <v>92</v>
      </c>
      <c r="H194" s="3">
        <v>0.1785282953761215</v>
      </c>
    </row>
    <row r="195" spans="1:14">
      <c r="A195" s="1">
        <v>23</v>
      </c>
      <c r="B195" s="1" t="s">
        <v>122</v>
      </c>
      <c r="C195" s="7">
        <v>209</v>
      </c>
      <c r="D195" s="8">
        <v>0.2</v>
      </c>
      <c r="E195" s="9">
        <v>128</v>
      </c>
      <c r="F195" s="2">
        <v>0.12194835573782943</v>
      </c>
      <c r="G195" s="4">
        <v>128</v>
      </c>
      <c r="H195" s="3">
        <v>0.95272152920179243</v>
      </c>
    </row>
    <row r="196" spans="1:14">
      <c r="A196" s="1">
        <v>24</v>
      </c>
      <c r="B196" s="1" t="s">
        <v>123</v>
      </c>
      <c r="C196" s="7">
        <v>309</v>
      </c>
      <c r="D196" s="8">
        <v>0.2</v>
      </c>
      <c r="E196" s="9">
        <v>156</v>
      </c>
      <c r="F196" s="2">
        <v>0.10043119124672524</v>
      </c>
      <c r="G196" s="4">
        <v>105</v>
      </c>
      <c r="H196" s="3">
        <v>0.95648753568309752</v>
      </c>
    </row>
    <row r="197" spans="1:14">
      <c r="A197" s="1">
        <v>25</v>
      </c>
      <c r="B197" s="1" t="s">
        <v>124</v>
      </c>
      <c r="C197" s="7">
        <v>326</v>
      </c>
      <c r="D197" s="8">
        <v>0.2</v>
      </c>
      <c r="E197" s="9">
        <v>207</v>
      </c>
      <c r="F197" s="2">
        <v>0.1264541824909923</v>
      </c>
      <c r="G197" s="4">
        <v>130</v>
      </c>
      <c r="H197" s="3">
        <v>0.97272448069994077</v>
      </c>
    </row>
    <row r="198" spans="1:14">
      <c r="A198" s="1">
        <v>26</v>
      </c>
      <c r="B198" s="1" t="s">
        <v>125</v>
      </c>
      <c r="C198" s="7">
        <v>226</v>
      </c>
      <c r="D198" s="8">
        <v>0.2</v>
      </c>
      <c r="E198" s="9">
        <v>10</v>
      </c>
      <c r="F198" s="2">
        <v>8.309874982441354E-3</v>
      </c>
      <c r="G198" s="4">
        <v>115</v>
      </c>
      <c r="H198" s="3">
        <v>7.2259782456011779E-2</v>
      </c>
      <c r="I198">
        <v>0.17772534537476947</v>
      </c>
      <c r="J198">
        <v>5.6932379552304242E-2</v>
      </c>
    </row>
    <row r="199" spans="1:14">
      <c r="A199" s="1">
        <v>27</v>
      </c>
      <c r="B199" s="1" t="s">
        <v>126</v>
      </c>
      <c r="C199" s="7">
        <v>324</v>
      </c>
      <c r="D199" s="8">
        <v>0.2</v>
      </c>
      <c r="E199" s="9">
        <v>43</v>
      </c>
      <c r="F199" s="2">
        <v>2.600352733686067E-2</v>
      </c>
      <c r="G199" s="4">
        <v>104</v>
      </c>
      <c r="H199" s="3">
        <v>0.25003391670058339</v>
      </c>
    </row>
    <row r="200" spans="1:14">
      <c r="A200" s="1">
        <v>28</v>
      </c>
      <c r="B200" s="1" t="s">
        <v>127</v>
      </c>
      <c r="C200" s="7">
        <v>169</v>
      </c>
      <c r="D200" s="8">
        <v>0.2</v>
      </c>
      <c r="E200" s="9">
        <v>27</v>
      </c>
      <c r="F200" s="2">
        <v>3.1412980182210948E-2</v>
      </c>
      <c r="G200" s="4">
        <v>105</v>
      </c>
      <c r="H200" s="3">
        <v>0.29917123983058047</v>
      </c>
    </row>
    <row r="201" spans="1:14">
      <c r="A201" s="1">
        <v>29</v>
      </c>
      <c r="B201" s="1" t="s">
        <v>128</v>
      </c>
      <c r="C201" s="7">
        <v>332</v>
      </c>
      <c r="D201" s="8">
        <v>0.2</v>
      </c>
      <c r="E201" s="9">
        <v>15</v>
      </c>
      <c r="F201" s="2">
        <v>8.496462038630713E-3</v>
      </c>
      <c r="G201" s="4">
        <v>95</v>
      </c>
      <c r="H201" s="3">
        <v>8.9436442511902248E-2</v>
      </c>
    </row>
    <row r="202" spans="1:14">
      <c r="A202" s="1">
        <v>30</v>
      </c>
      <c r="B202" s="1" t="s">
        <v>129</v>
      </c>
      <c r="C202" s="7">
        <v>324</v>
      </c>
      <c r="D202" s="8">
        <v>0.2</v>
      </c>
      <c r="E202" s="9">
        <v>1375</v>
      </c>
      <c r="F202" s="2">
        <v>0.84822574955908303</v>
      </c>
      <c r="G202" s="4">
        <v>115</v>
      </c>
      <c r="H202" s="3">
        <v>7.3758760831224608</v>
      </c>
    </row>
    <row r="203" spans="1:14">
      <c r="A203" s="11"/>
      <c r="B203" s="11" t="s">
        <v>95</v>
      </c>
      <c r="C203" s="7">
        <v>6300</v>
      </c>
      <c r="D203" s="8"/>
      <c r="E203" s="9">
        <v>17</v>
      </c>
      <c r="F203" s="17">
        <v>2.6984126984126986E-3</v>
      </c>
      <c r="G203" s="18"/>
      <c r="H203" s="19"/>
    </row>
    <row r="205" spans="1:14">
      <c r="A205" s="1"/>
      <c r="B205" s="1"/>
      <c r="C205" s="1" t="s">
        <v>76</v>
      </c>
      <c r="D205" s="1"/>
      <c r="E205" s="1" t="s">
        <v>5</v>
      </c>
      <c r="F205" s="1"/>
      <c r="G205" s="1"/>
      <c r="H205" s="1" t="s">
        <v>312</v>
      </c>
    </row>
    <row r="206" spans="1:14">
      <c r="A206" s="1" t="s">
        <v>304</v>
      </c>
      <c r="B206" s="1" t="s">
        <v>305</v>
      </c>
      <c r="C206" s="1" t="s">
        <v>55</v>
      </c>
      <c r="D206" s="1" t="s">
        <v>4</v>
      </c>
      <c r="E206" s="1" t="s">
        <v>6</v>
      </c>
      <c r="F206" s="1" t="s">
        <v>4</v>
      </c>
      <c r="G206" s="6" t="s">
        <v>306</v>
      </c>
      <c r="H206" s="6" t="s">
        <v>307</v>
      </c>
      <c r="I206" s="20" t="s">
        <v>317</v>
      </c>
      <c r="J206" s="20" t="s">
        <v>318</v>
      </c>
      <c r="M206" t="s">
        <v>139</v>
      </c>
    </row>
    <row r="207" spans="1:14">
      <c r="A207" s="1">
        <v>1</v>
      </c>
      <c r="B207" s="1" t="s">
        <v>100</v>
      </c>
      <c r="C207" s="7">
        <v>279</v>
      </c>
      <c r="D207" s="8">
        <v>14.952</v>
      </c>
      <c r="E207" s="9">
        <v>92</v>
      </c>
      <c r="F207" s="2">
        <v>4.9285125151940159</v>
      </c>
      <c r="G207" s="4">
        <v>135</v>
      </c>
      <c r="H207" s="3">
        <v>36.507500112548264</v>
      </c>
      <c r="I207">
        <v>46.302219873731204</v>
      </c>
      <c r="J207">
        <v>8.5286666591901845</v>
      </c>
      <c r="L207" t="s">
        <v>130</v>
      </c>
      <c r="M207">
        <v>46.302219873731204</v>
      </c>
      <c r="N207">
        <v>8.5286666591901845</v>
      </c>
    </row>
    <row r="208" spans="1:14">
      <c r="A208" s="1">
        <v>2</v>
      </c>
      <c r="B208" s="1" t="s">
        <v>101</v>
      </c>
      <c r="C208" s="7">
        <v>297</v>
      </c>
      <c r="D208" s="8">
        <v>14.952</v>
      </c>
      <c r="E208" s="9">
        <v>84</v>
      </c>
      <c r="F208" s="2">
        <v>4.2269523978919628</v>
      </c>
      <c r="G208" s="4">
        <v>121</v>
      </c>
      <c r="H208" s="3">
        <v>34.933490891669109</v>
      </c>
      <c r="L208" t="s">
        <v>132</v>
      </c>
      <c r="M208">
        <v>52.319276978002236</v>
      </c>
      <c r="N208">
        <v>13.406957900910774</v>
      </c>
    </row>
    <row r="209" spans="1:14">
      <c r="A209" s="1">
        <v>3</v>
      </c>
      <c r="B209" s="1" t="s">
        <v>102</v>
      </c>
      <c r="C209" s="7">
        <v>222</v>
      </c>
      <c r="D209" s="8">
        <v>14.952</v>
      </c>
      <c r="E209" s="9">
        <v>45</v>
      </c>
      <c r="F209" s="2">
        <v>3.0289147238542893</v>
      </c>
      <c r="G209" s="4">
        <v>105</v>
      </c>
      <c r="H209" s="3">
        <v>28.846806893850374</v>
      </c>
      <c r="L209" t="s">
        <v>134</v>
      </c>
      <c r="M209">
        <v>68.072833420459588</v>
      </c>
      <c r="N209">
        <v>15.721860482974735</v>
      </c>
    </row>
    <row r="210" spans="1:14">
      <c r="A210" s="1">
        <v>4</v>
      </c>
      <c r="B210" s="1" t="s">
        <v>103</v>
      </c>
      <c r="C210" s="7">
        <v>256</v>
      </c>
      <c r="D210" s="8">
        <v>14.952</v>
      </c>
      <c r="E210" s="9">
        <v>144</v>
      </c>
      <c r="F210" s="2">
        <v>8.4086039130434784</v>
      </c>
      <c r="G210" s="4">
        <v>112</v>
      </c>
      <c r="H210" s="3">
        <v>75.076820652173922</v>
      </c>
      <c r="L210" t="s">
        <v>131</v>
      </c>
      <c r="M210">
        <v>1017.078211109527</v>
      </c>
      <c r="N210">
        <v>150.24473222777311</v>
      </c>
    </row>
    <row r="211" spans="1:14">
      <c r="A211" s="1">
        <v>5</v>
      </c>
      <c r="B211" s="1" t="s">
        <v>104</v>
      </c>
      <c r="C211" s="7">
        <v>255</v>
      </c>
      <c r="D211" s="8">
        <v>14.952</v>
      </c>
      <c r="E211" s="9">
        <v>91</v>
      </c>
      <c r="F211" s="2">
        <v>5.3339156777493608</v>
      </c>
      <c r="G211" s="4">
        <v>95</v>
      </c>
      <c r="H211" s="3">
        <v>56.146480818414318</v>
      </c>
      <c r="L211" t="s">
        <v>133</v>
      </c>
      <c r="M211">
        <v>1187.7861900094563</v>
      </c>
      <c r="N211">
        <v>177.06562429539736</v>
      </c>
    </row>
    <row r="212" spans="1:14">
      <c r="A212" s="1">
        <v>6</v>
      </c>
      <c r="B212" s="1" t="s">
        <v>105</v>
      </c>
      <c r="C212" s="7">
        <v>284</v>
      </c>
      <c r="D212" s="8">
        <v>14.952</v>
      </c>
      <c r="E212" s="9">
        <v>1696</v>
      </c>
      <c r="F212" s="2">
        <v>89.288920814451927</v>
      </c>
      <c r="G212" s="4">
        <v>104</v>
      </c>
      <c r="H212" s="3">
        <v>858.54731552357623</v>
      </c>
      <c r="I212">
        <v>1017.078211109527</v>
      </c>
      <c r="J212">
        <v>150.24473222777311</v>
      </c>
      <c r="L212" t="s">
        <v>135</v>
      </c>
      <c r="M212">
        <v>776.43352468853948</v>
      </c>
      <c r="N212">
        <v>112.72888443580024</v>
      </c>
    </row>
    <row r="213" spans="1:14">
      <c r="A213" s="1">
        <v>7</v>
      </c>
      <c r="B213" s="1" t="s">
        <v>106</v>
      </c>
      <c r="C213" s="7">
        <v>264</v>
      </c>
      <c r="D213" s="8">
        <v>14.952</v>
      </c>
      <c r="E213" s="9">
        <v>1871</v>
      </c>
      <c r="F213" s="2">
        <v>105.96474027667983</v>
      </c>
      <c r="G213" s="4">
        <v>106</v>
      </c>
      <c r="H213" s="3">
        <v>999.66736110075317</v>
      </c>
    </row>
    <row r="214" spans="1:14">
      <c r="A214" s="1">
        <v>8</v>
      </c>
      <c r="B214" s="1" t="s">
        <v>107</v>
      </c>
      <c r="C214" s="7">
        <v>287</v>
      </c>
      <c r="D214" s="8">
        <v>14.952</v>
      </c>
      <c r="E214" s="9">
        <v>1339</v>
      </c>
      <c r="F214" s="2">
        <v>69.756738059384944</v>
      </c>
      <c r="G214" s="4">
        <v>123</v>
      </c>
      <c r="H214" s="3">
        <v>567.12795170231664</v>
      </c>
    </row>
    <row r="215" spans="1:14">
      <c r="A215" s="1">
        <v>9</v>
      </c>
      <c r="B215" s="1" t="s">
        <v>108</v>
      </c>
      <c r="C215" s="7">
        <v>303</v>
      </c>
      <c r="D215" s="8">
        <v>14.952</v>
      </c>
      <c r="E215" s="9">
        <v>2899</v>
      </c>
      <c r="F215" s="2">
        <v>143.05370787343952</v>
      </c>
      <c r="G215" s="4">
        <v>118</v>
      </c>
      <c r="H215" s="3">
        <v>1212.3195582494875</v>
      </c>
    </row>
    <row r="216" spans="1:14">
      <c r="A216" s="1">
        <v>10</v>
      </c>
      <c r="B216" s="1" t="s">
        <v>109</v>
      </c>
      <c r="C216" s="7">
        <v>238</v>
      </c>
      <c r="D216" s="8">
        <v>14.952</v>
      </c>
      <c r="E216" s="9">
        <v>2581</v>
      </c>
      <c r="F216" s="2">
        <v>162.14563332480816</v>
      </c>
      <c r="G216" s="4">
        <v>112</v>
      </c>
      <c r="H216" s="3">
        <v>1447.7288689715012</v>
      </c>
    </row>
    <row r="217" spans="1:14">
      <c r="A217" s="1">
        <v>11</v>
      </c>
      <c r="B217" s="1" t="s">
        <v>110</v>
      </c>
      <c r="C217" s="7">
        <v>313</v>
      </c>
      <c r="D217" s="8">
        <v>14.952</v>
      </c>
      <c r="E217" s="9">
        <v>113</v>
      </c>
      <c r="F217" s="2">
        <v>5.3961103028198361</v>
      </c>
      <c r="G217" s="4">
        <v>103</v>
      </c>
      <c r="H217" s="3">
        <v>52.389420415726562</v>
      </c>
      <c r="I217">
        <v>52.319276978002236</v>
      </c>
      <c r="J217">
        <v>13.406957900910774</v>
      </c>
    </row>
    <row r="218" spans="1:14">
      <c r="A218" s="1">
        <v>12</v>
      </c>
      <c r="B218" s="1" t="s">
        <v>111</v>
      </c>
      <c r="C218" s="7">
        <v>308</v>
      </c>
      <c r="D218" s="8">
        <v>14.952</v>
      </c>
      <c r="E218" s="9">
        <v>119</v>
      </c>
      <c r="F218" s="2">
        <v>5.7750130039525693</v>
      </c>
      <c r="G218" s="4">
        <v>94</v>
      </c>
      <c r="H218" s="3">
        <v>61.436308552686903</v>
      </c>
    </row>
    <row r="219" spans="1:14">
      <c r="A219" s="1">
        <v>13</v>
      </c>
      <c r="B219" s="1" t="s">
        <v>112</v>
      </c>
      <c r="C219" s="7">
        <v>285</v>
      </c>
      <c r="D219" s="8">
        <v>14.952</v>
      </c>
      <c r="E219" s="9">
        <v>232</v>
      </c>
      <c r="F219" s="2">
        <v>12.169556544622425</v>
      </c>
      <c r="G219" s="4">
        <v>125</v>
      </c>
      <c r="H219" s="3">
        <v>97.356452356979403</v>
      </c>
    </row>
    <row r="220" spans="1:14">
      <c r="A220" s="1">
        <v>14</v>
      </c>
      <c r="B220" s="1" t="s">
        <v>113</v>
      </c>
      <c r="C220" s="7">
        <v>291</v>
      </c>
      <c r="D220" s="8">
        <v>14.952</v>
      </c>
      <c r="E220" s="9">
        <v>52</v>
      </c>
      <c r="F220" s="2">
        <v>2.6699389645898703</v>
      </c>
      <c r="G220" s="4">
        <v>118</v>
      </c>
      <c r="H220" s="3">
        <v>22.626601394829407</v>
      </c>
    </row>
    <row r="221" spans="1:14">
      <c r="A221" s="1">
        <v>15</v>
      </c>
      <c r="B221" s="1" t="s">
        <v>114</v>
      </c>
      <c r="C221" s="7">
        <v>309</v>
      </c>
      <c r="D221" s="8">
        <v>14.952</v>
      </c>
      <c r="E221" s="9">
        <v>50</v>
      </c>
      <c r="F221" s="2">
        <v>2.4175213887716338</v>
      </c>
      <c r="G221" s="4">
        <v>87</v>
      </c>
      <c r="H221" s="3">
        <v>27.787602169788894</v>
      </c>
    </row>
    <row r="222" spans="1:14">
      <c r="A222" s="1">
        <v>16</v>
      </c>
      <c r="B222" s="1" t="s">
        <v>115</v>
      </c>
      <c r="C222" s="7">
        <v>274</v>
      </c>
      <c r="D222" s="8">
        <v>14.952</v>
      </c>
      <c r="E222" s="9">
        <v>1823</v>
      </c>
      <c r="F222" s="2">
        <v>99.478016321802599</v>
      </c>
      <c r="G222" s="4">
        <v>104</v>
      </c>
      <c r="H222" s="3">
        <v>956.51938770964045</v>
      </c>
      <c r="I222">
        <v>1187.7861900094563</v>
      </c>
      <c r="J222">
        <v>177.06562429539736</v>
      </c>
    </row>
    <row r="223" spans="1:14">
      <c r="A223" s="1">
        <v>17</v>
      </c>
      <c r="B223" s="1" t="s">
        <v>116</v>
      </c>
      <c r="C223" s="7">
        <v>249</v>
      </c>
      <c r="D223" s="8">
        <v>14.952</v>
      </c>
      <c r="E223" s="9">
        <v>2656</v>
      </c>
      <c r="F223" s="2">
        <v>159.48610391304345</v>
      </c>
      <c r="G223" s="4">
        <v>123</v>
      </c>
      <c r="H223" s="3">
        <v>1296.634991162955</v>
      </c>
    </row>
    <row r="224" spans="1:14">
      <c r="A224" s="1">
        <v>18</v>
      </c>
      <c r="B224" s="1" t="s">
        <v>117</v>
      </c>
      <c r="C224" s="7">
        <v>171</v>
      </c>
      <c r="D224" s="8">
        <v>14.952</v>
      </c>
      <c r="E224" s="9">
        <v>2499</v>
      </c>
      <c r="F224" s="2">
        <v>218.5071565446224</v>
      </c>
      <c r="G224" s="4">
        <v>122</v>
      </c>
      <c r="H224" s="3">
        <v>1791.0422667592002</v>
      </c>
    </row>
    <row r="225" spans="1:11">
      <c r="A225" s="1">
        <v>19</v>
      </c>
      <c r="B225" s="1" t="s">
        <v>118</v>
      </c>
      <c r="C225" s="7">
        <v>330</v>
      </c>
      <c r="D225" s="8">
        <v>14.952</v>
      </c>
      <c r="E225" s="9">
        <v>1397</v>
      </c>
      <c r="F225" s="2">
        <v>63.294903913043484</v>
      </c>
      <c r="G225" s="4">
        <v>85</v>
      </c>
      <c r="H225" s="3">
        <v>744.64592838874682</v>
      </c>
    </row>
    <row r="226" spans="1:11">
      <c r="A226" s="1">
        <v>20</v>
      </c>
      <c r="B226" s="1" t="s">
        <v>119</v>
      </c>
      <c r="C226" s="7">
        <v>153</v>
      </c>
      <c r="D226" s="8">
        <v>14.24</v>
      </c>
      <c r="E226" s="9">
        <v>1557</v>
      </c>
      <c r="F226" s="2">
        <v>144.91113537936914</v>
      </c>
      <c r="G226" s="4">
        <v>126</v>
      </c>
      <c r="H226" s="3">
        <v>1150.0883760267393</v>
      </c>
    </row>
    <row r="227" spans="1:11">
      <c r="A227" s="1">
        <v>21</v>
      </c>
      <c r="B227" s="1" t="s">
        <v>120</v>
      </c>
      <c r="C227" s="7">
        <v>322</v>
      </c>
      <c r="D227" s="8">
        <v>14.24</v>
      </c>
      <c r="E227" s="9">
        <v>202</v>
      </c>
      <c r="F227" s="2">
        <v>8.9313619047619053</v>
      </c>
      <c r="G227" s="4">
        <v>120</v>
      </c>
      <c r="H227" s="3">
        <v>74.42801587301588</v>
      </c>
      <c r="I227">
        <v>68.072833420459588</v>
      </c>
      <c r="J227">
        <v>15.721860482974735</v>
      </c>
    </row>
    <row r="228" spans="1:11">
      <c r="A228" s="1">
        <v>22</v>
      </c>
      <c r="B228" s="1" t="s">
        <v>121</v>
      </c>
      <c r="C228" s="7">
        <v>236</v>
      </c>
      <c r="D228" s="8">
        <v>14.24</v>
      </c>
      <c r="E228" s="9">
        <v>48</v>
      </c>
      <c r="F228" s="2">
        <v>2.8944653893392287</v>
      </c>
      <c r="G228" s="4">
        <v>92</v>
      </c>
      <c r="H228" s="3">
        <v>31.461580318904662</v>
      </c>
    </row>
    <row r="229" spans="1:11">
      <c r="A229" s="1">
        <v>23</v>
      </c>
      <c r="B229" s="1" t="s">
        <v>122</v>
      </c>
      <c r="C229" s="7">
        <v>191</v>
      </c>
      <c r="D229" s="8">
        <v>14.24</v>
      </c>
      <c r="E229" s="9">
        <v>147</v>
      </c>
      <c r="F229" s="2">
        <v>10.957775354731012</v>
      </c>
      <c r="G229" s="4">
        <v>128</v>
      </c>
      <c r="H229" s="3">
        <v>85.60761995883604</v>
      </c>
    </row>
    <row r="230" spans="1:11">
      <c r="A230" s="1">
        <v>24</v>
      </c>
      <c r="B230" s="1" t="s">
        <v>123</v>
      </c>
      <c r="C230" s="7">
        <v>337</v>
      </c>
      <c r="D230" s="8">
        <v>14.24</v>
      </c>
      <c r="E230" s="9">
        <v>284</v>
      </c>
      <c r="F230" s="2">
        <v>11.998668980346622</v>
      </c>
      <c r="G230" s="4">
        <v>105</v>
      </c>
      <c r="H230" s="3">
        <v>114.27303790806306</v>
      </c>
    </row>
    <row r="231" spans="1:11">
      <c r="A231" s="1">
        <v>25</v>
      </c>
      <c r="B231" s="1" t="s">
        <v>124</v>
      </c>
      <c r="C231" s="7">
        <v>345</v>
      </c>
      <c r="D231" s="8">
        <v>14.24</v>
      </c>
      <c r="E231" s="9">
        <v>109</v>
      </c>
      <c r="F231" s="2">
        <v>4.4972086956521737</v>
      </c>
      <c r="G231" s="4">
        <v>130</v>
      </c>
      <c r="H231" s="3">
        <v>34.59391304347826</v>
      </c>
    </row>
    <row r="232" spans="1:11">
      <c r="A232" s="1">
        <v>26</v>
      </c>
      <c r="B232" s="1" t="s">
        <v>125</v>
      </c>
      <c r="C232" s="7">
        <v>377</v>
      </c>
      <c r="D232" s="8">
        <v>14.24</v>
      </c>
      <c r="E232" s="9">
        <v>1666</v>
      </c>
      <c r="F232" s="2">
        <v>62.926151762580254</v>
      </c>
      <c r="G232" s="4">
        <v>115</v>
      </c>
      <c r="H232" s="3">
        <v>547.18392837026306</v>
      </c>
      <c r="I232">
        <v>776.43352468853948</v>
      </c>
      <c r="J232">
        <v>112.72888443580024</v>
      </c>
    </row>
    <row r="233" spans="1:11">
      <c r="A233" s="1">
        <v>27</v>
      </c>
      <c r="B233" s="1" t="s">
        <v>126</v>
      </c>
      <c r="C233" s="7">
        <v>370</v>
      </c>
      <c r="D233" s="8">
        <v>14.24</v>
      </c>
      <c r="E233" s="9">
        <v>2473</v>
      </c>
      <c r="F233" s="2">
        <v>95.17527528397963</v>
      </c>
      <c r="G233" s="4">
        <v>104</v>
      </c>
      <c r="H233" s="3">
        <v>915.14687773057335</v>
      </c>
    </row>
    <row r="234" spans="1:11">
      <c r="A234" s="1">
        <v>28</v>
      </c>
      <c r="B234" s="1" t="s">
        <v>127</v>
      </c>
      <c r="C234" s="7">
        <v>242</v>
      </c>
      <c r="D234" s="8">
        <v>14.24</v>
      </c>
      <c r="E234" s="9">
        <v>2053</v>
      </c>
      <c r="F234" s="2">
        <v>120.8028223020721</v>
      </c>
      <c r="G234" s="4">
        <v>105</v>
      </c>
      <c r="H234" s="3">
        <v>1150.5030695435439</v>
      </c>
    </row>
    <row r="235" spans="1:11">
      <c r="A235" s="1">
        <v>29</v>
      </c>
      <c r="B235" s="1" t="s">
        <v>128</v>
      </c>
      <c r="C235" s="7">
        <v>448</v>
      </c>
      <c r="D235" s="8">
        <v>14.24</v>
      </c>
      <c r="E235" s="9">
        <v>1797</v>
      </c>
      <c r="F235" s="2">
        <v>57.117122774327129</v>
      </c>
      <c r="G235" s="4">
        <v>95</v>
      </c>
      <c r="H235" s="3">
        <v>601.23287130870665</v>
      </c>
    </row>
    <row r="236" spans="1:11">
      <c r="A236" s="1">
        <v>30</v>
      </c>
      <c r="B236" s="1" t="s">
        <v>129</v>
      </c>
      <c r="C236" s="7">
        <v>364</v>
      </c>
      <c r="D236" s="8">
        <v>14.24</v>
      </c>
      <c r="E236" s="9">
        <v>1964</v>
      </c>
      <c r="F236" s="2">
        <v>76.831600796305153</v>
      </c>
      <c r="G236" s="4">
        <v>115</v>
      </c>
      <c r="H236" s="3">
        <v>668.10087648961007</v>
      </c>
    </row>
    <row r="237" spans="1:11">
      <c r="A237" s="1"/>
      <c r="B237" s="1" t="s">
        <v>95</v>
      </c>
      <c r="C237" s="7">
        <v>276000</v>
      </c>
      <c r="D237" s="8"/>
      <c r="E237" s="9">
        <v>35</v>
      </c>
      <c r="F237" s="2">
        <v>1.2681159420289856E-4</v>
      </c>
      <c r="G237" s="4"/>
      <c r="H237" s="3"/>
    </row>
    <row r="239" spans="1:11">
      <c r="A239" s="1"/>
      <c r="B239" s="1"/>
      <c r="C239" s="1" t="s">
        <v>7</v>
      </c>
      <c r="D239" s="1" t="s">
        <v>8</v>
      </c>
      <c r="E239" s="1"/>
      <c r="F239" s="1" t="s">
        <v>10</v>
      </c>
      <c r="G239" s="1"/>
      <c r="H239" s="1"/>
      <c r="I239" s="1" t="s">
        <v>313</v>
      </c>
      <c r="J239" s="11"/>
      <c r="K239" s="11"/>
    </row>
    <row r="240" spans="1:11">
      <c r="A240" s="1" t="s">
        <v>304</v>
      </c>
      <c r="B240" s="1" t="s">
        <v>305</v>
      </c>
      <c r="C240" s="1" t="s">
        <v>98</v>
      </c>
      <c r="D240" s="1" t="s">
        <v>98</v>
      </c>
      <c r="E240" s="1" t="s">
        <v>4</v>
      </c>
      <c r="F240" s="1" t="s">
        <v>99</v>
      </c>
      <c r="G240" s="1" t="s">
        <v>4</v>
      </c>
      <c r="H240" s="6" t="s">
        <v>306</v>
      </c>
      <c r="I240" s="6" t="s">
        <v>307</v>
      </c>
      <c r="J240" s="12"/>
      <c r="K240" s="12"/>
    </row>
    <row r="241" spans="1:11">
      <c r="A241" s="1">
        <v>1</v>
      </c>
      <c r="B241" s="1" t="s">
        <v>100</v>
      </c>
      <c r="C241" s="7">
        <v>279</v>
      </c>
      <c r="D241" s="7">
        <v>744</v>
      </c>
      <c r="E241" s="8">
        <v>0.21</v>
      </c>
      <c r="F241" s="9">
        <v>222</v>
      </c>
      <c r="G241" s="2">
        <v>6.2594741197226286E-2</v>
      </c>
      <c r="H241" s="4">
        <v>135</v>
      </c>
      <c r="I241" s="3">
        <v>0.4636647496090836</v>
      </c>
      <c r="J241" s="19"/>
      <c r="K241" s="12"/>
    </row>
    <row r="242" spans="1:11">
      <c r="A242" s="1">
        <v>2</v>
      </c>
      <c r="B242" s="1" t="s">
        <v>101</v>
      </c>
      <c r="C242" s="7">
        <v>212</v>
      </c>
      <c r="D242" s="7">
        <v>414</v>
      </c>
      <c r="E242" s="8">
        <v>0.21</v>
      </c>
      <c r="F242" s="9">
        <v>138</v>
      </c>
      <c r="G242" s="2">
        <v>6.9926816420778526E-2</v>
      </c>
      <c r="H242" s="4">
        <v>121</v>
      </c>
      <c r="I242" s="3">
        <v>0.57790757372544233</v>
      </c>
      <c r="J242" s="19"/>
      <c r="K242" s="12"/>
    </row>
    <row r="243" spans="1:11">
      <c r="A243" s="1">
        <v>3</v>
      </c>
      <c r="B243" s="1" t="s">
        <v>102</v>
      </c>
      <c r="C243" s="7">
        <v>123</v>
      </c>
      <c r="D243" s="7">
        <v>213</v>
      </c>
      <c r="E243" s="8">
        <v>0.21</v>
      </c>
      <c r="F243" s="9">
        <v>78</v>
      </c>
      <c r="G243" s="2">
        <v>7.6825060158364267E-2</v>
      </c>
      <c r="H243" s="4">
        <v>105</v>
      </c>
      <c r="I243" s="3">
        <v>0.73166723960346924</v>
      </c>
      <c r="J243" s="19"/>
      <c r="K243" s="12"/>
    </row>
    <row r="244" spans="1:11">
      <c r="A244" s="1">
        <v>4</v>
      </c>
      <c r="B244" s="1" t="s">
        <v>103</v>
      </c>
      <c r="C244" s="7">
        <v>168</v>
      </c>
      <c r="D244" s="7">
        <v>360</v>
      </c>
      <c r="E244" s="8">
        <v>0.21</v>
      </c>
      <c r="F244" s="9">
        <v>130</v>
      </c>
      <c r="G244" s="2">
        <v>7.5762347599622026E-2</v>
      </c>
      <c r="H244" s="4">
        <v>112</v>
      </c>
      <c r="I244" s="3">
        <v>0.67644953213948245</v>
      </c>
      <c r="J244" s="19"/>
      <c r="K244" s="12"/>
    </row>
    <row r="245" spans="1:11">
      <c r="A245" s="1">
        <v>5</v>
      </c>
      <c r="B245" s="1" t="s">
        <v>104</v>
      </c>
      <c r="C245" s="7">
        <v>272</v>
      </c>
      <c r="D245" s="7">
        <v>617</v>
      </c>
      <c r="E245" s="8">
        <v>0.21</v>
      </c>
      <c r="F245" s="9">
        <v>130</v>
      </c>
      <c r="G245" s="2">
        <v>4.4176617448133171E-2</v>
      </c>
      <c r="H245" s="4">
        <v>95</v>
      </c>
      <c r="I245" s="3">
        <v>0.4650170257698229</v>
      </c>
      <c r="J245" s="19"/>
      <c r="K245" s="12"/>
    </row>
    <row r="246" spans="1:11">
      <c r="A246" s="1">
        <v>6</v>
      </c>
      <c r="B246" s="1" t="s">
        <v>105</v>
      </c>
      <c r="C246" s="7">
        <v>216</v>
      </c>
      <c r="D246" s="7">
        <v>469</v>
      </c>
      <c r="E246" s="8">
        <v>0.21</v>
      </c>
      <c r="F246" s="9">
        <v>118</v>
      </c>
      <c r="G246" s="2">
        <v>5.2765130993033177E-2</v>
      </c>
      <c r="H246" s="4">
        <v>104</v>
      </c>
      <c r="I246" s="3">
        <v>0.50735702877916522</v>
      </c>
      <c r="J246" s="19"/>
      <c r="K246" s="12"/>
    </row>
    <row r="247" spans="1:11">
      <c r="A247" s="1">
        <v>7</v>
      </c>
      <c r="B247" s="1" t="s">
        <v>106</v>
      </c>
      <c r="C247" s="7">
        <v>226</v>
      </c>
      <c r="D247" s="7">
        <v>564</v>
      </c>
      <c r="E247" s="8">
        <v>0.21</v>
      </c>
      <c r="F247" s="9">
        <v>159</v>
      </c>
      <c r="G247" s="2">
        <v>5.9134334224332764E-2</v>
      </c>
      <c r="H247" s="4">
        <v>106</v>
      </c>
      <c r="I247" s="3">
        <v>0.55787107758804499</v>
      </c>
      <c r="J247" s="19"/>
      <c r="K247" s="12"/>
    </row>
    <row r="248" spans="1:11">
      <c r="A248" s="1">
        <v>8</v>
      </c>
      <c r="B248" s="1" t="s">
        <v>107</v>
      </c>
      <c r="C248" s="7">
        <v>159</v>
      </c>
      <c r="D248" s="7">
        <v>284</v>
      </c>
      <c r="E248" s="8">
        <v>0.21</v>
      </c>
      <c r="F248" s="9">
        <v>154</v>
      </c>
      <c r="G248" s="2">
        <v>0.11379774324575677</v>
      </c>
      <c r="H248" s="4">
        <v>123</v>
      </c>
      <c r="I248" s="3">
        <v>0.92518490443704682</v>
      </c>
      <c r="J248" s="19"/>
      <c r="K248" s="12"/>
    </row>
    <row r="249" spans="1:11">
      <c r="A249" s="1">
        <v>9</v>
      </c>
      <c r="B249" s="1" t="s">
        <v>108</v>
      </c>
      <c r="C249" s="7">
        <v>203</v>
      </c>
      <c r="D249" s="7">
        <v>451</v>
      </c>
      <c r="E249" s="8">
        <v>0.21</v>
      </c>
      <c r="F249" s="9">
        <v>161</v>
      </c>
      <c r="G249" s="2">
        <v>7.489655613306713E-2</v>
      </c>
      <c r="H249" s="4">
        <v>118</v>
      </c>
      <c r="I249" s="3">
        <v>0.63471657739887399</v>
      </c>
      <c r="J249" s="19"/>
      <c r="K249" s="12"/>
    </row>
    <row r="250" spans="1:11">
      <c r="A250" s="1">
        <v>10</v>
      </c>
      <c r="B250" s="1" t="s">
        <v>109</v>
      </c>
      <c r="C250" s="7">
        <v>226</v>
      </c>
      <c r="D250" s="7">
        <v>516</v>
      </c>
      <c r="E250" s="8">
        <v>0.21</v>
      </c>
      <c r="F250" s="9">
        <v>178</v>
      </c>
      <c r="G250" s="2">
        <v>7.2372262930214329E-2</v>
      </c>
      <c r="H250" s="4">
        <v>112</v>
      </c>
      <c r="I250" s="3">
        <v>0.64618091901977082</v>
      </c>
      <c r="J250" s="19"/>
      <c r="K250" s="12"/>
    </row>
    <row r="251" spans="1:11">
      <c r="A251" s="1">
        <v>11</v>
      </c>
      <c r="B251" s="1" t="s">
        <v>110</v>
      </c>
      <c r="C251" s="7">
        <v>275</v>
      </c>
      <c r="D251" s="7">
        <v>576</v>
      </c>
      <c r="E251" s="8">
        <v>0.21</v>
      </c>
      <c r="F251" s="9">
        <v>137</v>
      </c>
      <c r="G251" s="2">
        <v>4.987640996758011E-2</v>
      </c>
      <c r="H251" s="4">
        <v>103</v>
      </c>
      <c r="I251" s="3">
        <v>0.48423698997650594</v>
      </c>
      <c r="J251" s="19"/>
      <c r="K251" s="12"/>
    </row>
    <row r="252" spans="1:11">
      <c r="A252" s="1">
        <v>12</v>
      </c>
      <c r="B252" s="1" t="s">
        <v>111</v>
      </c>
      <c r="C252" s="7">
        <v>232</v>
      </c>
      <c r="D252" s="7">
        <v>542</v>
      </c>
      <c r="E252" s="8">
        <v>0.21</v>
      </c>
      <c r="F252" s="9">
        <v>120</v>
      </c>
      <c r="G252" s="2">
        <v>4.6425348509863441E-2</v>
      </c>
      <c r="H252" s="4">
        <v>94</v>
      </c>
      <c r="I252" s="3">
        <v>0.49388668627514298</v>
      </c>
      <c r="J252" s="19"/>
      <c r="K252" s="12"/>
    </row>
    <row r="253" spans="1:11">
      <c r="A253" s="1">
        <v>13</v>
      </c>
      <c r="B253" s="1" t="s">
        <v>112</v>
      </c>
      <c r="C253" s="7">
        <v>192</v>
      </c>
      <c r="D253" s="7">
        <v>268</v>
      </c>
      <c r="E253" s="8">
        <v>0.21</v>
      </c>
      <c r="F253" s="9">
        <v>91</v>
      </c>
      <c r="G253" s="2">
        <v>7.1222896614211662E-2</v>
      </c>
      <c r="H253" s="4">
        <v>125</v>
      </c>
      <c r="I253" s="3">
        <v>0.56978317291369329</v>
      </c>
      <c r="J253" s="19"/>
      <c r="K253" s="12"/>
    </row>
    <row r="254" spans="1:11">
      <c r="A254" s="1">
        <v>14</v>
      </c>
      <c r="B254" s="1" t="s">
        <v>113</v>
      </c>
      <c r="C254" s="7">
        <v>227</v>
      </c>
      <c r="D254" s="7">
        <v>481</v>
      </c>
      <c r="E254" s="8">
        <v>0.21</v>
      </c>
      <c r="F254" s="9">
        <v>143</v>
      </c>
      <c r="G254" s="2">
        <v>6.2361191788696459E-2</v>
      </c>
      <c r="H254" s="4">
        <v>118</v>
      </c>
      <c r="I254" s="3">
        <v>0.52848467617539374</v>
      </c>
      <c r="J254" s="19"/>
      <c r="K254" s="12"/>
    </row>
    <row r="255" spans="1:11">
      <c r="A255" s="1">
        <v>15</v>
      </c>
      <c r="B255" s="1" t="s">
        <v>114</v>
      </c>
      <c r="C255" s="7">
        <v>251</v>
      </c>
      <c r="D255" s="7">
        <v>641</v>
      </c>
      <c r="E255" s="8">
        <v>0.21</v>
      </c>
      <c r="F255" s="9">
        <v>112</v>
      </c>
      <c r="G255" s="2">
        <v>3.6625316329807305E-2</v>
      </c>
      <c r="H255" s="4">
        <v>87</v>
      </c>
      <c r="I255" s="3">
        <v>0.42098064746904945</v>
      </c>
      <c r="J255" s="19"/>
      <c r="K255" s="12"/>
    </row>
    <row r="256" spans="1:11">
      <c r="A256" s="1">
        <v>16</v>
      </c>
      <c r="B256" s="1" t="s">
        <v>115</v>
      </c>
      <c r="C256" s="7">
        <v>204</v>
      </c>
      <c r="D256" s="7">
        <v>487</v>
      </c>
      <c r="E256" s="8">
        <v>0.21</v>
      </c>
      <c r="F256" s="9">
        <v>133</v>
      </c>
      <c r="G256" s="2">
        <v>5.7282455933365901E-2</v>
      </c>
      <c r="H256" s="4">
        <v>104</v>
      </c>
      <c r="I256" s="3">
        <v>0.55079284551313368</v>
      </c>
      <c r="J256" s="19"/>
      <c r="K256" s="12"/>
    </row>
    <row r="257" spans="1:16">
      <c r="A257" s="1">
        <v>17</v>
      </c>
      <c r="B257" s="1" t="s">
        <v>116</v>
      </c>
      <c r="C257" s="7">
        <v>190</v>
      </c>
      <c r="D257" s="7">
        <v>371</v>
      </c>
      <c r="E257" s="8">
        <v>0.21</v>
      </c>
      <c r="F257" s="9">
        <v>201</v>
      </c>
      <c r="G257" s="2">
        <v>0.11370039880554023</v>
      </c>
      <c r="H257" s="4">
        <v>123</v>
      </c>
      <c r="I257" s="3">
        <v>0.92439348622390427</v>
      </c>
      <c r="J257" s="19"/>
      <c r="K257" s="12"/>
    </row>
    <row r="258" spans="1:16">
      <c r="A258" s="1">
        <v>18</v>
      </c>
      <c r="B258" s="1" t="s">
        <v>117</v>
      </c>
      <c r="C258" s="7">
        <v>157</v>
      </c>
      <c r="D258" s="7">
        <v>305</v>
      </c>
      <c r="E258" s="8">
        <v>0.21</v>
      </c>
      <c r="F258" s="9">
        <v>146</v>
      </c>
      <c r="G258" s="2">
        <v>0.10045127702911782</v>
      </c>
      <c r="H258" s="4">
        <v>122</v>
      </c>
      <c r="I258" s="3">
        <v>0.82337112318949035</v>
      </c>
      <c r="J258" s="19"/>
      <c r="K258" s="12"/>
    </row>
    <row r="259" spans="1:16">
      <c r="A259" s="1">
        <v>19</v>
      </c>
      <c r="B259" s="1" t="s">
        <v>118</v>
      </c>
      <c r="C259" s="7">
        <v>239</v>
      </c>
      <c r="D259" s="7">
        <v>521</v>
      </c>
      <c r="E259" s="8">
        <v>0.21</v>
      </c>
      <c r="F259" s="9">
        <v>94</v>
      </c>
      <c r="G259" s="2">
        <v>3.7818073864569104E-2</v>
      </c>
      <c r="H259" s="4">
        <v>85</v>
      </c>
      <c r="I259" s="3">
        <v>0.44491851605375421</v>
      </c>
      <c r="J259" s="19"/>
      <c r="K259" s="12"/>
    </row>
    <row r="260" spans="1:16">
      <c r="A260" s="1">
        <v>20</v>
      </c>
      <c r="B260" s="1" t="s">
        <v>119</v>
      </c>
      <c r="C260" s="7">
        <v>146</v>
      </c>
      <c r="D260" s="7">
        <v>212</v>
      </c>
      <c r="E260" s="8">
        <v>0.2</v>
      </c>
      <c r="F260" s="9">
        <v>80</v>
      </c>
      <c r="G260" s="2">
        <v>7.5393859064357235E-2</v>
      </c>
      <c r="H260" s="4">
        <v>126</v>
      </c>
      <c r="I260" s="3">
        <v>0.59836396082823207</v>
      </c>
      <c r="J260" s="19"/>
      <c r="K260" s="12"/>
    </row>
    <row r="261" spans="1:16">
      <c r="A261" s="1">
        <v>21</v>
      </c>
      <c r="B261" s="1" t="s">
        <v>120</v>
      </c>
      <c r="C261" s="7">
        <v>217</v>
      </c>
      <c r="D261" s="7">
        <v>550</v>
      </c>
      <c r="E261" s="8">
        <v>0.2</v>
      </c>
      <c r="F261" s="9">
        <v>147</v>
      </c>
      <c r="G261" s="2">
        <v>5.3390264394620343E-2</v>
      </c>
      <c r="H261" s="4">
        <v>120</v>
      </c>
      <c r="I261" s="3">
        <v>0.44491886995516949</v>
      </c>
      <c r="J261" s="19"/>
      <c r="K261" s="12"/>
    </row>
    <row r="262" spans="1:16">
      <c r="A262" s="1">
        <v>22</v>
      </c>
      <c r="B262" s="1" t="s">
        <v>121</v>
      </c>
      <c r="C262" s="7">
        <v>170</v>
      </c>
      <c r="D262" s="7">
        <v>312</v>
      </c>
      <c r="E262" s="8">
        <v>0.2</v>
      </c>
      <c r="F262" s="9">
        <v>54</v>
      </c>
      <c r="G262" s="2">
        <v>3.4544174318080149E-2</v>
      </c>
      <c r="H262" s="4">
        <v>92</v>
      </c>
      <c r="I262" s="3">
        <v>0.37548015563130599</v>
      </c>
      <c r="J262" s="19"/>
      <c r="K262" s="12"/>
    </row>
    <row r="263" spans="1:16">
      <c r="A263" s="1">
        <v>23</v>
      </c>
      <c r="B263" s="1" t="s">
        <v>122</v>
      </c>
      <c r="C263" s="7">
        <v>153</v>
      </c>
      <c r="D263" s="7">
        <v>248</v>
      </c>
      <c r="E263" s="8">
        <v>0.2</v>
      </c>
      <c r="F263" s="9">
        <v>86</v>
      </c>
      <c r="G263" s="2">
        <v>6.9280306663127789E-2</v>
      </c>
      <c r="H263" s="4">
        <v>128</v>
      </c>
      <c r="I263" s="3">
        <v>0.54125239580568585</v>
      </c>
      <c r="J263" s="19"/>
      <c r="K263" s="12"/>
    </row>
    <row r="264" spans="1:16">
      <c r="A264" s="1">
        <v>24</v>
      </c>
      <c r="B264" s="1" t="s">
        <v>123</v>
      </c>
      <c r="C264" s="7">
        <v>210</v>
      </c>
      <c r="D264" s="7">
        <v>537</v>
      </c>
      <c r="E264" s="8">
        <v>0.2</v>
      </c>
      <c r="F264" s="9">
        <v>133</v>
      </c>
      <c r="G264" s="2">
        <v>4.9470330185636478E-2</v>
      </c>
      <c r="H264" s="4">
        <v>105</v>
      </c>
      <c r="I264" s="3">
        <v>0.47114600176796645</v>
      </c>
      <c r="J264" s="19"/>
      <c r="K264" s="12"/>
    </row>
    <row r="265" spans="1:16">
      <c r="A265" s="1">
        <v>25</v>
      </c>
      <c r="B265" s="1" t="s">
        <v>124</v>
      </c>
      <c r="C265" s="7">
        <v>190</v>
      </c>
      <c r="D265" s="7">
        <v>405</v>
      </c>
      <c r="E265" s="8">
        <v>0.2</v>
      </c>
      <c r="F265" s="9">
        <v>119</v>
      </c>
      <c r="G265" s="2">
        <v>5.8697712824181139E-2</v>
      </c>
      <c r="H265" s="4">
        <v>130</v>
      </c>
      <c r="I265" s="3">
        <v>0.45152086787831647</v>
      </c>
      <c r="J265" s="19"/>
      <c r="K265" s="12"/>
    </row>
    <row r="266" spans="1:16">
      <c r="A266" s="1">
        <v>26</v>
      </c>
      <c r="B266" s="1" t="s">
        <v>125</v>
      </c>
      <c r="C266" s="7">
        <v>353</v>
      </c>
      <c r="D266" s="7">
        <v>837</v>
      </c>
      <c r="E266" s="8">
        <v>0.2</v>
      </c>
      <c r="F266" s="9">
        <v>222</v>
      </c>
      <c r="G266" s="2">
        <v>5.2981060200223085E-2</v>
      </c>
      <c r="H266" s="4">
        <v>115</v>
      </c>
      <c r="I266" s="3">
        <v>0.46070487130628768</v>
      </c>
      <c r="J266" s="19"/>
      <c r="K266" s="12"/>
    </row>
    <row r="267" spans="1:16">
      <c r="A267" s="1">
        <v>27</v>
      </c>
      <c r="B267" s="1" t="s">
        <v>126</v>
      </c>
      <c r="C267" s="7">
        <v>200</v>
      </c>
      <c r="D267" s="7">
        <v>452</v>
      </c>
      <c r="E267" s="8">
        <v>0.2</v>
      </c>
      <c r="F267" s="9">
        <v>121</v>
      </c>
      <c r="G267" s="2">
        <v>5.3473332521578307E-2</v>
      </c>
      <c r="H267" s="4">
        <v>104</v>
      </c>
      <c r="I267" s="3">
        <v>0.51416665886132995</v>
      </c>
      <c r="J267" s="19"/>
      <c r="K267" s="12"/>
    </row>
    <row r="268" spans="1:16">
      <c r="A268" s="1">
        <v>28</v>
      </c>
      <c r="B268" s="1" t="s">
        <v>127</v>
      </c>
      <c r="C268" s="7">
        <v>158</v>
      </c>
      <c r="D268" s="7">
        <v>309</v>
      </c>
      <c r="E268" s="8">
        <v>0.2</v>
      </c>
      <c r="F268" s="9">
        <v>80</v>
      </c>
      <c r="G268" s="2">
        <v>5.171027121917543E-2</v>
      </c>
      <c r="H268" s="4">
        <v>105</v>
      </c>
      <c r="I268" s="3">
        <v>0.49247877351595643</v>
      </c>
      <c r="J268" s="19"/>
      <c r="K268" s="12"/>
    </row>
    <row r="269" spans="1:16">
      <c r="A269" s="1">
        <v>29</v>
      </c>
      <c r="B269" s="1" t="s">
        <v>128</v>
      </c>
      <c r="C269" s="7">
        <v>206</v>
      </c>
      <c r="D269" s="7">
        <v>439</v>
      </c>
      <c r="E269" s="8">
        <v>0.2</v>
      </c>
      <c r="F269" s="9">
        <v>105</v>
      </c>
      <c r="G269" s="2">
        <v>4.7768266428654574E-2</v>
      </c>
      <c r="H269" s="4">
        <v>95</v>
      </c>
      <c r="I269" s="3">
        <v>0.50282385714373246</v>
      </c>
      <c r="J269" s="19"/>
      <c r="K269" s="12"/>
    </row>
    <row r="270" spans="1:16">
      <c r="A270" s="1">
        <v>30</v>
      </c>
      <c r="B270" s="1" t="s">
        <v>129</v>
      </c>
      <c r="C270" s="7">
        <v>273</v>
      </c>
      <c r="D270" s="7">
        <v>635</v>
      </c>
      <c r="E270" s="8">
        <v>0.2</v>
      </c>
      <c r="F270" s="9">
        <v>246</v>
      </c>
      <c r="G270" s="2">
        <v>7.7414403265968032E-2</v>
      </c>
      <c r="H270" s="4">
        <v>115</v>
      </c>
      <c r="I270" s="3">
        <v>0.67316872405189598</v>
      </c>
      <c r="J270" s="19"/>
      <c r="K270" s="12"/>
    </row>
    <row r="271" spans="1:16">
      <c r="A271" s="11"/>
      <c r="B271" s="11" t="s">
        <v>95</v>
      </c>
      <c r="C271" s="7">
        <v>15618</v>
      </c>
      <c r="D271" s="7">
        <v>43389</v>
      </c>
      <c r="E271" s="8"/>
      <c r="F271" s="9">
        <v>10</v>
      </c>
      <c r="G271" s="17">
        <v>2.3047316140035494E-4</v>
      </c>
      <c r="H271" s="18"/>
      <c r="I271" s="19"/>
      <c r="J271" s="19"/>
      <c r="K271" s="12"/>
    </row>
    <row r="272" spans="1:16">
      <c r="A272" s="11"/>
      <c r="B272" s="11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5"/>
      <c r="P272" s="5"/>
    </row>
    <row r="273" spans="1:25">
      <c r="A273" s="1"/>
      <c r="B273" s="1"/>
      <c r="C273" s="1" t="s">
        <v>82</v>
      </c>
      <c r="D273" s="1"/>
      <c r="E273" s="1" t="s">
        <v>84</v>
      </c>
      <c r="F273" s="1"/>
      <c r="G273" s="1"/>
      <c r="H273" s="1" t="s">
        <v>81</v>
      </c>
      <c r="I273" s="12"/>
      <c r="J273" s="12"/>
      <c r="K273" s="12"/>
      <c r="L273" s="12"/>
      <c r="M273" s="12"/>
      <c r="N273" s="12"/>
      <c r="O273" s="5"/>
      <c r="P273" s="5"/>
      <c r="Q273" s="5"/>
      <c r="R273" s="12"/>
      <c r="S273" s="12"/>
      <c r="T273" s="12"/>
      <c r="U273" s="12"/>
      <c r="V273" s="12"/>
      <c r="W273" s="12"/>
      <c r="X273" s="5"/>
      <c r="Y273" s="5"/>
    </row>
    <row r="274" spans="1:25">
      <c r="A274" s="1" t="s">
        <v>304</v>
      </c>
      <c r="B274" s="1" t="s">
        <v>305</v>
      </c>
      <c r="C274" s="1" t="s">
        <v>85</v>
      </c>
      <c r="D274" s="1" t="s">
        <v>4</v>
      </c>
      <c r="E274" s="1" t="s">
        <v>86</v>
      </c>
      <c r="F274" s="1" t="s">
        <v>4</v>
      </c>
      <c r="G274" s="6" t="s">
        <v>306</v>
      </c>
      <c r="H274" s="6" t="s">
        <v>307</v>
      </c>
      <c r="I274" s="12"/>
      <c r="J274" s="12"/>
      <c r="K274" s="12"/>
      <c r="L274" s="12"/>
      <c r="M274" s="12"/>
      <c r="N274" s="12"/>
      <c r="O274" s="5"/>
      <c r="P274" s="5"/>
      <c r="Q274" s="5"/>
      <c r="R274" s="12"/>
      <c r="S274" s="12"/>
      <c r="T274" s="12"/>
      <c r="U274" s="12"/>
      <c r="V274" s="12"/>
      <c r="W274" s="12"/>
      <c r="X274" s="5"/>
      <c r="Y274" s="5"/>
    </row>
    <row r="275" spans="1:25">
      <c r="A275" s="1">
        <v>1</v>
      </c>
      <c r="B275" s="1" t="s">
        <v>100</v>
      </c>
      <c r="C275" s="7">
        <v>766</v>
      </c>
      <c r="D275" s="8">
        <v>0.21</v>
      </c>
      <c r="E275" s="9">
        <v>0</v>
      </c>
      <c r="F275" s="2">
        <v>-8.9511341147815494E-4</v>
      </c>
      <c r="G275" s="4">
        <v>135</v>
      </c>
      <c r="H275" s="3">
        <v>-6.6304697146529991E-3</v>
      </c>
      <c r="I275" s="12"/>
      <c r="J275" s="12"/>
      <c r="K275" s="12"/>
      <c r="L275" s="12"/>
      <c r="M275" s="12"/>
      <c r="N275" s="12"/>
      <c r="O275" s="5"/>
      <c r="P275" s="5"/>
      <c r="Q275" s="5"/>
      <c r="R275" s="12"/>
      <c r="S275" s="12"/>
      <c r="T275" s="12"/>
      <c r="U275" s="12"/>
      <c r="V275" s="12"/>
      <c r="W275" s="12"/>
      <c r="X275" s="5"/>
      <c r="Y275" s="5"/>
    </row>
    <row r="276" spans="1:25">
      <c r="A276" s="1">
        <v>2</v>
      </c>
      <c r="B276" s="1" t="s">
        <v>101</v>
      </c>
      <c r="C276" s="7">
        <v>541</v>
      </c>
      <c r="D276" s="8">
        <v>0.21</v>
      </c>
      <c r="E276" s="9">
        <v>0</v>
      </c>
      <c r="F276" s="2">
        <v>-8.9511341147815494E-4</v>
      </c>
      <c r="G276" s="4">
        <v>121</v>
      </c>
      <c r="H276" s="3">
        <v>-7.3976314998194619E-3</v>
      </c>
      <c r="I276" s="12"/>
      <c r="J276" s="12"/>
      <c r="K276" s="12"/>
      <c r="L276" s="12"/>
      <c r="M276" s="12"/>
      <c r="N276" s="12"/>
      <c r="O276" s="5"/>
      <c r="P276" s="5"/>
      <c r="Q276" s="5"/>
      <c r="R276" s="12"/>
      <c r="S276" s="12"/>
      <c r="T276" s="12"/>
      <c r="U276" s="12"/>
      <c r="V276" s="12"/>
      <c r="W276" s="12"/>
      <c r="X276" s="5"/>
      <c r="Y276" s="5"/>
    </row>
    <row r="277" spans="1:25">
      <c r="A277" s="1">
        <v>3</v>
      </c>
      <c r="B277" s="1" t="s">
        <v>102</v>
      </c>
      <c r="C277" s="7">
        <v>306</v>
      </c>
      <c r="D277" s="8">
        <v>0.21</v>
      </c>
      <c r="E277" s="9">
        <v>0</v>
      </c>
      <c r="F277" s="2">
        <v>-8.9511341147815494E-4</v>
      </c>
      <c r="G277" s="4">
        <v>105</v>
      </c>
      <c r="H277" s="3">
        <v>-8.5248896331252856E-3</v>
      </c>
      <c r="I277" s="12"/>
      <c r="J277" s="12"/>
      <c r="K277" s="12"/>
      <c r="L277" s="12"/>
      <c r="M277" s="12"/>
      <c r="N277" s="12"/>
      <c r="O277" s="5"/>
      <c r="P277" s="5"/>
      <c r="Q277" s="5"/>
      <c r="R277" s="12"/>
      <c r="S277" s="12"/>
      <c r="T277" s="12"/>
      <c r="U277" s="12"/>
      <c r="V277" s="12"/>
      <c r="W277" s="12"/>
      <c r="X277" s="5"/>
      <c r="Y277" s="5"/>
    </row>
    <row r="278" spans="1:25">
      <c r="A278" s="1">
        <v>4</v>
      </c>
      <c r="B278" s="1" t="s">
        <v>103</v>
      </c>
      <c r="C278" s="7">
        <v>577</v>
      </c>
      <c r="D278" s="8">
        <v>0.21</v>
      </c>
      <c r="E278" s="9">
        <v>0</v>
      </c>
      <c r="F278" s="2">
        <v>-8.9511341147815505E-4</v>
      </c>
      <c r="G278" s="4">
        <v>112</v>
      </c>
      <c r="H278" s="3">
        <v>-7.9920840310549555E-3</v>
      </c>
      <c r="I278" s="12"/>
      <c r="J278" s="12"/>
      <c r="K278" s="12"/>
      <c r="L278" s="12"/>
      <c r="M278" s="12"/>
      <c r="N278" s="12"/>
      <c r="O278" s="5"/>
      <c r="P278" s="5"/>
      <c r="Q278" s="5"/>
      <c r="R278" s="12"/>
      <c r="S278" s="12"/>
      <c r="T278" s="12"/>
      <c r="U278" s="12"/>
      <c r="V278" s="12"/>
      <c r="W278" s="12"/>
      <c r="X278" s="5"/>
      <c r="Y278" s="5"/>
    </row>
    <row r="279" spans="1:25">
      <c r="A279" s="1">
        <v>5</v>
      </c>
      <c r="B279" s="1" t="s">
        <v>104</v>
      </c>
      <c r="C279" s="7">
        <v>700</v>
      </c>
      <c r="D279" s="8">
        <v>0.21</v>
      </c>
      <c r="E279" s="9">
        <v>0</v>
      </c>
      <c r="F279" s="2">
        <v>-8.9511341147815494E-4</v>
      </c>
      <c r="G279" s="4">
        <v>95</v>
      </c>
      <c r="H279" s="3">
        <v>-9.4222464366121566E-3</v>
      </c>
      <c r="I279" s="12"/>
      <c r="J279" s="12"/>
      <c r="K279" s="12"/>
      <c r="L279" s="12"/>
      <c r="M279" s="12"/>
      <c r="N279" s="12"/>
      <c r="O279" s="5"/>
      <c r="P279" s="5"/>
      <c r="Q279" s="5"/>
      <c r="R279" s="12"/>
      <c r="S279" s="12"/>
      <c r="T279" s="12"/>
      <c r="U279" s="12"/>
      <c r="V279" s="12"/>
      <c r="W279" s="12"/>
      <c r="X279" s="5"/>
      <c r="Y279" s="5"/>
    </row>
    <row r="280" spans="1:25">
      <c r="A280" s="1">
        <v>6</v>
      </c>
      <c r="B280" s="1" t="s">
        <v>105</v>
      </c>
      <c r="C280" s="7">
        <v>618</v>
      </c>
      <c r="D280" s="8">
        <v>0.21</v>
      </c>
      <c r="E280" s="9">
        <v>0</v>
      </c>
      <c r="F280" s="2">
        <v>-8.9511341147815494E-4</v>
      </c>
      <c r="G280" s="4">
        <v>104</v>
      </c>
      <c r="H280" s="3">
        <v>-8.6068597257514898E-3</v>
      </c>
      <c r="I280" s="12"/>
      <c r="J280" s="12"/>
      <c r="K280" s="12"/>
      <c r="L280" s="12"/>
      <c r="M280" s="12"/>
      <c r="N280" s="12"/>
      <c r="O280" s="5"/>
      <c r="P280" s="5"/>
      <c r="Q280" s="5"/>
      <c r="R280" s="12"/>
      <c r="S280" s="12"/>
      <c r="T280" s="12"/>
      <c r="U280" s="12"/>
      <c r="V280" s="12"/>
      <c r="W280" s="12"/>
      <c r="X280" s="5"/>
      <c r="Y280" s="5"/>
    </row>
    <row r="281" spans="1:25">
      <c r="A281" s="1">
        <v>7</v>
      </c>
      <c r="B281" s="1" t="s">
        <v>106</v>
      </c>
      <c r="C281" s="7">
        <v>589</v>
      </c>
      <c r="D281" s="8">
        <v>0.21</v>
      </c>
      <c r="E281" s="9">
        <v>0</v>
      </c>
      <c r="F281" s="2">
        <v>-8.9511341147815494E-4</v>
      </c>
      <c r="G281" s="4">
        <v>106</v>
      </c>
      <c r="H281" s="3">
        <v>-8.4444661460203289E-3</v>
      </c>
      <c r="I281" s="12"/>
      <c r="J281" s="12"/>
      <c r="K281" s="12"/>
      <c r="L281" s="12"/>
      <c r="M281" s="12"/>
      <c r="N281" s="12"/>
      <c r="O281" s="5"/>
      <c r="P281" s="5"/>
      <c r="Q281" s="5"/>
      <c r="R281" s="12"/>
      <c r="S281" s="12"/>
      <c r="T281" s="12"/>
      <c r="U281" s="12"/>
      <c r="V281" s="12"/>
      <c r="W281" s="12"/>
      <c r="X281" s="5"/>
      <c r="Y281" s="5"/>
    </row>
    <row r="282" spans="1:25">
      <c r="A282" s="1">
        <v>8</v>
      </c>
      <c r="B282" s="1" t="s">
        <v>107</v>
      </c>
      <c r="C282" s="7">
        <v>343</v>
      </c>
      <c r="D282" s="8">
        <v>0.21</v>
      </c>
      <c r="E282" s="9">
        <v>0</v>
      </c>
      <c r="F282" s="2">
        <v>-8.9511341147815494E-4</v>
      </c>
      <c r="G282" s="4">
        <v>123</v>
      </c>
      <c r="H282" s="3">
        <v>-7.2773448087654867E-3</v>
      </c>
      <c r="I282" s="12"/>
      <c r="J282" s="12"/>
      <c r="K282" s="12"/>
      <c r="L282" s="12"/>
      <c r="M282" s="12"/>
      <c r="N282" s="12"/>
      <c r="O282" s="5"/>
      <c r="P282" s="5"/>
      <c r="Q282" s="5"/>
      <c r="R282" s="12"/>
      <c r="S282" s="12"/>
      <c r="T282" s="12"/>
      <c r="U282" s="12"/>
      <c r="V282" s="12"/>
      <c r="W282" s="12"/>
      <c r="X282" s="5"/>
      <c r="Y282" s="5"/>
    </row>
    <row r="283" spans="1:25">
      <c r="A283" s="1">
        <v>9</v>
      </c>
      <c r="B283" s="1" t="s">
        <v>108</v>
      </c>
      <c r="C283" s="7">
        <v>538</v>
      </c>
      <c r="D283" s="8">
        <v>0.21</v>
      </c>
      <c r="E283" s="9">
        <v>0</v>
      </c>
      <c r="F283" s="2">
        <v>-8.9511341147815494E-4</v>
      </c>
      <c r="G283" s="4">
        <v>118</v>
      </c>
      <c r="H283" s="3">
        <v>-7.5857068769335165E-3</v>
      </c>
      <c r="I283" s="12"/>
      <c r="J283" s="12"/>
      <c r="K283" s="12"/>
      <c r="L283" s="12"/>
      <c r="M283" s="12"/>
      <c r="N283" s="12"/>
      <c r="O283" s="5"/>
      <c r="P283" s="5"/>
      <c r="Q283" s="5"/>
      <c r="R283" s="12"/>
      <c r="S283" s="12"/>
      <c r="T283" s="12"/>
      <c r="U283" s="12"/>
      <c r="V283" s="12"/>
      <c r="W283" s="12"/>
      <c r="X283" s="5"/>
      <c r="Y283" s="5"/>
    </row>
    <row r="284" spans="1:25">
      <c r="A284" s="1">
        <v>10</v>
      </c>
      <c r="B284" s="1" t="s">
        <v>109</v>
      </c>
      <c r="C284" s="7">
        <v>594</v>
      </c>
      <c r="D284" s="8">
        <v>0.21</v>
      </c>
      <c r="E284" s="9">
        <v>0</v>
      </c>
      <c r="F284" s="2">
        <v>-8.9511341147815505E-4</v>
      </c>
      <c r="G284" s="4">
        <v>112</v>
      </c>
      <c r="H284" s="3">
        <v>-7.9920840310549555E-3</v>
      </c>
      <c r="I284" s="12"/>
      <c r="J284" s="12"/>
      <c r="K284" s="12"/>
      <c r="L284" s="12"/>
      <c r="M284" s="12"/>
      <c r="N284" s="12"/>
      <c r="O284" s="5"/>
      <c r="P284" s="5"/>
      <c r="Q284" s="5"/>
      <c r="R284" s="12"/>
      <c r="S284" s="12"/>
      <c r="T284" s="12"/>
      <c r="U284" s="12"/>
      <c r="V284" s="12"/>
      <c r="W284" s="12"/>
      <c r="X284" s="5"/>
      <c r="Y284" s="5"/>
    </row>
    <row r="285" spans="1:25">
      <c r="A285" s="1">
        <v>11</v>
      </c>
      <c r="B285" s="1" t="s">
        <v>110</v>
      </c>
      <c r="C285" s="7">
        <v>682</v>
      </c>
      <c r="D285" s="8">
        <v>0.21</v>
      </c>
      <c r="E285" s="9">
        <v>0</v>
      </c>
      <c r="F285" s="2">
        <v>-8.9511341147815505E-4</v>
      </c>
      <c r="G285" s="4">
        <v>103</v>
      </c>
      <c r="H285" s="3">
        <v>-8.6904214706616991E-3</v>
      </c>
      <c r="I285" s="12"/>
      <c r="J285" s="12"/>
      <c r="K285" s="12"/>
      <c r="L285" s="12"/>
      <c r="M285" s="12"/>
      <c r="N285" s="12"/>
      <c r="O285" s="5"/>
      <c r="P285" s="5"/>
      <c r="Q285" s="5"/>
      <c r="R285" s="12"/>
      <c r="S285" s="12"/>
      <c r="T285" s="12"/>
      <c r="U285" s="12"/>
      <c r="V285" s="12"/>
      <c r="W285" s="12"/>
      <c r="X285" s="5"/>
      <c r="Y285" s="5"/>
    </row>
    <row r="286" spans="1:25">
      <c r="A286" s="1">
        <v>12</v>
      </c>
      <c r="B286" s="1" t="s">
        <v>111</v>
      </c>
      <c r="C286" s="7">
        <v>554</v>
      </c>
      <c r="D286" s="8">
        <v>0.21</v>
      </c>
      <c r="E286" s="9">
        <v>0</v>
      </c>
      <c r="F286" s="2">
        <v>-8.9511341147815494E-4</v>
      </c>
      <c r="G286" s="4">
        <v>94</v>
      </c>
      <c r="H286" s="3">
        <v>-9.5224831008314352E-3</v>
      </c>
      <c r="I286" s="12"/>
      <c r="J286" s="12"/>
      <c r="K286" s="12"/>
      <c r="L286" s="12"/>
      <c r="M286" s="12"/>
      <c r="N286" s="12"/>
      <c r="O286" s="5"/>
      <c r="P286" s="5"/>
      <c r="Q286" s="5"/>
      <c r="R286" s="12"/>
      <c r="S286" s="12"/>
      <c r="T286" s="12"/>
      <c r="U286" s="12"/>
      <c r="V286" s="12"/>
      <c r="W286" s="12"/>
      <c r="X286" s="5"/>
      <c r="Y286" s="5"/>
    </row>
    <row r="287" spans="1:25">
      <c r="A287" s="1">
        <v>13</v>
      </c>
      <c r="B287" s="1" t="s">
        <v>112</v>
      </c>
      <c r="C287" s="7">
        <v>330</v>
      </c>
      <c r="D287" s="8">
        <v>0.21</v>
      </c>
      <c r="E287" s="9">
        <v>0</v>
      </c>
      <c r="F287" s="2">
        <v>-8.9511341147815494E-4</v>
      </c>
      <c r="G287" s="4">
        <v>125</v>
      </c>
      <c r="H287" s="3">
        <v>-7.1609072918252395E-3</v>
      </c>
      <c r="I287" s="12"/>
      <c r="J287" s="12"/>
      <c r="K287" s="12"/>
      <c r="L287" s="12"/>
      <c r="M287" s="12"/>
      <c r="N287" s="12"/>
      <c r="O287" s="5"/>
      <c r="P287" s="5"/>
      <c r="Q287" s="5"/>
      <c r="R287" s="12"/>
      <c r="S287" s="12"/>
      <c r="T287" s="12"/>
      <c r="U287" s="12"/>
      <c r="V287" s="12"/>
      <c r="W287" s="12"/>
      <c r="X287" s="5"/>
      <c r="Y287" s="5"/>
    </row>
    <row r="288" spans="1:25">
      <c r="A288" s="1">
        <v>14</v>
      </c>
      <c r="B288" s="1" t="s">
        <v>113</v>
      </c>
      <c r="C288" s="7">
        <v>524</v>
      </c>
      <c r="D288" s="8">
        <v>0.21</v>
      </c>
      <c r="E288" s="9">
        <v>0</v>
      </c>
      <c r="F288" s="2">
        <v>-8.9511341147815494E-4</v>
      </c>
      <c r="G288" s="4">
        <v>118</v>
      </c>
      <c r="H288" s="3">
        <v>-7.5857068769335165E-3</v>
      </c>
      <c r="I288" s="12"/>
      <c r="J288" s="12"/>
      <c r="K288" s="12"/>
      <c r="L288" s="12"/>
      <c r="M288" s="12"/>
      <c r="N288" s="12"/>
      <c r="O288" s="5"/>
      <c r="P288" s="5"/>
      <c r="Q288" s="5"/>
      <c r="R288" s="12"/>
      <c r="S288" s="12"/>
      <c r="T288" s="12"/>
      <c r="U288" s="12"/>
      <c r="V288" s="12"/>
      <c r="W288" s="12"/>
      <c r="X288" s="5"/>
      <c r="Y288" s="5"/>
    </row>
    <row r="289" spans="1:25">
      <c r="A289" s="1">
        <v>15</v>
      </c>
      <c r="B289" s="1" t="s">
        <v>114</v>
      </c>
      <c r="C289" s="7">
        <v>618</v>
      </c>
      <c r="D289" s="8">
        <v>0.21</v>
      </c>
      <c r="E289" s="9">
        <v>0</v>
      </c>
      <c r="F289" s="2">
        <v>-8.9511341147815494E-4</v>
      </c>
      <c r="G289" s="4">
        <v>87</v>
      </c>
      <c r="H289" s="3">
        <v>-1.0288659902047758E-2</v>
      </c>
      <c r="I289" s="12"/>
      <c r="J289" s="12"/>
      <c r="K289" s="12"/>
      <c r="L289" s="12"/>
      <c r="M289" s="12"/>
      <c r="N289" s="12"/>
      <c r="O289" s="5"/>
      <c r="P289" s="5"/>
      <c r="Q289" s="5"/>
      <c r="R289" s="12"/>
      <c r="S289" s="12"/>
      <c r="T289" s="12"/>
      <c r="U289" s="12"/>
      <c r="V289" s="12"/>
      <c r="W289" s="12"/>
      <c r="X289" s="5"/>
      <c r="Y289" s="5"/>
    </row>
    <row r="290" spans="1:25">
      <c r="A290" s="1">
        <v>16</v>
      </c>
      <c r="B290" s="1" t="s">
        <v>115</v>
      </c>
      <c r="C290" s="7">
        <v>498</v>
      </c>
      <c r="D290" s="8">
        <v>0.21</v>
      </c>
      <c r="E290" s="9">
        <v>0</v>
      </c>
      <c r="F290" s="2">
        <v>-8.9511341147815494E-4</v>
      </c>
      <c r="G290" s="4">
        <v>104</v>
      </c>
      <c r="H290" s="3">
        <v>-8.6068597257514898E-3</v>
      </c>
      <c r="I290" s="12"/>
      <c r="J290" s="12"/>
      <c r="K290" s="12"/>
      <c r="L290" s="12"/>
      <c r="M290" s="12"/>
      <c r="N290" s="12"/>
      <c r="O290" s="5"/>
      <c r="P290" s="5"/>
      <c r="Q290" s="5"/>
      <c r="R290" s="12"/>
      <c r="S290" s="12"/>
      <c r="T290" s="12"/>
      <c r="U290" s="12"/>
      <c r="V290" s="12"/>
      <c r="W290" s="12"/>
      <c r="X290" s="5"/>
      <c r="Y290" s="5"/>
    </row>
    <row r="291" spans="1:25">
      <c r="A291" s="1">
        <v>17</v>
      </c>
      <c r="B291" s="1" t="s">
        <v>116</v>
      </c>
      <c r="C291" s="7">
        <v>417</v>
      </c>
      <c r="D291" s="8">
        <v>0.21</v>
      </c>
      <c r="E291" s="9">
        <v>0</v>
      </c>
      <c r="F291" s="2">
        <v>-8.9511341147815494E-4</v>
      </c>
      <c r="G291" s="4">
        <v>123</v>
      </c>
      <c r="H291" s="3">
        <v>-7.2773448087654867E-3</v>
      </c>
      <c r="I291" s="12"/>
      <c r="J291" s="12"/>
      <c r="K291" s="12"/>
      <c r="L291" s="12"/>
      <c r="M291" s="12"/>
      <c r="N291" s="12"/>
      <c r="O291" s="5"/>
      <c r="P291" s="5"/>
      <c r="Q291" s="5"/>
      <c r="R291" s="12"/>
      <c r="S291" s="12"/>
      <c r="T291" s="12"/>
      <c r="U291" s="12"/>
      <c r="V291" s="12"/>
      <c r="W291" s="12"/>
      <c r="X291" s="5"/>
      <c r="Y291" s="5"/>
    </row>
    <row r="292" spans="1:25">
      <c r="A292" s="1">
        <v>18</v>
      </c>
      <c r="B292" s="1" t="s">
        <v>117</v>
      </c>
      <c r="C292" s="7">
        <v>319</v>
      </c>
      <c r="D292" s="8">
        <v>0.21</v>
      </c>
      <c r="E292" s="9">
        <v>0</v>
      </c>
      <c r="F292" s="2">
        <v>-8.9511341147815505E-4</v>
      </c>
      <c r="G292" s="4">
        <v>122</v>
      </c>
      <c r="H292" s="3">
        <v>-7.3369951760504518E-3</v>
      </c>
      <c r="I292" s="12"/>
      <c r="J292" s="12"/>
      <c r="K292" s="12"/>
      <c r="L292" s="12"/>
      <c r="M292" s="12"/>
      <c r="N292" s="12"/>
      <c r="O292" s="5"/>
      <c r="P292" s="5"/>
      <c r="Q292" s="5"/>
      <c r="R292" s="12"/>
      <c r="S292" s="12"/>
      <c r="T292" s="12"/>
      <c r="U292" s="12"/>
      <c r="V292" s="12"/>
      <c r="W292" s="12"/>
      <c r="X292" s="5"/>
      <c r="Y292" s="5"/>
    </row>
    <row r="293" spans="1:25">
      <c r="A293" s="1">
        <v>19</v>
      </c>
      <c r="B293" s="1" t="s">
        <v>118</v>
      </c>
      <c r="C293" s="7">
        <v>489</v>
      </c>
      <c r="D293" s="8">
        <v>0.21</v>
      </c>
      <c r="E293" s="9">
        <v>0</v>
      </c>
      <c r="F293" s="2">
        <v>-8.9511341147815494E-4</v>
      </c>
      <c r="G293" s="4">
        <v>85</v>
      </c>
      <c r="H293" s="3">
        <v>-1.0530746017390059E-2</v>
      </c>
      <c r="I293" s="12"/>
      <c r="J293" s="12"/>
      <c r="K293" s="12"/>
      <c r="L293" s="12"/>
      <c r="M293" s="12"/>
      <c r="N293" s="12"/>
      <c r="O293" s="5"/>
      <c r="P293" s="5"/>
      <c r="Q293" s="5"/>
      <c r="R293" s="12"/>
      <c r="S293" s="12"/>
      <c r="T293" s="12"/>
      <c r="U293" s="12"/>
      <c r="V293" s="12"/>
      <c r="W293" s="12"/>
      <c r="X293" s="5"/>
      <c r="Y293" s="5"/>
    </row>
    <row r="294" spans="1:25">
      <c r="A294" s="1">
        <v>20</v>
      </c>
      <c r="B294" s="1" t="s">
        <v>119</v>
      </c>
      <c r="C294" s="7">
        <v>261</v>
      </c>
      <c r="D294" s="8">
        <v>0.2</v>
      </c>
      <c r="E294" s="9">
        <v>0</v>
      </c>
      <c r="F294" s="2">
        <v>-8.5248896331252858E-4</v>
      </c>
      <c r="G294" s="4">
        <v>126</v>
      </c>
      <c r="H294" s="3">
        <v>-6.7657854231153065E-3</v>
      </c>
      <c r="I294" s="12"/>
      <c r="J294" s="12"/>
      <c r="K294" s="12"/>
      <c r="L294" s="12"/>
      <c r="M294" s="12"/>
      <c r="N294" s="12"/>
      <c r="O294" s="5"/>
      <c r="P294" s="5"/>
      <c r="Q294" s="5"/>
      <c r="R294" s="12"/>
      <c r="S294" s="12"/>
      <c r="T294" s="12"/>
      <c r="U294" s="12"/>
      <c r="V294" s="12"/>
      <c r="W294" s="12"/>
      <c r="X294" s="5"/>
      <c r="Y294" s="5"/>
    </row>
    <row r="295" spans="1:25">
      <c r="A295" s="1">
        <v>21</v>
      </c>
      <c r="B295" s="1" t="s">
        <v>120</v>
      </c>
      <c r="C295" s="7">
        <v>519</v>
      </c>
      <c r="D295" s="8">
        <v>0.2</v>
      </c>
      <c r="E295" s="9">
        <v>0</v>
      </c>
      <c r="F295" s="2">
        <v>-8.5248896331252869E-4</v>
      </c>
      <c r="G295" s="4">
        <v>120</v>
      </c>
      <c r="H295" s="3">
        <v>-7.1040746942710731E-3</v>
      </c>
      <c r="I295" s="12"/>
      <c r="J295" s="12"/>
      <c r="K295" s="12"/>
      <c r="L295" s="12"/>
      <c r="M295" s="12"/>
      <c r="N295" s="12"/>
      <c r="O295" s="5"/>
      <c r="P295" s="5"/>
      <c r="Q295" s="5"/>
      <c r="R295" s="12"/>
      <c r="S295" s="12"/>
      <c r="T295" s="12"/>
      <c r="U295" s="12"/>
      <c r="V295" s="12"/>
      <c r="W295" s="12"/>
      <c r="X295" s="5"/>
      <c r="Y295" s="5"/>
    </row>
    <row r="296" spans="1:25">
      <c r="A296" s="1">
        <v>22</v>
      </c>
      <c r="B296" s="1" t="s">
        <v>121</v>
      </c>
      <c r="C296" s="7">
        <v>345</v>
      </c>
      <c r="D296" s="8">
        <v>0.2</v>
      </c>
      <c r="E296" s="9">
        <v>0</v>
      </c>
      <c r="F296" s="2">
        <v>-8.5248896331252869E-4</v>
      </c>
      <c r="G296" s="4">
        <v>92</v>
      </c>
      <c r="H296" s="3">
        <v>-9.2661843838318346E-3</v>
      </c>
      <c r="I296" s="12"/>
      <c r="J296" s="12"/>
      <c r="K296" s="12"/>
      <c r="L296" s="12"/>
      <c r="M296" s="12"/>
      <c r="N296" s="12"/>
      <c r="O296" s="5"/>
      <c r="P296" s="5"/>
      <c r="Q296" s="5"/>
      <c r="R296" s="12"/>
      <c r="S296" s="12"/>
      <c r="T296" s="12"/>
      <c r="U296" s="12"/>
      <c r="V296" s="12"/>
      <c r="W296" s="12"/>
      <c r="X296" s="5"/>
      <c r="Y296" s="5"/>
    </row>
    <row r="297" spans="1:25">
      <c r="A297" s="1">
        <v>23</v>
      </c>
      <c r="B297" s="1" t="s">
        <v>122</v>
      </c>
      <c r="C297" s="7">
        <v>256</v>
      </c>
      <c r="D297" s="8">
        <v>0.2</v>
      </c>
      <c r="E297" s="9">
        <v>0</v>
      </c>
      <c r="F297" s="2">
        <v>-8.5248896331252858E-4</v>
      </c>
      <c r="G297" s="4">
        <v>128</v>
      </c>
      <c r="H297" s="3">
        <v>-6.6600700258791293E-3</v>
      </c>
      <c r="I297" s="12"/>
      <c r="J297" s="12"/>
      <c r="K297" s="12"/>
      <c r="L297" s="12"/>
      <c r="M297" s="12"/>
      <c r="N297" s="12"/>
      <c r="O297" s="5"/>
      <c r="P297" s="5"/>
      <c r="Q297" s="5"/>
      <c r="R297" s="12"/>
      <c r="S297" s="12"/>
      <c r="T297" s="12"/>
      <c r="U297" s="12"/>
      <c r="V297" s="12"/>
      <c r="W297" s="12"/>
      <c r="X297" s="5"/>
      <c r="Y297" s="5"/>
    </row>
    <row r="298" spans="1:25">
      <c r="A298" s="1">
        <v>24</v>
      </c>
      <c r="B298" s="1" t="s">
        <v>123</v>
      </c>
      <c r="C298" s="7">
        <v>559</v>
      </c>
      <c r="D298" s="8">
        <v>0.2</v>
      </c>
      <c r="E298" s="9">
        <v>0</v>
      </c>
      <c r="F298" s="2">
        <v>-8.5248896331252847E-4</v>
      </c>
      <c r="G298" s="4">
        <v>105</v>
      </c>
      <c r="H298" s="3">
        <v>-8.1189425077383675E-3</v>
      </c>
      <c r="I298" s="12"/>
      <c r="J298" s="12"/>
      <c r="K298" s="12"/>
      <c r="L298" s="12"/>
      <c r="M298" s="12"/>
      <c r="N298" s="12"/>
      <c r="O298" s="5"/>
      <c r="P298" s="5"/>
      <c r="Q298" s="5"/>
      <c r="R298" s="12"/>
      <c r="S298" s="12"/>
      <c r="T298" s="12"/>
      <c r="U298" s="12"/>
      <c r="V298" s="12"/>
      <c r="W298" s="12"/>
      <c r="X298" s="5"/>
      <c r="Y298" s="5"/>
    </row>
    <row r="299" spans="1:25">
      <c r="A299" s="1">
        <v>25</v>
      </c>
      <c r="B299" s="1" t="s">
        <v>124</v>
      </c>
      <c r="C299" s="7">
        <v>418</v>
      </c>
      <c r="D299" s="8">
        <v>0.2</v>
      </c>
      <c r="E299" s="9">
        <v>0</v>
      </c>
      <c r="F299" s="2">
        <v>-8.5248896331252858E-4</v>
      </c>
      <c r="G299" s="4">
        <v>130</v>
      </c>
      <c r="H299" s="3">
        <v>-6.5576074100963735E-3</v>
      </c>
      <c r="I299" s="12"/>
      <c r="J299" s="12"/>
      <c r="K299" s="12"/>
      <c r="L299" s="12"/>
      <c r="M299" s="12"/>
      <c r="N299" s="12"/>
      <c r="O299" s="5"/>
      <c r="P299" s="5"/>
      <c r="Q299" s="5"/>
      <c r="R299" s="12"/>
      <c r="S299" s="12"/>
      <c r="T299" s="12"/>
      <c r="U299" s="12"/>
      <c r="V299" s="12"/>
      <c r="W299" s="12"/>
      <c r="X299" s="5"/>
      <c r="Y299" s="5"/>
    </row>
    <row r="300" spans="1:25">
      <c r="A300" s="1">
        <v>26</v>
      </c>
      <c r="B300" s="1" t="s">
        <v>125</v>
      </c>
      <c r="C300" s="7">
        <v>775</v>
      </c>
      <c r="D300" s="8">
        <v>0.2</v>
      </c>
      <c r="E300" s="9">
        <v>0</v>
      </c>
      <c r="F300" s="2">
        <v>-8.5248896331252869E-4</v>
      </c>
      <c r="G300" s="4">
        <v>115</v>
      </c>
      <c r="H300" s="3">
        <v>-7.4129475070654665E-3</v>
      </c>
      <c r="I300" s="12"/>
      <c r="J300" s="12"/>
      <c r="K300" s="12"/>
      <c r="L300" s="12"/>
      <c r="M300" s="12"/>
      <c r="N300" s="12"/>
      <c r="O300" s="5"/>
      <c r="P300" s="5"/>
      <c r="Q300" s="5"/>
      <c r="R300" s="12"/>
      <c r="S300" s="12"/>
      <c r="T300" s="12"/>
      <c r="U300" s="12"/>
      <c r="V300" s="12"/>
      <c r="W300" s="12"/>
      <c r="X300" s="5"/>
      <c r="Y300" s="5"/>
    </row>
    <row r="301" spans="1:25">
      <c r="A301" s="1">
        <v>27</v>
      </c>
      <c r="B301" s="1" t="s">
        <v>126</v>
      </c>
      <c r="C301" s="7">
        <v>489</v>
      </c>
      <c r="D301" s="8">
        <v>0.2</v>
      </c>
      <c r="E301" s="9">
        <v>0</v>
      </c>
      <c r="F301" s="2">
        <v>-8.5248896331252869E-4</v>
      </c>
      <c r="G301" s="4">
        <v>104</v>
      </c>
      <c r="H301" s="3">
        <v>-8.1970092626204687E-3</v>
      </c>
      <c r="I301" s="12"/>
      <c r="J301" s="12"/>
      <c r="K301" s="12"/>
      <c r="L301" s="12"/>
      <c r="M301" s="12"/>
      <c r="N301" s="12"/>
      <c r="O301" s="5"/>
      <c r="P301" s="5"/>
      <c r="Q301" s="5"/>
      <c r="R301" s="12"/>
      <c r="S301" s="12"/>
      <c r="T301" s="12"/>
      <c r="U301" s="12"/>
      <c r="V301" s="12"/>
      <c r="W301" s="12"/>
      <c r="X301" s="5"/>
      <c r="Y301" s="5"/>
    </row>
    <row r="302" spans="1:25">
      <c r="A302" s="1">
        <v>28</v>
      </c>
      <c r="B302" s="1" t="s">
        <v>127</v>
      </c>
      <c r="C302" s="7">
        <v>299</v>
      </c>
      <c r="D302" s="8">
        <v>0.2</v>
      </c>
      <c r="E302" s="9">
        <v>0</v>
      </c>
      <c r="F302" s="2">
        <v>-8.5248896331252858E-4</v>
      </c>
      <c r="G302" s="4">
        <v>105</v>
      </c>
      <c r="H302" s="3">
        <v>-8.1189425077383675E-3</v>
      </c>
      <c r="I302" s="12"/>
      <c r="J302" s="12"/>
      <c r="K302" s="12"/>
      <c r="L302" s="12"/>
      <c r="M302" s="12"/>
      <c r="N302" s="12"/>
      <c r="O302" s="5"/>
      <c r="P302" s="5"/>
      <c r="Q302" s="5"/>
      <c r="R302" s="12"/>
      <c r="S302" s="12"/>
      <c r="T302" s="12"/>
      <c r="U302" s="12"/>
      <c r="V302" s="12"/>
      <c r="W302" s="12"/>
      <c r="X302" s="5"/>
      <c r="Y302" s="5"/>
    </row>
    <row r="303" spans="1:25">
      <c r="A303" s="1">
        <v>29</v>
      </c>
      <c r="B303" s="1" t="s">
        <v>128</v>
      </c>
      <c r="C303" s="7">
        <v>441</v>
      </c>
      <c r="D303" s="8">
        <v>0.2</v>
      </c>
      <c r="E303" s="9">
        <v>0</v>
      </c>
      <c r="F303" s="2">
        <v>-8.5248896331252858E-4</v>
      </c>
      <c r="G303" s="4">
        <v>95</v>
      </c>
      <c r="H303" s="3">
        <v>-8.973568034868722E-3</v>
      </c>
      <c r="I303" s="12"/>
      <c r="J303" s="12"/>
      <c r="K303" s="12"/>
      <c r="L303" s="12"/>
      <c r="M303" s="12"/>
      <c r="N303" s="12"/>
      <c r="O303" s="5"/>
      <c r="P303" s="5"/>
      <c r="Q303" s="5"/>
      <c r="R303" s="12"/>
      <c r="S303" s="12"/>
      <c r="T303" s="12"/>
      <c r="U303" s="12"/>
      <c r="V303" s="12"/>
      <c r="W303" s="12"/>
      <c r="X303" s="5"/>
      <c r="Y303" s="5"/>
    </row>
    <row r="304" spans="1:25">
      <c r="A304" s="1">
        <v>30</v>
      </c>
      <c r="B304" s="1" t="s">
        <v>129</v>
      </c>
      <c r="C304" s="7">
        <v>638</v>
      </c>
      <c r="D304" s="8">
        <v>0.2</v>
      </c>
      <c r="E304" s="9">
        <v>0</v>
      </c>
      <c r="F304" s="2">
        <v>-8.5248896331252858E-4</v>
      </c>
      <c r="G304" s="4">
        <v>115</v>
      </c>
      <c r="H304" s="3">
        <v>-7.4129475070654656E-3</v>
      </c>
      <c r="I304" s="12"/>
      <c r="J304" s="12"/>
      <c r="K304" s="12"/>
      <c r="L304" s="12"/>
      <c r="M304" s="12"/>
      <c r="N304" s="12"/>
      <c r="O304" s="5"/>
      <c r="P304" s="5"/>
      <c r="Q304" s="5"/>
      <c r="R304" s="12"/>
      <c r="S304" s="12"/>
      <c r="T304" s="12"/>
      <c r="U304" s="12"/>
      <c r="V304" s="12"/>
      <c r="W304" s="12"/>
      <c r="X304" s="5"/>
      <c r="Y304" s="5"/>
    </row>
    <row r="305" spans="1:8">
      <c r="A305" s="11"/>
      <c r="B305" s="11" t="s">
        <v>95</v>
      </c>
      <c r="C305" s="14">
        <v>13138</v>
      </c>
      <c r="D305" s="15"/>
      <c r="E305" s="16">
        <v>56</v>
      </c>
      <c r="F305" s="17">
        <v>4.2624448165626428E-3</v>
      </c>
      <c r="G305" s="18"/>
      <c r="H305" s="19"/>
    </row>
    <row r="306" spans="1:8">
      <c r="A306" s="11"/>
      <c r="B306" s="11"/>
      <c r="C306" s="12"/>
      <c r="D306" s="12"/>
      <c r="E306" s="12"/>
      <c r="F306" s="12"/>
      <c r="G306" s="12"/>
      <c r="H306" s="12"/>
    </row>
    <row r="307" spans="1:8">
      <c r="A307" s="1"/>
      <c r="B307" s="1"/>
      <c r="C307" s="1" t="s">
        <v>11</v>
      </c>
      <c r="D307" s="1"/>
      <c r="E307" s="1" t="s">
        <v>12</v>
      </c>
      <c r="F307" s="1"/>
      <c r="G307" s="1"/>
      <c r="H307" s="1" t="s">
        <v>314</v>
      </c>
    </row>
    <row r="308" spans="1:8">
      <c r="A308" s="1" t="s">
        <v>304</v>
      </c>
      <c r="B308" s="1" t="s">
        <v>305</v>
      </c>
      <c r="C308" s="1" t="s">
        <v>56</v>
      </c>
      <c r="D308" s="1" t="s">
        <v>4</v>
      </c>
      <c r="E308" s="1" t="s">
        <v>9</v>
      </c>
      <c r="F308" s="1" t="s">
        <v>4</v>
      </c>
      <c r="G308" s="6" t="s">
        <v>306</v>
      </c>
      <c r="H308" s="6" t="s">
        <v>307</v>
      </c>
    </row>
    <row r="309" spans="1:8">
      <c r="A309" s="1">
        <v>1</v>
      </c>
      <c r="B309" s="1" t="s">
        <v>100</v>
      </c>
      <c r="C309" s="7">
        <v>4266</v>
      </c>
      <c r="D309" s="8">
        <v>0.21</v>
      </c>
      <c r="E309" s="9">
        <v>143</v>
      </c>
      <c r="F309" s="2">
        <v>6.9523448289616771E-3</v>
      </c>
      <c r="G309" s="4">
        <v>135</v>
      </c>
      <c r="H309" s="3">
        <v>5.1498850584901314E-2</v>
      </c>
    </row>
    <row r="310" spans="1:8">
      <c r="A310" s="1">
        <v>2</v>
      </c>
      <c r="B310" s="1" t="s">
        <v>101</v>
      </c>
      <c r="C310" s="7">
        <v>5493</v>
      </c>
      <c r="D310" s="8">
        <v>0.21</v>
      </c>
      <c r="E310" s="9">
        <v>147</v>
      </c>
      <c r="F310" s="2">
        <v>5.5328435227345717E-3</v>
      </c>
      <c r="G310" s="4">
        <v>121</v>
      </c>
      <c r="H310" s="3">
        <v>4.5725979526731998E-2</v>
      </c>
    </row>
    <row r="311" spans="1:8">
      <c r="A311" s="1">
        <v>3</v>
      </c>
      <c r="B311" s="1" t="s">
        <v>102</v>
      </c>
      <c r="C311" s="7">
        <v>4114</v>
      </c>
      <c r="D311" s="8">
        <v>0.21</v>
      </c>
      <c r="E311" s="9">
        <v>94</v>
      </c>
      <c r="F311" s="2">
        <v>4.7112135541202546E-3</v>
      </c>
      <c r="G311" s="4">
        <v>105</v>
      </c>
      <c r="H311" s="3">
        <v>4.4868700515430994E-2</v>
      </c>
    </row>
    <row r="312" spans="1:8">
      <c r="A312" s="1">
        <v>4</v>
      </c>
      <c r="B312" s="1" t="s">
        <v>103</v>
      </c>
      <c r="C312" s="7">
        <v>5574</v>
      </c>
      <c r="D312" s="8">
        <v>0.21</v>
      </c>
      <c r="E312" s="9">
        <v>153</v>
      </c>
      <c r="F312" s="2">
        <v>5.6772263236650839E-3</v>
      </c>
      <c r="G312" s="4">
        <v>112</v>
      </c>
      <c r="H312" s="3">
        <v>5.0689520747009678E-2</v>
      </c>
    </row>
    <row r="313" spans="1:8">
      <c r="A313" s="1">
        <v>5</v>
      </c>
      <c r="B313" s="1" t="s">
        <v>104</v>
      </c>
      <c r="C313" s="7">
        <v>4003</v>
      </c>
      <c r="D313" s="8">
        <v>0.21</v>
      </c>
      <c r="E313" s="9">
        <v>99</v>
      </c>
      <c r="F313" s="2">
        <v>5.1065684720591701E-3</v>
      </c>
      <c r="G313" s="4">
        <v>95</v>
      </c>
      <c r="H313" s="3">
        <v>5.3753352337464949E-2</v>
      </c>
    </row>
    <row r="314" spans="1:8">
      <c r="A314" s="1">
        <v>6</v>
      </c>
      <c r="B314" s="1" t="s">
        <v>105</v>
      </c>
      <c r="C314" s="7">
        <v>1747</v>
      </c>
      <c r="D314" s="8">
        <v>0.21</v>
      </c>
      <c r="E314" s="9">
        <v>70</v>
      </c>
      <c r="F314" s="2">
        <v>8.3273884037617964E-3</v>
      </c>
      <c r="G314" s="4">
        <v>104</v>
      </c>
      <c r="H314" s="3">
        <v>8.0071042343863433E-2</v>
      </c>
    </row>
    <row r="315" spans="1:8">
      <c r="A315" s="1">
        <v>7</v>
      </c>
      <c r="B315" s="1" t="s">
        <v>106</v>
      </c>
      <c r="C315" s="7">
        <v>5475</v>
      </c>
      <c r="D315" s="8">
        <v>0.21</v>
      </c>
      <c r="E315" s="9">
        <v>243</v>
      </c>
      <c r="F315" s="2">
        <v>9.2335116208619519E-3</v>
      </c>
      <c r="G315" s="4">
        <v>106</v>
      </c>
      <c r="H315" s="3">
        <v>8.7108600196810868E-2</v>
      </c>
    </row>
    <row r="316" spans="1:8">
      <c r="A316" s="1">
        <v>8</v>
      </c>
      <c r="B316" s="1" t="s">
        <v>107</v>
      </c>
      <c r="C316" s="7">
        <v>5359</v>
      </c>
      <c r="D316" s="8">
        <v>0.21</v>
      </c>
      <c r="E316" s="9">
        <v>198</v>
      </c>
      <c r="F316" s="2">
        <v>7.6718739201050642E-3</v>
      </c>
      <c r="G316" s="4">
        <v>123</v>
      </c>
      <c r="H316" s="3">
        <v>6.2372958700041163E-2</v>
      </c>
    </row>
    <row r="317" spans="1:8">
      <c r="A317" s="1">
        <v>9</v>
      </c>
      <c r="B317" s="1" t="s">
        <v>108</v>
      </c>
      <c r="C317" s="7">
        <v>4588</v>
      </c>
      <c r="D317" s="8">
        <v>0.21</v>
      </c>
      <c r="E317" s="9">
        <v>179</v>
      </c>
      <c r="F317" s="2">
        <v>8.1060761429624876E-3</v>
      </c>
      <c r="G317" s="4">
        <v>118</v>
      </c>
      <c r="H317" s="3">
        <v>6.8695560533580405E-2</v>
      </c>
    </row>
    <row r="318" spans="1:8">
      <c r="A318" s="1">
        <v>10</v>
      </c>
      <c r="B318" s="1" t="s">
        <v>109</v>
      </c>
      <c r="C318" s="7">
        <v>4999</v>
      </c>
      <c r="D318" s="8">
        <v>0.21</v>
      </c>
      <c r="E318" s="9">
        <v>213</v>
      </c>
      <c r="F318" s="2">
        <v>8.8607532335680545E-3</v>
      </c>
      <c r="G318" s="4">
        <v>112</v>
      </c>
      <c r="H318" s="3">
        <v>7.9113868156857628E-2</v>
      </c>
    </row>
    <row r="319" spans="1:8">
      <c r="A319" s="1">
        <v>11</v>
      </c>
      <c r="B319" s="1" t="s">
        <v>110</v>
      </c>
      <c r="C319" s="7">
        <v>3602</v>
      </c>
      <c r="D319" s="8">
        <v>0.21</v>
      </c>
      <c r="E319" s="9">
        <v>105</v>
      </c>
      <c r="F319" s="2">
        <v>6.0345627872611367E-3</v>
      </c>
      <c r="G319" s="4">
        <v>103</v>
      </c>
      <c r="H319" s="3">
        <v>5.8587988225836281E-2</v>
      </c>
    </row>
    <row r="320" spans="1:8">
      <c r="A320" s="1">
        <v>12</v>
      </c>
      <c r="B320" s="1" t="s">
        <v>111</v>
      </c>
      <c r="C320" s="7">
        <v>5105</v>
      </c>
      <c r="D320" s="8">
        <v>0.21</v>
      </c>
      <c r="E320" s="9">
        <v>131</v>
      </c>
      <c r="F320" s="2">
        <v>5.3017981516603899E-3</v>
      </c>
      <c r="G320" s="4">
        <v>94</v>
      </c>
      <c r="H320" s="3">
        <v>5.6402107996387126E-2</v>
      </c>
    </row>
    <row r="321" spans="1:8">
      <c r="A321" s="1">
        <v>13</v>
      </c>
      <c r="B321" s="1" t="s">
        <v>112</v>
      </c>
      <c r="C321" s="7">
        <v>652</v>
      </c>
      <c r="D321" s="8">
        <v>0.21</v>
      </c>
      <c r="E321" s="9">
        <v>26</v>
      </c>
      <c r="F321" s="2">
        <v>8.2871968044908283E-3</v>
      </c>
      <c r="G321" s="4">
        <v>125</v>
      </c>
      <c r="H321" s="3">
        <v>6.6297574435926626E-2</v>
      </c>
    </row>
    <row r="322" spans="1:8">
      <c r="A322" s="1">
        <v>14</v>
      </c>
      <c r="B322" s="1" t="s">
        <v>113</v>
      </c>
      <c r="C322" s="7">
        <v>4248</v>
      </c>
      <c r="D322" s="8">
        <v>0.21</v>
      </c>
      <c r="E322" s="9">
        <v>121</v>
      </c>
      <c r="F322" s="2">
        <v>5.8946020937355684E-3</v>
      </c>
      <c r="G322" s="4">
        <v>118</v>
      </c>
      <c r="H322" s="3">
        <v>4.995425503165736E-2</v>
      </c>
    </row>
    <row r="323" spans="1:8">
      <c r="A323" s="1">
        <v>15</v>
      </c>
      <c r="B323" s="1" t="s">
        <v>114</v>
      </c>
      <c r="C323" s="7">
        <v>4171</v>
      </c>
      <c r="D323" s="8">
        <v>0.21</v>
      </c>
      <c r="E323" s="9">
        <v>109</v>
      </c>
      <c r="F323" s="2">
        <v>5.4008562673610993E-3</v>
      </c>
      <c r="G323" s="4">
        <v>87</v>
      </c>
      <c r="H323" s="3">
        <v>6.2078807670817228E-2</v>
      </c>
    </row>
    <row r="324" spans="1:8">
      <c r="A324" s="1">
        <v>16</v>
      </c>
      <c r="B324" s="1" t="s">
        <v>115</v>
      </c>
      <c r="C324" s="7">
        <v>3974</v>
      </c>
      <c r="D324" s="8">
        <v>0.21</v>
      </c>
      <c r="E324" s="9">
        <v>253</v>
      </c>
      <c r="F324" s="2">
        <v>1.3282364782853251E-2</v>
      </c>
      <c r="G324" s="4">
        <v>104</v>
      </c>
      <c r="H324" s="3">
        <v>0.12771504598897357</v>
      </c>
    </row>
    <row r="325" spans="1:8">
      <c r="A325" s="1">
        <v>17</v>
      </c>
      <c r="B325" s="1" t="s">
        <v>116</v>
      </c>
      <c r="C325" s="7">
        <v>4873</v>
      </c>
      <c r="D325" s="8">
        <v>0.21</v>
      </c>
      <c r="E325" s="9">
        <v>786</v>
      </c>
      <c r="F325" s="2">
        <v>3.378532156607305E-2</v>
      </c>
      <c r="G325" s="4">
        <v>123</v>
      </c>
      <c r="H325" s="3">
        <v>0.27467741110628496</v>
      </c>
    </row>
    <row r="326" spans="1:8">
      <c r="A326" s="1">
        <v>18</v>
      </c>
      <c r="B326" s="1" t="s">
        <v>117</v>
      </c>
      <c r="C326" s="7">
        <v>3454</v>
      </c>
      <c r="D326" s="8">
        <v>0.21</v>
      </c>
      <c r="E326" s="9">
        <v>330</v>
      </c>
      <c r="F326" s="2">
        <v>1.9976657943172393E-2</v>
      </c>
      <c r="G326" s="4">
        <v>122</v>
      </c>
      <c r="H326" s="3">
        <v>0.16374309789485569</v>
      </c>
    </row>
    <row r="327" spans="1:8">
      <c r="A327" s="1">
        <v>19</v>
      </c>
      <c r="B327" s="1" t="s">
        <v>118</v>
      </c>
      <c r="C327" s="7">
        <v>5337</v>
      </c>
      <c r="D327" s="8">
        <v>0.21</v>
      </c>
      <c r="E327" s="9">
        <v>203</v>
      </c>
      <c r="F327" s="2">
        <v>7.900597177623871E-3</v>
      </c>
      <c r="G327" s="4">
        <v>85</v>
      </c>
      <c r="H327" s="3">
        <v>9.2948202089692594E-2</v>
      </c>
    </row>
    <row r="328" spans="1:8">
      <c r="A328" s="1">
        <v>20</v>
      </c>
      <c r="B328" s="1" t="s">
        <v>119</v>
      </c>
      <c r="C328" s="7">
        <v>2385</v>
      </c>
      <c r="D328" s="8">
        <v>0.2</v>
      </c>
      <c r="E328" s="9">
        <v>171</v>
      </c>
      <c r="F328" s="2">
        <v>1.4256730904039411E-2</v>
      </c>
      <c r="G328" s="4">
        <v>126</v>
      </c>
      <c r="H328" s="3">
        <v>0.11314865796856675</v>
      </c>
    </row>
    <row r="329" spans="1:8">
      <c r="A329" s="1">
        <v>21</v>
      </c>
      <c r="B329" s="1" t="s">
        <v>120</v>
      </c>
      <c r="C329" s="7">
        <v>4348</v>
      </c>
      <c r="D329" s="8">
        <v>0.2</v>
      </c>
      <c r="E329" s="9">
        <v>117</v>
      </c>
      <c r="F329" s="2">
        <v>5.2988929911408304E-3</v>
      </c>
      <c r="G329" s="4">
        <v>120</v>
      </c>
      <c r="H329" s="3">
        <v>4.4157441592840255E-2</v>
      </c>
    </row>
    <row r="330" spans="1:8">
      <c r="A330" s="1">
        <v>22</v>
      </c>
      <c r="B330" s="1" t="s">
        <v>121</v>
      </c>
      <c r="C330" s="7">
        <v>3915</v>
      </c>
      <c r="D330" s="8">
        <v>0.2</v>
      </c>
      <c r="E330" s="9">
        <v>90</v>
      </c>
      <c r="F330" s="2">
        <v>4.5148094119552623E-3</v>
      </c>
      <c r="G330" s="4">
        <v>92</v>
      </c>
      <c r="H330" s="3">
        <v>4.9074015347339801E-2</v>
      </c>
    </row>
    <row r="331" spans="1:8">
      <c r="A331" s="1">
        <v>23</v>
      </c>
      <c r="B331" s="1" t="s">
        <v>122</v>
      </c>
      <c r="C331" s="7">
        <v>3398</v>
      </c>
      <c r="D331" s="8">
        <v>0.2</v>
      </c>
      <c r="E331" s="9">
        <v>112</v>
      </c>
      <c r="F331" s="2">
        <v>6.5092212701815342E-3</v>
      </c>
      <c r="G331" s="4">
        <v>128</v>
      </c>
      <c r="H331" s="3">
        <v>5.0853291173293236E-2</v>
      </c>
    </row>
    <row r="332" spans="1:8">
      <c r="A332" s="1">
        <v>24</v>
      </c>
      <c r="B332" s="1" t="s">
        <v>123</v>
      </c>
      <c r="C332" s="7">
        <v>5458</v>
      </c>
      <c r="D332" s="8">
        <v>0.2</v>
      </c>
      <c r="E332" s="9">
        <v>118</v>
      </c>
      <c r="F332" s="2">
        <v>4.2410364413500556E-3</v>
      </c>
      <c r="G332" s="4">
        <v>105</v>
      </c>
      <c r="H332" s="3">
        <v>4.0390823250952904E-2</v>
      </c>
    </row>
    <row r="333" spans="1:8">
      <c r="A333" s="1">
        <v>25</v>
      </c>
      <c r="B333" s="1" t="s">
        <v>124</v>
      </c>
      <c r="C333" s="7">
        <v>3249</v>
      </c>
      <c r="D333" s="8">
        <v>0.2</v>
      </c>
      <c r="E333" s="9">
        <v>105</v>
      </c>
      <c r="F333" s="2">
        <v>6.3806355016804827E-3</v>
      </c>
      <c r="G333" s="4">
        <v>130</v>
      </c>
      <c r="H333" s="3">
        <v>4.9081811551388327E-2</v>
      </c>
    </row>
    <row r="334" spans="1:8">
      <c r="A334" s="1">
        <v>26</v>
      </c>
      <c r="B334" s="1" t="s">
        <v>125</v>
      </c>
      <c r="C334" s="7">
        <v>4751</v>
      </c>
      <c r="D334" s="8">
        <v>0.2</v>
      </c>
      <c r="E334" s="9">
        <v>206</v>
      </c>
      <c r="F334" s="2">
        <v>8.5889668186234294E-3</v>
      </c>
      <c r="G334" s="4">
        <v>115</v>
      </c>
      <c r="H334" s="3">
        <v>7.4686667988029823E-2</v>
      </c>
    </row>
    <row r="335" spans="1:8">
      <c r="A335" s="1">
        <v>27</v>
      </c>
      <c r="B335" s="1" t="s">
        <v>126</v>
      </c>
      <c r="C335" s="7">
        <v>5202</v>
      </c>
      <c r="D335" s="8">
        <v>0.2</v>
      </c>
      <c r="E335" s="9">
        <v>196</v>
      </c>
      <c r="F335" s="2">
        <v>7.4526715074357793E-3</v>
      </c>
      <c r="G335" s="4">
        <v>104</v>
      </c>
      <c r="H335" s="3">
        <v>7.1660302956113267E-2</v>
      </c>
    </row>
    <row r="336" spans="1:8">
      <c r="A336" s="1">
        <v>28</v>
      </c>
      <c r="B336" s="1" t="s">
        <v>127</v>
      </c>
      <c r="C336" s="7">
        <v>3010</v>
      </c>
      <c r="D336" s="8">
        <v>0.2</v>
      </c>
      <c r="E336" s="9">
        <v>138</v>
      </c>
      <c r="F336" s="2">
        <v>9.0865434784768197E-3</v>
      </c>
      <c r="G336" s="4">
        <v>105</v>
      </c>
      <c r="H336" s="3">
        <v>8.6538509318826853E-2</v>
      </c>
    </row>
    <row r="337" spans="1:8">
      <c r="A337" s="1">
        <v>29</v>
      </c>
      <c r="B337" s="1" t="s">
        <v>128</v>
      </c>
      <c r="C337" s="7">
        <v>5246</v>
      </c>
      <c r="D337" s="8">
        <v>0.2</v>
      </c>
      <c r="E337" s="9">
        <v>189</v>
      </c>
      <c r="F337" s="2">
        <v>7.1225981595944045E-3</v>
      </c>
      <c r="G337" s="4">
        <v>95</v>
      </c>
      <c r="H337" s="3">
        <v>7.4974717469414795E-2</v>
      </c>
    </row>
    <row r="338" spans="1:8">
      <c r="A338" s="1">
        <v>30</v>
      </c>
      <c r="B338" s="1" t="s">
        <v>129</v>
      </c>
      <c r="C338" s="7">
        <v>5162</v>
      </c>
      <c r="D338" s="8">
        <v>0.2</v>
      </c>
      <c r="E338" s="9">
        <v>302</v>
      </c>
      <c r="F338" s="2">
        <v>1.1617999389999948E-2</v>
      </c>
      <c r="G338" s="4">
        <v>115</v>
      </c>
      <c r="H338" s="3">
        <v>0.10102608165217346</v>
      </c>
    </row>
    <row r="339" spans="1:8">
      <c r="B339" t="s">
        <v>95</v>
      </c>
      <c r="C339" s="14">
        <v>67558</v>
      </c>
      <c r="D339" s="15"/>
      <c r="E339" s="16">
        <v>28</v>
      </c>
      <c r="F339" s="17">
        <v>4.1445868735012878E-4</v>
      </c>
      <c r="G339" s="18"/>
      <c r="H339" s="19"/>
    </row>
  </sheetData>
  <phoneticPr fontId="1"/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93"/>
  <sheetViews>
    <sheetView topLeftCell="A16" zoomScale="70" zoomScaleNormal="70" workbookViewId="0">
      <selection activeCell="R51" sqref="R51"/>
    </sheetView>
  </sheetViews>
  <sheetFormatPr defaultColWidth="6.625" defaultRowHeight="17.25"/>
  <cols>
    <col min="1" max="3" width="6.625" style="33"/>
    <col min="4" max="7" width="6.625" style="31"/>
    <col min="8" max="10" width="6.625" style="33"/>
    <col min="11" max="14" width="6.625" style="31"/>
    <col min="15" max="17" width="6.625" style="33"/>
    <col min="18" max="21" width="6.625" style="31"/>
    <col min="22" max="24" width="6.625" style="33"/>
    <col min="25" max="28" width="6.625" style="31"/>
    <col min="29" max="31" width="6.625" style="33"/>
    <col min="32" max="35" width="6.625" style="31"/>
    <col min="36" max="38" width="6.625" style="33"/>
    <col min="39" max="42" width="6.625" style="31"/>
    <col min="43" max="45" width="6.625" style="33"/>
    <col min="46" max="49" width="6.625" style="31"/>
    <col min="50" max="52" width="6.625" style="33"/>
    <col min="53" max="56" width="6.625" style="31"/>
    <col min="57" max="59" width="6.625" style="33"/>
    <col min="60" max="63" width="6.625" style="31"/>
    <col min="64" max="66" width="6.625" style="33"/>
    <col min="67" max="70" width="6.625" style="31"/>
    <col min="71" max="73" width="6.625" style="33"/>
    <col min="74" max="77" width="6.625" style="31"/>
    <col min="78" max="80" width="6.625" style="33"/>
    <col min="81" max="83" width="6.625" style="31"/>
    <col min="84" max="16384" width="6.625" style="32"/>
  </cols>
  <sheetData>
    <row r="1" spans="1:80">
      <c r="A1" s="33" t="s">
        <v>155</v>
      </c>
      <c r="C1" s="33" t="s">
        <v>140</v>
      </c>
      <c r="H1" s="33" t="s">
        <v>147</v>
      </c>
      <c r="J1" s="33" t="s">
        <v>148</v>
      </c>
      <c r="O1" s="33" t="s">
        <v>155</v>
      </c>
      <c r="Q1" s="33" t="s">
        <v>156</v>
      </c>
      <c r="V1" s="33" t="s">
        <v>155</v>
      </c>
      <c r="X1" s="33" t="s">
        <v>161</v>
      </c>
      <c r="AC1" s="33" t="s">
        <v>155</v>
      </c>
      <c r="AE1" s="33" t="s">
        <v>140</v>
      </c>
      <c r="AJ1" s="33" t="s">
        <v>155</v>
      </c>
      <c r="AL1" s="33" t="s">
        <v>236</v>
      </c>
      <c r="AQ1" s="33" t="s">
        <v>155</v>
      </c>
      <c r="AS1" s="33" t="s">
        <v>140</v>
      </c>
      <c r="AX1" s="33" t="s">
        <v>155</v>
      </c>
      <c r="AZ1" s="33" t="s">
        <v>241</v>
      </c>
      <c r="BE1" s="33" t="s">
        <v>155</v>
      </c>
      <c r="BG1" s="33" t="s">
        <v>140</v>
      </c>
      <c r="BL1" s="33" t="s">
        <v>155</v>
      </c>
      <c r="BN1" s="33" t="s">
        <v>140</v>
      </c>
      <c r="BS1" s="33" t="s">
        <v>155</v>
      </c>
      <c r="BU1" s="33" t="s">
        <v>250</v>
      </c>
      <c r="BZ1" s="33" t="s">
        <v>155</v>
      </c>
      <c r="CB1" s="33" t="s">
        <v>140</v>
      </c>
    </row>
    <row r="2" spans="1:80" ht="17.25" customHeight="1">
      <c r="A2" s="39" t="s">
        <v>141</v>
      </c>
      <c r="B2" s="33">
        <v>0</v>
      </c>
      <c r="C2" s="33">
        <v>21.31</v>
      </c>
      <c r="H2" s="39" t="s">
        <v>149</v>
      </c>
      <c r="I2" s="33">
        <v>0</v>
      </c>
      <c r="J2" s="33">
        <v>21.31</v>
      </c>
      <c r="O2" s="39" t="s">
        <v>157</v>
      </c>
      <c r="P2" s="33">
        <v>0</v>
      </c>
      <c r="Q2" s="33">
        <v>21.31</v>
      </c>
      <c r="V2" s="39" t="s">
        <v>162</v>
      </c>
      <c r="W2" s="33">
        <v>0</v>
      </c>
      <c r="X2" s="33">
        <v>21.31</v>
      </c>
      <c r="AC2" s="39" t="s">
        <v>141</v>
      </c>
      <c r="AD2" s="33">
        <v>0</v>
      </c>
      <c r="AE2" s="33">
        <v>21.31</v>
      </c>
      <c r="AJ2" s="39" t="s">
        <v>237</v>
      </c>
      <c r="AK2" s="33">
        <v>0</v>
      </c>
      <c r="AL2" s="33">
        <v>21.31</v>
      </c>
      <c r="AQ2" s="39" t="s">
        <v>141</v>
      </c>
      <c r="AR2" s="33">
        <v>0</v>
      </c>
      <c r="AS2" s="33">
        <v>21.31</v>
      </c>
      <c r="AX2" s="39" t="s">
        <v>242</v>
      </c>
      <c r="AY2" s="33">
        <v>0</v>
      </c>
      <c r="AZ2" s="33">
        <v>21.31</v>
      </c>
      <c r="BE2" s="39" t="s">
        <v>141</v>
      </c>
      <c r="BF2" s="33">
        <v>0</v>
      </c>
      <c r="BG2" s="33">
        <v>21.31</v>
      </c>
      <c r="BL2" s="39" t="s">
        <v>141</v>
      </c>
      <c r="BM2" s="33">
        <v>0</v>
      </c>
      <c r="BN2" s="33">
        <v>21.31</v>
      </c>
      <c r="BS2" s="39" t="s">
        <v>251</v>
      </c>
      <c r="BT2" s="33">
        <v>0</v>
      </c>
      <c r="BU2" s="33">
        <v>21.31</v>
      </c>
      <c r="BZ2" s="39" t="s">
        <v>141</v>
      </c>
      <c r="CA2" s="33">
        <v>0</v>
      </c>
      <c r="CB2" s="33">
        <v>21.31</v>
      </c>
    </row>
    <row r="3" spans="1:80">
      <c r="A3" s="39"/>
      <c r="B3" s="33">
        <v>0</v>
      </c>
      <c r="C3" s="33">
        <v>22.01</v>
      </c>
      <c r="H3" s="39"/>
      <c r="I3" s="33">
        <v>0</v>
      </c>
      <c r="J3" s="33">
        <v>22.01</v>
      </c>
      <c r="O3" s="39"/>
      <c r="P3" s="33">
        <v>0</v>
      </c>
      <c r="Q3" s="33">
        <v>22.01</v>
      </c>
      <c r="V3" s="39"/>
      <c r="W3" s="33">
        <v>0</v>
      </c>
      <c r="X3" s="33">
        <v>22.01</v>
      </c>
      <c r="AC3" s="39"/>
      <c r="AD3" s="33">
        <v>0</v>
      </c>
      <c r="AE3" s="33">
        <v>22.01</v>
      </c>
      <c r="AJ3" s="39"/>
      <c r="AK3" s="33">
        <v>0</v>
      </c>
      <c r="AL3" s="33">
        <v>22.01</v>
      </c>
      <c r="AQ3" s="39"/>
      <c r="AR3" s="33">
        <v>0</v>
      </c>
      <c r="AS3" s="33">
        <v>22.01</v>
      </c>
      <c r="AX3" s="39"/>
      <c r="AY3" s="33">
        <v>0</v>
      </c>
      <c r="AZ3" s="33">
        <v>22.01</v>
      </c>
      <c r="BE3" s="39"/>
      <c r="BF3" s="33">
        <v>0</v>
      </c>
      <c r="BG3" s="33">
        <v>22.01</v>
      </c>
      <c r="BL3" s="39"/>
      <c r="BM3" s="33">
        <v>0</v>
      </c>
      <c r="BN3" s="33">
        <v>22.01</v>
      </c>
      <c r="BS3" s="39"/>
      <c r="BT3" s="33">
        <v>0</v>
      </c>
      <c r="BU3" s="33">
        <v>22.01</v>
      </c>
      <c r="BZ3" s="39"/>
      <c r="CA3" s="33">
        <v>0</v>
      </c>
      <c r="CB3" s="33">
        <v>22.01</v>
      </c>
    </row>
    <row r="4" spans="1:80">
      <c r="A4" s="39"/>
      <c r="B4" s="33">
        <v>0</v>
      </c>
      <c r="C4" s="33">
        <v>21.57</v>
      </c>
      <c r="H4" s="39"/>
      <c r="I4" s="33">
        <v>0</v>
      </c>
      <c r="J4" s="33">
        <v>21.57</v>
      </c>
      <c r="O4" s="39"/>
      <c r="P4" s="33">
        <v>0</v>
      </c>
      <c r="Q4" s="33">
        <v>21.57</v>
      </c>
      <c r="V4" s="39"/>
      <c r="W4" s="33">
        <v>0</v>
      </c>
      <c r="X4" s="33">
        <v>21.57</v>
      </c>
      <c r="AC4" s="39"/>
      <c r="AD4" s="33">
        <v>0</v>
      </c>
      <c r="AE4" s="33">
        <v>21.57</v>
      </c>
      <c r="AJ4" s="39"/>
      <c r="AK4" s="33">
        <v>0</v>
      </c>
      <c r="AL4" s="33">
        <v>21.57</v>
      </c>
      <c r="AQ4" s="39"/>
      <c r="AR4" s="33">
        <v>0</v>
      </c>
      <c r="AS4" s="33">
        <v>21.57</v>
      </c>
      <c r="AX4" s="39"/>
      <c r="AY4" s="33">
        <v>0</v>
      </c>
      <c r="AZ4" s="33">
        <v>21.57</v>
      </c>
      <c r="BE4" s="39"/>
      <c r="BF4" s="33">
        <v>0</v>
      </c>
      <c r="BG4" s="33">
        <v>21.57</v>
      </c>
      <c r="BL4" s="39"/>
      <c r="BM4" s="33">
        <v>0</v>
      </c>
      <c r="BN4" s="33">
        <v>21.57</v>
      </c>
      <c r="BS4" s="39"/>
      <c r="BT4" s="33">
        <v>0</v>
      </c>
      <c r="BU4" s="33">
        <v>21.57</v>
      </c>
      <c r="BZ4" s="39"/>
      <c r="CA4" s="33">
        <v>0</v>
      </c>
      <c r="CB4" s="33">
        <v>21.57</v>
      </c>
    </row>
    <row r="5" spans="1:80">
      <c r="A5" s="39"/>
      <c r="B5" s="33">
        <v>3</v>
      </c>
      <c r="C5" s="33">
        <v>20.59</v>
      </c>
      <c r="H5" s="39"/>
      <c r="I5" s="33">
        <v>3</v>
      </c>
      <c r="J5" s="33">
        <v>20.59</v>
      </c>
      <c r="O5" s="39"/>
      <c r="P5" s="33">
        <v>3</v>
      </c>
      <c r="Q5" s="33">
        <v>20.59</v>
      </c>
      <c r="V5" s="39"/>
      <c r="W5" s="33">
        <v>3</v>
      </c>
      <c r="X5" s="33">
        <v>20.59</v>
      </c>
      <c r="AC5" s="39"/>
      <c r="AD5" s="33">
        <v>3</v>
      </c>
      <c r="AE5" s="33">
        <v>20.59</v>
      </c>
      <c r="AJ5" s="39"/>
      <c r="AK5" s="33">
        <v>3</v>
      </c>
      <c r="AL5" s="33">
        <v>20.59</v>
      </c>
      <c r="AQ5" s="39"/>
      <c r="AR5" s="33">
        <v>3</v>
      </c>
      <c r="AS5" s="33">
        <v>20.59</v>
      </c>
      <c r="AX5" s="39"/>
      <c r="AY5" s="33">
        <v>3</v>
      </c>
      <c r="AZ5" s="33">
        <v>20.59</v>
      </c>
      <c r="BE5" s="39"/>
      <c r="BF5" s="33">
        <v>3</v>
      </c>
      <c r="BG5" s="33">
        <v>20.59</v>
      </c>
      <c r="BL5" s="39"/>
      <c r="BM5" s="33">
        <v>3</v>
      </c>
      <c r="BN5" s="33">
        <v>20.59</v>
      </c>
      <c r="BS5" s="39"/>
      <c r="BT5" s="33">
        <v>3</v>
      </c>
      <c r="BU5" s="33">
        <v>20.59</v>
      </c>
      <c r="BZ5" s="39"/>
      <c r="CA5" s="33">
        <v>3</v>
      </c>
      <c r="CB5" s="33">
        <v>20.59</v>
      </c>
    </row>
    <row r="6" spans="1:80">
      <c r="A6" s="39"/>
      <c r="B6" s="33">
        <v>3</v>
      </c>
      <c r="C6" s="33">
        <v>19.78</v>
      </c>
      <c r="H6" s="39"/>
      <c r="I6" s="33">
        <v>3</v>
      </c>
      <c r="J6" s="33">
        <v>19.78</v>
      </c>
      <c r="O6" s="39"/>
      <c r="P6" s="33">
        <v>3</v>
      </c>
      <c r="Q6" s="33">
        <v>19.78</v>
      </c>
      <c r="V6" s="39"/>
      <c r="W6" s="33">
        <v>3</v>
      </c>
      <c r="X6" s="33">
        <v>19.78</v>
      </c>
      <c r="AC6" s="39"/>
      <c r="AD6" s="33">
        <v>3</v>
      </c>
      <c r="AE6" s="33">
        <v>19.78</v>
      </c>
      <c r="AJ6" s="39"/>
      <c r="AK6" s="33">
        <v>3</v>
      </c>
      <c r="AL6" s="33">
        <v>19.78</v>
      </c>
      <c r="AQ6" s="39"/>
      <c r="AR6" s="33">
        <v>3</v>
      </c>
      <c r="AS6" s="33">
        <v>19.78</v>
      </c>
      <c r="AX6" s="39"/>
      <c r="AY6" s="33">
        <v>3</v>
      </c>
      <c r="AZ6" s="33">
        <v>19.78</v>
      </c>
      <c r="BE6" s="39"/>
      <c r="BF6" s="33">
        <v>3</v>
      </c>
      <c r="BG6" s="33">
        <v>19.78</v>
      </c>
      <c r="BL6" s="39"/>
      <c r="BM6" s="33">
        <v>3</v>
      </c>
      <c r="BN6" s="33">
        <v>19.78</v>
      </c>
      <c r="BS6" s="39"/>
      <c r="BT6" s="33">
        <v>3</v>
      </c>
      <c r="BU6" s="33">
        <v>19.78</v>
      </c>
      <c r="BZ6" s="39"/>
      <c r="CA6" s="33">
        <v>3</v>
      </c>
      <c r="CB6" s="33">
        <v>19.78</v>
      </c>
    </row>
    <row r="7" spans="1:80">
      <c r="A7" s="39"/>
      <c r="B7" s="33">
        <v>3</v>
      </c>
      <c r="C7" s="33">
        <v>20.29</v>
      </c>
      <c r="H7" s="39"/>
      <c r="I7" s="33">
        <v>3</v>
      </c>
      <c r="J7" s="33">
        <v>20.29</v>
      </c>
      <c r="O7" s="39"/>
      <c r="P7" s="33">
        <v>3</v>
      </c>
      <c r="Q7" s="33">
        <v>20.29</v>
      </c>
      <c r="V7" s="39"/>
      <c r="W7" s="33">
        <v>3</v>
      </c>
      <c r="X7" s="33">
        <v>20.29</v>
      </c>
      <c r="AC7" s="39"/>
      <c r="AD7" s="33">
        <v>3</v>
      </c>
      <c r="AE7" s="33">
        <v>20.29</v>
      </c>
      <c r="AJ7" s="39"/>
      <c r="AK7" s="33">
        <v>3</v>
      </c>
      <c r="AL7" s="33">
        <v>20.29</v>
      </c>
      <c r="AQ7" s="39"/>
      <c r="AR7" s="33">
        <v>3</v>
      </c>
      <c r="AS7" s="33">
        <v>20.29</v>
      </c>
      <c r="AX7" s="39"/>
      <c r="AY7" s="33">
        <v>3</v>
      </c>
      <c r="AZ7" s="33">
        <v>20.29</v>
      </c>
      <c r="BE7" s="39"/>
      <c r="BF7" s="33">
        <v>3</v>
      </c>
      <c r="BG7" s="33">
        <v>20.29</v>
      </c>
      <c r="BL7" s="39"/>
      <c r="BM7" s="33">
        <v>3</v>
      </c>
      <c r="BN7" s="33">
        <v>20.29</v>
      </c>
      <c r="BS7" s="39"/>
      <c r="BT7" s="33">
        <v>3</v>
      </c>
      <c r="BU7" s="33">
        <v>20.29</v>
      </c>
      <c r="BZ7" s="39"/>
      <c r="CA7" s="33">
        <v>3</v>
      </c>
      <c r="CB7" s="33">
        <v>20.29</v>
      </c>
    </row>
    <row r="8" spans="1:80">
      <c r="A8" s="39"/>
      <c r="B8" s="33">
        <v>6</v>
      </c>
      <c r="C8" s="33">
        <v>19.73</v>
      </c>
      <c r="H8" s="39"/>
      <c r="I8" s="33">
        <v>6</v>
      </c>
      <c r="J8" s="33">
        <v>19.73</v>
      </c>
      <c r="O8" s="39"/>
      <c r="P8" s="33">
        <v>6</v>
      </c>
      <c r="Q8" s="33">
        <v>19.73</v>
      </c>
      <c r="V8" s="39"/>
      <c r="W8" s="33">
        <v>6</v>
      </c>
      <c r="X8" s="33">
        <v>19.73</v>
      </c>
      <c r="AC8" s="39"/>
      <c r="AD8" s="33">
        <v>6</v>
      </c>
      <c r="AE8" s="33">
        <v>19.73</v>
      </c>
      <c r="AJ8" s="39"/>
      <c r="AK8" s="33">
        <v>6</v>
      </c>
      <c r="AL8" s="33">
        <v>19.73</v>
      </c>
      <c r="AQ8" s="39"/>
      <c r="AR8" s="33">
        <v>6</v>
      </c>
      <c r="AS8" s="33">
        <v>19.73</v>
      </c>
      <c r="AX8" s="39"/>
      <c r="AY8" s="33">
        <v>6</v>
      </c>
      <c r="AZ8" s="33">
        <v>19.73</v>
      </c>
      <c r="BE8" s="39"/>
      <c r="BF8" s="33">
        <v>6</v>
      </c>
      <c r="BG8" s="33">
        <v>19.73</v>
      </c>
      <c r="BL8" s="39"/>
      <c r="BM8" s="33">
        <v>6</v>
      </c>
      <c r="BN8" s="33">
        <v>19.73</v>
      </c>
      <c r="BS8" s="39"/>
      <c r="BT8" s="33">
        <v>6</v>
      </c>
      <c r="BU8" s="33">
        <v>19.73</v>
      </c>
      <c r="BZ8" s="39"/>
      <c r="CA8" s="33">
        <v>6</v>
      </c>
      <c r="CB8" s="33">
        <v>19.73</v>
      </c>
    </row>
    <row r="9" spans="1:80">
      <c r="A9" s="39"/>
      <c r="B9" s="33">
        <v>6</v>
      </c>
      <c r="C9" s="33">
        <v>19.57</v>
      </c>
      <c r="H9" s="39"/>
      <c r="I9" s="33">
        <v>6</v>
      </c>
      <c r="J9" s="33">
        <v>19.57</v>
      </c>
      <c r="O9" s="39"/>
      <c r="P9" s="33">
        <v>6</v>
      </c>
      <c r="Q9" s="33">
        <v>19.57</v>
      </c>
      <c r="V9" s="39"/>
      <c r="W9" s="33">
        <v>6</v>
      </c>
      <c r="X9" s="33">
        <v>19.57</v>
      </c>
      <c r="AC9" s="39"/>
      <c r="AD9" s="33">
        <v>6</v>
      </c>
      <c r="AE9" s="33">
        <v>19.57</v>
      </c>
      <c r="AJ9" s="39"/>
      <c r="AK9" s="33">
        <v>6</v>
      </c>
      <c r="AL9" s="33">
        <v>19.57</v>
      </c>
      <c r="AQ9" s="39"/>
      <c r="AR9" s="33">
        <v>6</v>
      </c>
      <c r="AS9" s="33">
        <v>19.57</v>
      </c>
      <c r="AX9" s="39"/>
      <c r="AY9" s="33">
        <v>6</v>
      </c>
      <c r="AZ9" s="33">
        <v>19.57</v>
      </c>
      <c r="BE9" s="39"/>
      <c r="BF9" s="33">
        <v>6</v>
      </c>
      <c r="BG9" s="33">
        <v>19.57</v>
      </c>
      <c r="BL9" s="39"/>
      <c r="BM9" s="33">
        <v>6</v>
      </c>
      <c r="BN9" s="33">
        <v>19.57</v>
      </c>
      <c r="BS9" s="39"/>
      <c r="BT9" s="33">
        <v>6</v>
      </c>
      <c r="BU9" s="33">
        <v>19.57</v>
      </c>
      <c r="BZ9" s="39"/>
      <c r="CA9" s="33">
        <v>6</v>
      </c>
      <c r="CB9" s="33">
        <v>19.57</v>
      </c>
    </row>
    <row r="10" spans="1:80">
      <c r="A10" s="39"/>
      <c r="B10" s="33">
        <v>6</v>
      </c>
      <c r="C10" s="33">
        <v>20.420000000000002</v>
      </c>
      <c r="H10" s="39"/>
      <c r="I10" s="33">
        <v>6</v>
      </c>
      <c r="J10" s="33">
        <v>20.420000000000002</v>
      </c>
      <c r="O10" s="39"/>
      <c r="P10" s="33">
        <v>6</v>
      </c>
      <c r="Q10" s="33">
        <v>20.420000000000002</v>
      </c>
      <c r="V10" s="39"/>
      <c r="W10" s="33">
        <v>6</v>
      </c>
      <c r="X10" s="33">
        <v>20.420000000000002</v>
      </c>
      <c r="AC10" s="39"/>
      <c r="AD10" s="33">
        <v>6</v>
      </c>
      <c r="AE10" s="33">
        <v>20.420000000000002</v>
      </c>
      <c r="AJ10" s="39"/>
      <c r="AK10" s="33">
        <v>6</v>
      </c>
      <c r="AL10" s="33">
        <v>20.420000000000002</v>
      </c>
      <c r="AQ10" s="39"/>
      <c r="AR10" s="33">
        <v>6</v>
      </c>
      <c r="AS10" s="33">
        <v>20.420000000000002</v>
      </c>
      <c r="AX10" s="39"/>
      <c r="AY10" s="33">
        <v>6</v>
      </c>
      <c r="AZ10" s="33">
        <v>20.420000000000002</v>
      </c>
      <c r="BE10" s="39"/>
      <c r="BF10" s="33">
        <v>6</v>
      </c>
      <c r="BG10" s="33">
        <v>20.420000000000002</v>
      </c>
      <c r="BL10" s="39"/>
      <c r="BM10" s="33">
        <v>6</v>
      </c>
      <c r="BN10" s="33">
        <v>20.420000000000002</v>
      </c>
      <c r="BS10" s="39"/>
      <c r="BT10" s="33">
        <v>6</v>
      </c>
      <c r="BU10" s="33">
        <v>20.420000000000002</v>
      </c>
      <c r="BZ10" s="39"/>
      <c r="CA10" s="33">
        <v>6</v>
      </c>
      <c r="CB10" s="33">
        <v>20.420000000000002</v>
      </c>
    </row>
    <row r="11" spans="1:80">
      <c r="A11" s="39"/>
      <c r="B11" s="33">
        <v>12</v>
      </c>
      <c r="C11" s="33">
        <v>20.83</v>
      </c>
      <c r="H11" s="39"/>
      <c r="I11" s="33">
        <v>12</v>
      </c>
      <c r="J11" s="33">
        <v>20.83</v>
      </c>
      <c r="O11" s="39"/>
      <c r="P11" s="33">
        <v>12</v>
      </c>
      <c r="Q11" s="33">
        <v>20.83</v>
      </c>
      <c r="V11" s="39"/>
      <c r="W11" s="33">
        <v>12</v>
      </c>
      <c r="X11" s="33">
        <v>20.83</v>
      </c>
      <c r="AC11" s="39"/>
      <c r="AD11" s="33">
        <v>12</v>
      </c>
      <c r="AE11" s="33">
        <v>20.83</v>
      </c>
      <c r="AJ11" s="39"/>
      <c r="AK11" s="33">
        <v>12</v>
      </c>
      <c r="AL11" s="33">
        <v>20.83</v>
      </c>
      <c r="AQ11" s="39"/>
      <c r="AR11" s="33">
        <v>12</v>
      </c>
      <c r="AS11" s="33">
        <v>20.83</v>
      </c>
      <c r="AX11" s="39"/>
      <c r="AY11" s="33">
        <v>12</v>
      </c>
      <c r="AZ11" s="33">
        <v>20.83</v>
      </c>
      <c r="BE11" s="39"/>
      <c r="BF11" s="33">
        <v>12</v>
      </c>
      <c r="BG11" s="33">
        <v>20.83</v>
      </c>
      <c r="BL11" s="39"/>
      <c r="BM11" s="33">
        <v>12</v>
      </c>
      <c r="BN11" s="33">
        <v>20.83</v>
      </c>
      <c r="BS11" s="39"/>
      <c r="BT11" s="33">
        <v>12</v>
      </c>
      <c r="BU11" s="33">
        <v>20.83</v>
      </c>
      <c r="BZ11" s="39"/>
      <c r="CA11" s="33">
        <v>12</v>
      </c>
      <c r="CB11" s="33">
        <v>20.83</v>
      </c>
    </row>
    <row r="12" spans="1:80">
      <c r="A12" s="39"/>
      <c r="B12" s="33">
        <v>12</v>
      </c>
      <c r="C12" s="33">
        <v>20.73</v>
      </c>
      <c r="H12" s="39"/>
      <c r="I12" s="33">
        <v>12</v>
      </c>
      <c r="J12" s="33">
        <v>20.73</v>
      </c>
      <c r="O12" s="39"/>
      <c r="P12" s="33">
        <v>12</v>
      </c>
      <c r="Q12" s="33">
        <v>20.73</v>
      </c>
      <c r="V12" s="39"/>
      <c r="W12" s="33">
        <v>12</v>
      </c>
      <c r="X12" s="33">
        <v>20.73</v>
      </c>
      <c r="AC12" s="39"/>
      <c r="AD12" s="33">
        <v>12</v>
      </c>
      <c r="AE12" s="33">
        <v>20.73</v>
      </c>
      <c r="AJ12" s="39"/>
      <c r="AK12" s="33">
        <v>12</v>
      </c>
      <c r="AL12" s="33">
        <v>20.73</v>
      </c>
      <c r="AQ12" s="39"/>
      <c r="AR12" s="33">
        <v>12</v>
      </c>
      <c r="AS12" s="33">
        <v>20.73</v>
      </c>
      <c r="AX12" s="39"/>
      <c r="AY12" s="33">
        <v>12</v>
      </c>
      <c r="AZ12" s="33">
        <v>20.73</v>
      </c>
      <c r="BE12" s="39"/>
      <c r="BF12" s="33">
        <v>12</v>
      </c>
      <c r="BG12" s="33">
        <v>20.73</v>
      </c>
      <c r="BL12" s="39"/>
      <c r="BM12" s="33">
        <v>12</v>
      </c>
      <c r="BN12" s="33">
        <v>20.73</v>
      </c>
      <c r="BS12" s="39"/>
      <c r="BT12" s="33">
        <v>12</v>
      </c>
      <c r="BU12" s="33">
        <v>20.73</v>
      </c>
      <c r="BZ12" s="39"/>
      <c r="CA12" s="33">
        <v>12</v>
      </c>
      <c r="CB12" s="33">
        <v>20.73</v>
      </c>
    </row>
    <row r="13" spans="1:80">
      <c r="A13" s="39"/>
      <c r="B13" s="33">
        <v>12</v>
      </c>
      <c r="C13" s="33">
        <v>20.67</v>
      </c>
      <c r="H13" s="39"/>
      <c r="I13" s="33">
        <v>12</v>
      </c>
      <c r="J13" s="33">
        <v>20.67</v>
      </c>
      <c r="O13" s="39"/>
      <c r="P13" s="33">
        <v>12</v>
      </c>
      <c r="Q13" s="33">
        <v>20.67</v>
      </c>
      <c r="V13" s="39"/>
      <c r="W13" s="33">
        <v>12</v>
      </c>
      <c r="X13" s="33">
        <v>20.67</v>
      </c>
      <c r="AC13" s="39"/>
      <c r="AD13" s="33">
        <v>12</v>
      </c>
      <c r="AE13" s="33">
        <v>20.67</v>
      </c>
      <c r="AJ13" s="39"/>
      <c r="AK13" s="33">
        <v>12</v>
      </c>
      <c r="AL13" s="33">
        <v>20.67</v>
      </c>
      <c r="AQ13" s="39"/>
      <c r="AR13" s="33">
        <v>12</v>
      </c>
      <c r="AS13" s="33">
        <v>20.67</v>
      </c>
      <c r="AX13" s="39"/>
      <c r="AY13" s="33">
        <v>12</v>
      </c>
      <c r="AZ13" s="33">
        <v>20.67</v>
      </c>
      <c r="BE13" s="39"/>
      <c r="BF13" s="33">
        <v>12</v>
      </c>
      <c r="BG13" s="33">
        <v>20.67</v>
      </c>
      <c r="BL13" s="39"/>
      <c r="BM13" s="33">
        <v>12</v>
      </c>
      <c r="BN13" s="33">
        <v>20.67</v>
      </c>
      <c r="BS13" s="39"/>
      <c r="BT13" s="33">
        <v>12</v>
      </c>
      <c r="BU13" s="33">
        <v>20.67</v>
      </c>
      <c r="BZ13" s="39"/>
      <c r="CA13" s="33">
        <v>12</v>
      </c>
      <c r="CB13" s="33">
        <v>20.67</v>
      </c>
    </row>
    <row r="14" spans="1:80">
      <c r="A14" s="39"/>
      <c r="B14" s="33">
        <v>24</v>
      </c>
      <c r="C14" s="33">
        <v>20.100000000000001</v>
      </c>
      <c r="H14" s="39"/>
      <c r="I14" s="33">
        <v>24</v>
      </c>
      <c r="J14" s="33">
        <v>20.100000000000001</v>
      </c>
      <c r="O14" s="39"/>
      <c r="P14" s="33">
        <v>24</v>
      </c>
      <c r="Q14" s="33">
        <v>20.100000000000001</v>
      </c>
      <c r="V14" s="39"/>
      <c r="W14" s="33">
        <v>24</v>
      </c>
      <c r="X14" s="33">
        <v>20.100000000000001</v>
      </c>
      <c r="AC14" s="39"/>
      <c r="AD14" s="33">
        <v>24</v>
      </c>
      <c r="AE14" s="33">
        <v>20.100000000000001</v>
      </c>
      <c r="AJ14" s="39"/>
      <c r="AK14" s="33">
        <v>24</v>
      </c>
      <c r="AL14" s="33">
        <v>20.100000000000001</v>
      </c>
      <c r="AQ14" s="39"/>
      <c r="AR14" s="33">
        <v>24</v>
      </c>
      <c r="AS14" s="33">
        <v>20.100000000000001</v>
      </c>
      <c r="AX14" s="39"/>
      <c r="AY14" s="33">
        <v>24</v>
      </c>
      <c r="AZ14" s="33">
        <v>20.100000000000001</v>
      </c>
      <c r="BE14" s="39"/>
      <c r="BF14" s="33">
        <v>24</v>
      </c>
      <c r="BG14" s="33">
        <v>20.100000000000001</v>
      </c>
      <c r="BL14" s="39"/>
      <c r="BM14" s="33">
        <v>24</v>
      </c>
      <c r="BN14" s="33">
        <v>20.100000000000001</v>
      </c>
      <c r="BS14" s="39"/>
      <c r="BT14" s="33">
        <v>24</v>
      </c>
      <c r="BU14" s="33">
        <v>20.100000000000001</v>
      </c>
      <c r="BZ14" s="39"/>
      <c r="CA14" s="33">
        <v>24</v>
      </c>
      <c r="CB14" s="33">
        <v>20.100000000000001</v>
      </c>
    </row>
    <row r="15" spans="1:80">
      <c r="A15" s="39"/>
      <c r="B15" s="33">
        <v>24</v>
      </c>
      <c r="C15" s="33">
        <v>19.690000000000001</v>
      </c>
      <c r="H15" s="39"/>
      <c r="I15" s="33">
        <v>24</v>
      </c>
      <c r="J15" s="33">
        <v>19.690000000000001</v>
      </c>
      <c r="O15" s="39"/>
      <c r="P15" s="33">
        <v>24</v>
      </c>
      <c r="Q15" s="33">
        <v>19.690000000000001</v>
      </c>
      <c r="V15" s="39"/>
      <c r="W15" s="33">
        <v>24</v>
      </c>
      <c r="X15" s="33">
        <v>19.690000000000001</v>
      </c>
      <c r="AC15" s="39"/>
      <c r="AD15" s="33">
        <v>24</v>
      </c>
      <c r="AE15" s="33">
        <v>19.690000000000001</v>
      </c>
      <c r="AJ15" s="39"/>
      <c r="AK15" s="33">
        <v>24</v>
      </c>
      <c r="AL15" s="33">
        <v>19.690000000000001</v>
      </c>
      <c r="AQ15" s="39"/>
      <c r="AR15" s="33">
        <v>24</v>
      </c>
      <c r="AS15" s="33">
        <v>19.690000000000001</v>
      </c>
      <c r="AX15" s="39"/>
      <c r="AY15" s="33">
        <v>24</v>
      </c>
      <c r="AZ15" s="33">
        <v>19.690000000000001</v>
      </c>
      <c r="BE15" s="39"/>
      <c r="BF15" s="33">
        <v>24</v>
      </c>
      <c r="BG15" s="33">
        <v>19.690000000000001</v>
      </c>
      <c r="BL15" s="39"/>
      <c r="BM15" s="33">
        <v>24</v>
      </c>
      <c r="BN15" s="33">
        <v>19.690000000000001</v>
      </c>
      <c r="BS15" s="39"/>
      <c r="BT15" s="33">
        <v>24</v>
      </c>
      <c r="BU15" s="33">
        <v>19.690000000000001</v>
      </c>
      <c r="BZ15" s="39"/>
      <c r="CA15" s="33">
        <v>24</v>
      </c>
      <c r="CB15" s="33">
        <v>19.690000000000001</v>
      </c>
    </row>
    <row r="16" spans="1:80">
      <c r="A16" s="39"/>
      <c r="B16" s="33">
        <v>24</v>
      </c>
      <c r="C16" s="33">
        <v>19.95</v>
      </c>
      <c r="H16" s="39"/>
      <c r="I16" s="33">
        <v>24</v>
      </c>
      <c r="J16" s="33">
        <v>19.95</v>
      </c>
      <c r="O16" s="39"/>
      <c r="P16" s="33">
        <v>24</v>
      </c>
      <c r="Q16" s="33">
        <v>19.95</v>
      </c>
      <c r="V16" s="39"/>
      <c r="W16" s="33">
        <v>24</v>
      </c>
      <c r="X16" s="33">
        <v>19.95</v>
      </c>
      <c r="AC16" s="39"/>
      <c r="AD16" s="33">
        <v>24</v>
      </c>
      <c r="AE16" s="33">
        <v>19.95</v>
      </c>
      <c r="AJ16" s="39"/>
      <c r="AK16" s="33">
        <v>24</v>
      </c>
      <c r="AL16" s="33">
        <v>19.95</v>
      </c>
      <c r="AQ16" s="39"/>
      <c r="AR16" s="33">
        <v>24</v>
      </c>
      <c r="AS16" s="33">
        <v>19.95</v>
      </c>
      <c r="AX16" s="39"/>
      <c r="AY16" s="33">
        <v>24</v>
      </c>
      <c r="AZ16" s="33">
        <v>19.95</v>
      </c>
      <c r="BE16" s="39"/>
      <c r="BF16" s="33">
        <v>24</v>
      </c>
      <c r="BG16" s="33">
        <v>19.95</v>
      </c>
      <c r="BL16" s="39"/>
      <c r="BM16" s="33">
        <v>24</v>
      </c>
      <c r="BN16" s="33">
        <v>19.95</v>
      </c>
      <c r="BS16" s="39"/>
      <c r="BT16" s="33">
        <v>24</v>
      </c>
      <c r="BU16" s="33">
        <v>19.95</v>
      </c>
      <c r="BZ16" s="39"/>
      <c r="CA16" s="33">
        <v>24</v>
      </c>
      <c r="CB16" s="33">
        <v>19.95</v>
      </c>
    </row>
    <row r="17" spans="1:80">
      <c r="A17" s="40" t="s">
        <v>142</v>
      </c>
      <c r="B17" s="33">
        <v>0</v>
      </c>
      <c r="C17" s="33">
        <v>22.12</v>
      </c>
      <c r="H17" s="40" t="s">
        <v>145</v>
      </c>
      <c r="I17" s="33">
        <v>0</v>
      </c>
      <c r="J17" s="33">
        <v>22.12</v>
      </c>
      <c r="O17" s="40" t="s">
        <v>142</v>
      </c>
      <c r="P17" s="33">
        <v>0</v>
      </c>
      <c r="Q17" s="33">
        <v>22.12</v>
      </c>
      <c r="V17" s="40" t="s">
        <v>142</v>
      </c>
      <c r="W17" s="33">
        <v>0</v>
      </c>
      <c r="X17" s="33">
        <v>22.12</v>
      </c>
      <c r="AC17" s="40" t="s">
        <v>159</v>
      </c>
      <c r="AD17" s="33">
        <v>0</v>
      </c>
      <c r="AE17" s="33">
        <v>22.12</v>
      </c>
      <c r="AJ17" s="40" t="s">
        <v>142</v>
      </c>
      <c r="AK17" s="33">
        <v>0</v>
      </c>
      <c r="AL17" s="33">
        <v>22.12</v>
      </c>
      <c r="AQ17" s="40" t="s">
        <v>142</v>
      </c>
      <c r="AR17" s="33">
        <v>0</v>
      </c>
      <c r="AS17" s="33">
        <v>22.12</v>
      </c>
      <c r="AX17" s="40" t="s">
        <v>142</v>
      </c>
      <c r="AY17" s="33">
        <v>0</v>
      </c>
      <c r="AZ17" s="33">
        <v>22.12</v>
      </c>
      <c r="BE17" s="40" t="s">
        <v>142</v>
      </c>
      <c r="BF17" s="33">
        <v>0</v>
      </c>
      <c r="BG17" s="33">
        <v>22.12</v>
      </c>
      <c r="BL17" s="40" t="s">
        <v>142</v>
      </c>
      <c r="BM17" s="33">
        <v>0</v>
      </c>
      <c r="BN17" s="33">
        <v>22.12</v>
      </c>
      <c r="BS17" s="40" t="s">
        <v>235</v>
      </c>
      <c r="BT17" s="33">
        <v>0</v>
      </c>
      <c r="BU17" s="33">
        <v>22.12</v>
      </c>
      <c r="BZ17" s="40" t="s">
        <v>142</v>
      </c>
      <c r="CA17" s="33">
        <v>0</v>
      </c>
      <c r="CB17" s="33">
        <v>22.12</v>
      </c>
    </row>
    <row r="18" spans="1:80">
      <c r="A18" s="40"/>
      <c r="B18" s="33">
        <v>0</v>
      </c>
      <c r="C18" s="33">
        <v>21.8</v>
      </c>
      <c r="H18" s="40"/>
      <c r="I18" s="33">
        <v>0</v>
      </c>
      <c r="J18" s="33">
        <v>21.8</v>
      </c>
      <c r="O18" s="40"/>
      <c r="P18" s="33">
        <v>0</v>
      </c>
      <c r="Q18" s="33">
        <v>21.8</v>
      </c>
      <c r="V18" s="40"/>
      <c r="W18" s="33">
        <v>0</v>
      </c>
      <c r="X18" s="33">
        <v>21.8</v>
      </c>
      <c r="AC18" s="40"/>
      <c r="AD18" s="33">
        <v>0</v>
      </c>
      <c r="AE18" s="33">
        <v>21.8</v>
      </c>
      <c r="AJ18" s="40"/>
      <c r="AK18" s="33">
        <v>0</v>
      </c>
      <c r="AL18" s="33">
        <v>21.8</v>
      </c>
      <c r="AQ18" s="40"/>
      <c r="AR18" s="33">
        <v>0</v>
      </c>
      <c r="AS18" s="33">
        <v>21.8</v>
      </c>
      <c r="AX18" s="40"/>
      <c r="AY18" s="33">
        <v>0</v>
      </c>
      <c r="AZ18" s="33">
        <v>21.8</v>
      </c>
      <c r="BE18" s="40"/>
      <c r="BF18" s="33">
        <v>0</v>
      </c>
      <c r="BG18" s="33">
        <v>21.8</v>
      </c>
      <c r="BL18" s="40"/>
      <c r="BM18" s="33">
        <v>0</v>
      </c>
      <c r="BN18" s="33">
        <v>21.8</v>
      </c>
      <c r="BS18" s="40"/>
      <c r="BT18" s="33">
        <v>0</v>
      </c>
      <c r="BU18" s="33">
        <v>21.8</v>
      </c>
      <c r="BZ18" s="40"/>
      <c r="CA18" s="33">
        <v>0</v>
      </c>
      <c r="CB18" s="33">
        <v>21.8</v>
      </c>
    </row>
    <row r="19" spans="1:80">
      <c r="A19" s="40"/>
      <c r="B19" s="33">
        <v>0</v>
      </c>
      <c r="C19" s="33">
        <v>21.43</v>
      </c>
      <c r="H19" s="40"/>
      <c r="I19" s="33">
        <v>0</v>
      </c>
      <c r="J19" s="33">
        <v>21.43</v>
      </c>
      <c r="O19" s="40"/>
      <c r="P19" s="33">
        <v>0</v>
      </c>
      <c r="Q19" s="33">
        <v>21.43</v>
      </c>
      <c r="V19" s="40"/>
      <c r="W19" s="33">
        <v>0</v>
      </c>
      <c r="X19" s="33">
        <v>21.43</v>
      </c>
      <c r="AC19" s="40"/>
      <c r="AD19" s="33">
        <v>0</v>
      </c>
      <c r="AE19" s="33">
        <v>21.43</v>
      </c>
      <c r="AJ19" s="40"/>
      <c r="AK19" s="33">
        <v>0</v>
      </c>
      <c r="AL19" s="33">
        <v>21.43</v>
      </c>
      <c r="AQ19" s="40"/>
      <c r="AR19" s="33">
        <v>0</v>
      </c>
      <c r="AS19" s="33">
        <v>21.43</v>
      </c>
      <c r="AX19" s="40"/>
      <c r="AY19" s="33">
        <v>0</v>
      </c>
      <c r="AZ19" s="33">
        <v>21.43</v>
      </c>
      <c r="BE19" s="40"/>
      <c r="BF19" s="33">
        <v>0</v>
      </c>
      <c r="BG19" s="33">
        <v>21.43</v>
      </c>
      <c r="BL19" s="40"/>
      <c r="BM19" s="33">
        <v>0</v>
      </c>
      <c r="BN19" s="33">
        <v>21.43</v>
      </c>
      <c r="BS19" s="40"/>
      <c r="BT19" s="33">
        <v>0</v>
      </c>
      <c r="BU19" s="33">
        <v>21.43</v>
      </c>
      <c r="BZ19" s="40"/>
      <c r="CA19" s="33">
        <v>0</v>
      </c>
      <c r="CB19" s="33">
        <v>21.43</v>
      </c>
    </row>
    <row r="20" spans="1:80">
      <c r="A20" s="40"/>
      <c r="B20" s="33">
        <v>3</v>
      </c>
      <c r="C20" s="33">
        <v>20.66</v>
      </c>
      <c r="H20" s="40"/>
      <c r="I20" s="33">
        <v>3</v>
      </c>
      <c r="J20" s="33">
        <v>20.66</v>
      </c>
      <c r="O20" s="40"/>
      <c r="P20" s="33">
        <v>3</v>
      </c>
      <c r="Q20" s="33">
        <v>20.66</v>
      </c>
      <c r="V20" s="40"/>
      <c r="W20" s="33">
        <v>3</v>
      </c>
      <c r="X20" s="33">
        <v>20.66</v>
      </c>
      <c r="AC20" s="40"/>
      <c r="AD20" s="33">
        <v>3</v>
      </c>
      <c r="AE20" s="33">
        <v>20.66</v>
      </c>
      <c r="AJ20" s="40"/>
      <c r="AK20" s="33">
        <v>3</v>
      </c>
      <c r="AL20" s="33">
        <v>20.66</v>
      </c>
      <c r="AQ20" s="40"/>
      <c r="AR20" s="33">
        <v>3</v>
      </c>
      <c r="AS20" s="33">
        <v>20.66</v>
      </c>
      <c r="AX20" s="40"/>
      <c r="AY20" s="33">
        <v>3</v>
      </c>
      <c r="AZ20" s="33">
        <v>20.66</v>
      </c>
      <c r="BE20" s="40"/>
      <c r="BF20" s="33">
        <v>3</v>
      </c>
      <c r="BG20" s="33">
        <v>20.66</v>
      </c>
      <c r="BL20" s="40"/>
      <c r="BM20" s="33">
        <v>3</v>
      </c>
      <c r="BN20" s="33">
        <v>20.66</v>
      </c>
      <c r="BS20" s="40"/>
      <c r="BT20" s="33">
        <v>3</v>
      </c>
      <c r="BU20" s="33">
        <v>20.66</v>
      </c>
      <c r="BZ20" s="40"/>
      <c r="CA20" s="33">
        <v>3</v>
      </c>
      <c r="CB20" s="33">
        <v>20.66</v>
      </c>
    </row>
    <row r="21" spans="1:80">
      <c r="A21" s="40"/>
      <c r="B21" s="33">
        <v>3</v>
      </c>
      <c r="C21" s="33">
        <v>20.82</v>
      </c>
      <c r="H21" s="40"/>
      <c r="I21" s="33">
        <v>3</v>
      </c>
      <c r="J21" s="33">
        <v>20.82</v>
      </c>
      <c r="O21" s="40"/>
      <c r="P21" s="33">
        <v>3</v>
      </c>
      <c r="Q21" s="33">
        <v>20.82</v>
      </c>
      <c r="V21" s="40"/>
      <c r="W21" s="33">
        <v>3</v>
      </c>
      <c r="X21" s="33">
        <v>20.82</v>
      </c>
      <c r="AC21" s="40"/>
      <c r="AD21" s="33">
        <v>3</v>
      </c>
      <c r="AE21" s="33">
        <v>20.82</v>
      </c>
      <c r="AJ21" s="40"/>
      <c r="AK21" s="33">
        <v>3</v>
      </c>
      <c r="AL21" s="33">
        <v>20.82</v>
      </c>
      <c r="AQ21" s="40"/>
      <c r="AR21" s="33">
        <v>3</v>
      </c>
      <c r="AS21" s="33">
        <v>20.82</v>
      </c>
      <c r="AX21" s="40"/>
      <c r="AY21" s="33">
        <v>3</v>
      </c>
      <c r="AZ21" s="33">
        <v>20.82</v>
      </c>
      <c r="BE21" s="40"/>
      <c r="BF21" s="33">
        <v>3</v>
      </c>
      <c r="BG21" s="33">
        <v>20.82</v>
      </c>
      <c r="BL21" s="40"/>
      <c r="BM21" s="33">
        <v>3</v>
      </c>
      <c r="BN21" s="33">
        <v>20.82</v>
      </c>
      <c r="BS21" s="40"/>
      <c r="BT21" s="33">
        <v>3</v>
      </c>
      <c r="BU21" s="33">
        <v>20.82</v>
      </c>
      <c r="BZ21" s="40"/>
      <c r="CA21" s="33">
        <v>3</v>
      </c>
      <c r="CB21" s="33">
        <v>20.82</v>
      </c>
    </row>
    <row r="22" spans="1:80">
      <c r="A22" s="40"/>
      <c r="B22" s="33">
        <v>3</v>
      </c>
      <c r="C22" s="33">
        <v>20.98</v>
      </c>
      <c r="H22" s="40"/>
      <c r="I22" s="33">
        <v>3</v>
      </c>
      <c r="J22" s="33">
        <v>20.98</v>
      </c>
      <c r="O22" s="40"/>
      <c r="P22" s="33">
        <v>3</v>
      </c>
      <c r="Q22" s="33">
        <v>20.98</v>
      </c>
      <c r="V22" s="40"/>
      <c r="W22" s="33">
        <v>3</v>
      </c>
      <c r="X22" s="33">
        <v>20.98</v>
      </c>
      <c r="AC22" s="40"/>
      <c r="AD22" s="33">
        <v>3</v>
      </c>
      <c r="AE22" s="33">
        <v>20.98</v>
      </c>
      <c r="AJ22" s="40"/>
      <c r="AK22" s="33">
        <v>3</v>
      </c>
      <c r="AL22" s="33">
        <v>20.98</v>
      </c>
      <c r="AQ22" s="40"/>
      <c r="AR22" s="33">
        <v>3</v>
      </c>
      <c r="AS22" s="33">
        <v>20.98</v>
      </c>
      <c r="AX22" s="40"/>
      <c r="AY22" s="33">
        <v>3</v>
      </c>
      <c r="AZ22" s="33">
        <v>20.98</v>
      </c>
      <c r="BE22" s="40"/>
      <c r="BF22" s="33">
        <v>3</v>
      </c>
      <c r="BG22" s="33">
        <v>20.98</v>
      </c>
      <c r="BL22" s="40"/>
      <c r="BM22" s="33">
        <v>3</v>
      </c>
      <c r="BN22" s="33">
        <v>20.98</v>
      </c>
      <c r="BS22" s="40"/>
      <c r="BT22" s="33">
        <v>3</v>
      </c>
      <c r="BU22" s="33">
        <v>20.98</v>
      </c>
      <c r="BZ22" s="40"/>
      <c r="CA22" s="33">
        <v>3</v>
      </c>
      <c r="CB22" s="33">
        <v>20.98</v>
      </c>
    </row>
    <row r="23" spans="1:80">
      <c r="A23" s="40"/>
      <c r="B23" s="33">
        <v>6</v>
      </c>
      <c r="C23" s="33">
        <v>20.65</v>
      </c>
      <c r="H23" s="40"/>
      <c r="I23" s="33">
        <v>6</v>
      </c>
      <c r="J23" s="33">
        <v>20.65</v>
      </c>
      <c r="O23" s="40"/>
      <c r="P23" s="33">
        <v>6</v>
      </c>
      <c r="Q23" s="33">
        <v>20.65</v>
      </c>
      <c r="V23" s="40"/>
      <c r="W23" s="33">
        <v>6</v>
      </c>
      <c r="X23" s="33">
        <v>20.65</v>
      </c>
      <c r="AC23" s="40"/>
      <c r="AD23" s="33">
        <v>6</v>
      </c>
      <c r="AE23" s="33">
        <v>20.65</v>
      </c>
      <c r="AJ23" s="40"/>
      <c r="AK23" s="33">
        <v>6</v>
      </c>
      <c r="AL23" s="33">
        <v>20.65</v>
      </c>
      <c r="AQ23" s="40"/>
      <c r="AR23" s="33">
        <v>6</v>
      </c>
      <c r="AS23" s="33">
        <v>20.65</v>
      </c>
      <c r="AX23" s="40"/>
      <c r="AY23" s="33">
        <v>6</v>
      </c>
      <c r="AZ23" s="33">
        <v>20.65</v>
      </c>
      <c r="BE23" s="40"/>
      <c r="BF23" s="33">
        <v>6</v>
      </c>
      <c r="BG23" s="33">
        <v>20.65</v>
      </c>
      <c r="BL23" s="40"/>
      <c r="BM23" s="33">
        <v>6</v>
      </c>
      <c r="BN23" s="33">
        <v>20.65</v>
      </c>
      <c r="BS23" s="40"/>
      <c r="BT23" s="33">
        <v>6</v>
      </c>
      <c r="BU23" s="33">
        <v>20.65</v>
      </c>
      <c r="BZ23" s="40"/>
      <c r="CA23" s="33">
        <v>6</v>
      </c>
      <c r="CB23" s="33">
        <v>20.65</v>
      </c>
    </row>
    <row r="24" spans="1:80">
      <c r="A24" s="40"/>
      <c r="B24" s="33">
        <v>6</v>
      </c>
      <c r="C24" s="33">
        <v>21.05</v>
      </c>
      <c r="H24" s="40"/>
      <c r="I24" s="33">
        <v>6</v>
      </c>
      <c r="J24" s="33">
        <v>21.05</v>
      </c>
      <c r="O24" s="40"/>
      <c r="P24" s="33">
        <v>6</v>
      </c>
      <c r="Q24" s="33">
        <v>21.05</v>
      </c>
      <c r="V24" s="40"/>
      <c r="W24" s="33">
        <v>6</v>
      </c>
      <c r="X24" s="33">
        <v>21.05</v>
      </c>
      <c r="AC24" s="40"/>
      <c r="AD24" s="33">
        <v>6</v>
      </c>
      <c r="AE24" s="33">
        <v>21.05</v>
      </c>
      <c r="AJ24" s="40"/>
      <c r="AK24" s="33">
        <v>6</v>
      </c>
      <c r="AL24" s="33">
        <v>21.05</v>
      </c>
      <c r="AQ24" s="40"/>
      <c r="AR24" s="33">
        <v>6</v>
      </c>
      <c r="AS24" s="33">
        <v>21.05</v>
      </c>
      <c r="AX24" s="40"/>
      <c r="AY24" s="33">
        <v>6</v>
      </c>
      <c r="AZ24" s="33">
        <v>21.05</v>
      </c>
      <c r="BE24" s="40"/>
      <c r="BF24" s="33">
        <v>6</v>
      </c>
      <c r="BG24" s="33">
        <v>21.05</v>
      </c>
      <c r="BL24" s="40"/>
      <c r="BM24" s="33">
        <v>6</v>
      </c>
      <c r="BN24" s="33">
        <v>21.05</v>
      </c>
      <c r="BS24" s="40"/>
      <c r="BT24" s="33">
        <v>6</v>
      </c>
      <c r="BU24" s="33">
        <v>21.05</v>
      </c>
      <c r="BZ24" s="40"/>
      <c r="CA24" s="33">
        <v>6</v>
      </c>
      <c r="CB24" s="33">
        <v>21.05</v>
      </c>
    </row>
    <row r="25" spans="1:80">
      <c r="A25" s="40"/>
      <c r="B25" s="33">
        <v>6</v>
      </c>
      <c r="C25" s="33">
        <v>21.19</v>
      </c>
      <c r="H25" s="40"/>
      <c r="I25" s="33">
        <v>6</v>
      </c>
      <c r="J25" s="33">
        <v>21.19</v>
      </c>
      <c r="O25" s="40"/>
      <c r="P25" s="33">
        <v>6</v>
      </c>
      <c r="Q25" s="33">
        <v>21.19</v>
      </c>
      <c r="V25" s="40"/>
      <c r="W25" s="33">
        <v>6</v>
      </c>
      <c r="X25" s="33">
        <v>21.19</v>
      </c>
      <c r="AC25" s="40"/>
      <c r="AD25" s="33">
        <v>6</v>
      </c>
      <c r="AE25" s="33">
        <v>21.19</v>
      </c>
      <c r="AJ25" s="40"/>
      <c r="AK25" s="33">
        <v>6</v>
      </c>
      <c r="AL25" s="33">
        <v>21.19</v>
      </c>
      <c r="AQ25" s="40"/>
      <c r="AR25" s="33">
        <v>6</v>
      </c>
      <c r="AS25" s="33">
        <v>21.19</v>
      </c>
      <c r="AX25" s="40"/>
      <c r="AY25" s="33">
        <v>6</v>
      </c>
      <c r="AZ25" s="33">
        <v>21.19</v>
      </c>
      <c r="BE25" s="40"/>
      <c r="BF25" s="33">
        <v>6</v>
      </c>
      <c r="BG25" s="33">
        <v>21.19</v>
      </c>
      <c r="BL25" s="40"/>
      <c r="BM25" s="33">
        <v>6</v>
      </c>
      <c r="BN25" s="33">
        <v>21.19</v>
      </c>
      <c r="BS25" s="40"/>
      <c r="BT25" s="33">
        <v>6</v>
      </c>
      <c r="BU25" s="33">
        <v>21.19</v>
      </c>
      <c r="BZ25" s="40"/>
      <c r="CA25" s="33">
        <v>6</v>
      </c>
      <c r="CB25" s="33">
        <v>21.19</v>
      </c>
    </row>
    <row r="26" spans="1:80">
      <c r="A26" s="40"/>
      <c r="B26" s="33">
        <v>12</v>
      </c>
      <c r="C26" s="33">
        <v>21</v>
      </c>
      <c r="H26" s="40"/>
      <c r="I26" s="33">
        <v>12</v>
      </c>
      <c r="J26" s="33">
        <v>21</v>
      </c>
      <c r="O26" s="40"/>
      <c r="P26" s="33">
        <v>12</v>
      </c>
      <c r="Q26" s="33">
        <v>21</v>
      </c>
      <c r="V26" s="40"/>
      <c r="W26" s="33">
        <v>12</v>
      </c>
      <c r="X26" s="33">
        <v>21</v>
      </c>
      <c r="AC26" s="40"/>
      <c r="AD26" s="33">
        <v>12</v>
      </c>
      <c r="AE26" s="33">
        <v>21</v>
      </c>
      <c r="AJ26" s="40"/>
      <c r="AK26" s="33">
        <v>12</v>
      </c>
      <c r="AL26" s="33">
        <v>21</v>
      </c>
      <c r="AQ26" s="40"/>
      <c r="AR26" s="33">
        <v>12</v>
      </c>
      <c r="AS26" s="33">
        <v>21</v>
      </c>
      <c r="AX26" s="40"/>
      <c r="AY26" s="33">
        <v>12</v>
      </c>
      <c r="AZ26" s="33">
        <v>21</v>
      </c>
      <c r="BE26" s="40"/>
      <c r="BF26" s="33">
        <v>12</v>
      </c>
      <c r="BG26" s="33">
        <v>21</v>
      </c>
      <c r="BL26" s="40"/>
      <c r="BM26" s="33">
        <v>12</v>
      </c>
      <c r="BN26" s="33">
        <v>21</v>
      </c>
      <c r="BS26" s="40"/>
      <c r="BT26" s="33">
        <v>12</v>
      </c>
      <c r="BU26" s="33">
        <v>21</v>
      </c>
      <c r="BZ26" s="40"/>
      <c r="CA26" s="33">
        <v>12</v>
      </c>
      <c r="CB26" s="33">
        <v>21</v>
      </c>
    </row>
    <row r="27" spans="1:80">
      <c r="A27" s="40"/>
      <c r="B27" s="33">
        <v>12</v>
      </c>
      <c r="C27" s="33">
        <v>21.49</v>
      </c>
      <c r="H27" s="40"/>
      <c r="I27" s="33">
        <v>12</v>
      </c>
      <c r="J27" s="33">
        <v>21.49</v>
      </c>
      <c r="O27" s="40"/>
      <c r="P27" s="33">
        <v>12</v>
      </c>
      <c r="Q27" s="33">
        <v>21.49</v>
      </c>
      <c r="V27" s="40"/>
      <c r="W27" s="33">
        <v>12</v>
      </c>
      <c r="X27" s="33">
        <v>21.49</v>
      </c>
      <c r="AC27" s="40"/>
      <c r="AD27" s="33">
        <v>12</v>
      </c>
      <c r="AE27" s="33">
        <v>21.49</v>
      </c>
      <c r="AJ27" s="40"/>
      <c r="AK27" s="33">
        <v>12</v>
      </c>
      <c r="AL27" s="33">
        <v>21.49</v>
      </c>
      <c r="AQ27" s="40"/>
      <c r="AR27" s="33">
        <v>12</v>
      </c>
      <c r="AS27" s="33">
        <v>21.49</v>
      </c>
      <c r="AX27" s="40"/>
      <c r="AY27" s="33">
        <v>12</v>
      </c>
      <c r="AZ27" s="33">
        <v>21.49</v>
      </c>
      <c r="BE27" s="40"/>
      <c r="BF27" s="33">
        <v>12</v>
      </c>
      <c r="BG27" s="33">
        <v>21.49</v>
      </c>
      <c r="BL27" s="40"/>
      <c r="BM27" s="33">
        <v>12</v>
      </c>
      <c r="BN27" s="33">
        <v>21.49</v>
      </c>
      <c r="BS27" s="40"/>
      <c r="BT27" s="33">
        <v>12</v>
      </c>
      <c r="BU27" s="33">
        <v>21.49</v>
      </c>
      <c r="BZ27" s="40"/>
      <c r="CA27" s="33">
        <v>12</v>
      </c>
      <c r="CB27" s="33">
        <v>21.49</v>
      </c>
    </row>
    <row r="28" spans="1:80">
      <c r="A28" s="40"/>
      <c r="B28" s="33">
        <v>12</v>
      </c>
      <c r="C28" s="33">
        <v>21.16</v>
      </c>
      <c r="H28" s="40"/>
      <c r="I28" s="33">
        <v>12</v>
      </c>
      <c r="J28" s="33">
        <v>21.16</v>
      </c>
      <c r="O28" s="40"/>
      <c r="P28" s="33">
        <v>12</v>
      </c>
      <c r="Q28" s="33">
        <v>21.16</v>
      </c>
      <c r="V28" s="40"/>
      <c r="W28" s="33">
        <v>12</v>
      </c>
      <c r="X28" s="33">
        <v>21.16</v>
      </c>
      <c r="AC28" s="40"/>
      <c r="AD28" s="33">
        <v>12</v>
      </c>
      <c r="AE28" s="33">
        <v>21.16</v>
      </c>
      <c r="AJ28" s="40"/>
      <c r="AK28" s="33">
        <v>12</v>
      </c>
      <c r="AL28" s="33">
        <v>21.16</v>
      </c>
      <c r="AQ28" s="40"/>
      <c r="AR28" s="33">
        <v>12</v>
      </c>
      <c r="AS28" s="33">
        <v>21.16</v>
      </c>
      <c r="AX28" s="40"/>
      <c r="AY28" s="33">
        <v>12</v>
      </c>
      <c r="AZ28" s="33">
        <v>21.16</v>
      </c>
      <c r="BE28" s="40"/>
      <c r="BF28" s="33">
        <v>12</v>
      </c>
      <c r="BG28" s="33">
        <v>21.16</v>
      </c>
      <c r="BL28" s="40"/>
      <c r="BM28" s="33">
        <v>12</v>
      </c>
      <c r="BN28" s="33">
        <v>21.16</v>
      </c>
      <c r="BS28" s="40"/>
      <c r="BT28" s="33">
        <v>12</v>
      </c>
      <c r="BU28" s="33">
        <v>21.16</v>
      </c>
      <c r="BZ28" s="40"/>
      <c r="CA28" s="33">
        <v>12</v>
      </c>
      <c r="CB28" s="33">
        <v>21.16</v>
      </c>
    </row>
    <row r="29" spans="1:80">
      <c r="A29" s="40"/>
      <c r="B29" s="33">
        <v>24</v>
      </c>
      <c r="C29" s="33">
        <v>20.53</v>
      </c>
      <c r="H29" s="40"/>
      <c r="I29" s="33">
        <v>24</v>
      </c>
      <c r="J29" s="33">
        <v>20.53</v>
      </c>
      <c r="O29" s="40"/>
      <c r="P29" s="33">
        <v>24</v>
      </c>
      <c r="Q29" s="33">
        <v>20.53</v>
      </c>
      <c r="V29" s="40"/>
      <c r="W29" s="33">
        <v>24</v>
      </c>
      <c r="X29" s="33">
        <v>20.53</v>
      </c>
      <c r="AC29" s="40"/>
      <c r="AD29" s="33">
        <v>24</v>
      </c>
      <c r="AE29" s="33">
        <v>20.53</v>
      </c>
      <c r="AJ29" s="40"/>
      <c r="AK29" s="33">
        <v>24</v>
      </c>
      <c r="AL29" s="33">
        <v>20.53</v>
      </c>
      <c r="AQ29" s="40"/>
      <c r="AR29" s="33">
        <v>24</v>
      </c>
      <c r="AS29" s="33">
        <v>20.53</v>
      </c>
      <c r="AX29" s="40"/>
      <c r="AY29" s="33">
        <v>24</v>
      </c>
      <c r="AZ29" s="33">
        <v>20.53</v>
      </c>
      <c r="BE29" s="40"/>
      <c r="BF29" s="33">
        <v>24</v>
      </c>
      <c r="BG29" s="33">
        <v>20.53</v>
      </c>
      <c r="BL29" s="40"/>
      <c r="BM29" s="33">
        <v>24</v>
      </c>
      <c r="BN29" s="33">
        <v>20.53</v>
      </c>
      <c r="BS29" s="40"/>
      <c r="BT29" s="33">
        <v>24</v>
      </c>
      <c r="BU29" s="33">
        <v>20.53</v>
      </c>
      <c r="BZ29" s="40"/>
      <c r="CA29" s="33">
        <v>24</v>
      </c>
      <c r="CB29" s="33">
        <v>20.53</v>
      </c>
    </row>
    <row r="30" spans="1:80">
      <c r="A30" s="40"/>
      <c r="B30" s="33">
        <v>24</v>
      </c>
      <c r="C30" s="33">
        <v>19.88</v>
      </c>
      <c r="H30" s="40"/>
      <c r="I30" s="33">
        <v>24</v>
      </c>
      <c r="J30" s="33">
        <v>19.88</v>
      </c>
      <c r="O30" s="40"/>
      <c r="P30" s="33">
        <v>24</v>
      </c>
      <c r="Q30" s="33">
        <v>19.88</v>
      </c>
      <c r="V30" s="40"/>
      <c r="W30" s="33">
        <v>24</v>
      </c>
      <c r="X30" s="33">
        <v>19.88</v>
      </c>
      <c r="AC30" s="40"/>
      <c r="AD30" s="33">
        <v>24</v>
      </c>
      <c r="AE30" s="33">
        <v>19.88</v>
      </c>
      <c r="AJ30" s="40"/>
      <c r="AK30" s="33">
        <v>24</v>
      </c>
      <c r="AL30" s="33">
        <v>19.88</v>
      </c>
      <c r="AQ30" s="40"/>
      <c r="AR30" s="33">
        <v>24</v>
      </c>
      <c r="AS30" s="33">
        <v>19.88</v>
      </c>
      <c r="AX30" s="40"/>
      <c r="AY30" s="33">
        <v>24</v>
      </c>
      <c r="AZ30" s="33">
        <v>19.88</v>
      </c>
      <c r="BE30" s="40"/>
      <c r="BF30" s="33">
        <v>24</v>
      </c>
      <c r="BG30" s="33">
        <v>19.88</v>
      </c>
      <c r="BL30" s="40"/>
      <c r="BM30" s="33">
        <v>24</v>
      </c>
      <c r="BN30" s="33">
        <v>19.88</v>
      </c>
      <c r="BS30" s="40"/>
      <c r="BT30" s="33">
        <v>24</v>
      </c>
      <c r="BU30" s="33">
        <v>19.88</v>
      </c>
      <c r="BZ30" s="40"/>
      <c r="CA30" s="33">
        <v>24</v>
      </c>
      <c r="CB30" s="33">
        <v>19.88</v>
      </c>
    </row>
    <row r="31" spans="1:80">
      <c r="A31" s="40"/>
      <c r="B31" s="33">
        <v>24</v>
      </c>
      <c r="C31" s="33">
        <v>19.809999999999999</v>
      </c>
      <c r="H31" s="40"/>
      <c r="I31" s="33">
        <v>24</v>
      </c>
      <c r="J31" s="33">
        <v>19.809999999999999</v>
      </c>
      <c r="O31" s="40"/>
      <c r="P31" s="33">
        <v>24</v>
      </c>
      <c r="Q31" s="33">
        <v>19.809999999999999</v>
      </c>
      <c r="V31" s="40"/>
      <c r="W31" s="33">
        <v>24</v>
      </c>
      <c r="X31" s="33">
        <v>19.809999999999999</v>
      </c>
      <c r="AC31" s="40"/>
      <c r="AD31" s="33">
        <v>24</v>
      </c>
      <c r="AE31" s="33">
        <v>19.809999999999999</v>
      </c>
      <c r="AJ31" s="40"/>
      <c r="AK31" s="33">
        <v>24</v>
      </c>
      <c r="AL31" s="33">
        <v>19.809999999999999</v>
      </c>
      <c r="AQ31" s="40"/>
      <c r="AR31" s="33">
        <v>24</v>
      </c>
      <c r="AS31" s="33">
        <v>19.809999999999999</v>
      </c>
      <c r="AX31" s="40"/>
      <c r="AY31" s="33">
        <v>24</v>
      </c>
      <c r="AZ31" s="33">
        <v>19.809999999999999</v>
      </c>
      <c r="BE31" s="40"/>
      <c r="BF31" s="33">
        <v>24</v>
      </c>
      <c r="BG31" s="33">
        <v>19.809999999999999</v>
      </c>
      <c r="BL31" s="40"/>
      <c r="BM31" s="33">
        <v>24</v>
      </c>
      <c r="BN31" s="33">
        <v>19.809999999999999</v>
      </c>
      <c r="BS31" s="40"/>
      <c r="BT31" s="33">
        <v>24</v>
      </c>
      <c r="BU31" s="33">
        <v>19.809999999999999</v>
      </c>
      <c r="BZ31" s="40"/>
      <c r="CA31" s="33">
        <v>24</v>
      </c>
      <c r="CB31" s="33">
        <v>19.809999999999999</v>
      </c>
    </row>
    <row r="32" spans="1:80" ht="17.25" customHeight="1">
      <c r="A32" s="39" t="s">
        <v>143</v>
      </c>
      <c r="B32" s="33">
        <v>0</v>
      </c>
      <c r="C32" s="33">
        <v>20.69</v>
      </c>
      <c r="H32" s="39" t="s">
        <v>146</v>
      </c>
      <c r="I32" s="33">
        <v>0</v>
      </c>
      <c r="J32" s="33">
        <v>20.69</v>
      </c>
      <c r="O32" s="39" t="s">
        <v>143</v>
      </c>
      <c r="P32" s="33">
        <v>0</v>
      </c>
      <c r="Q32" s="33">
        <v>20.69</v>
      </c>
      <c r="V32" s="39" t="s">
        <v>143</v>
      </c>
      <c r="W32" s="33">
        <v>0</v>
      </c>
      <c r="X32" s="33">
        <v>20.69</v>
      </c>
      <c r="AC32" s="39" t="s">
        <v>160</v>
      </c>
      <c r="AD32" s="33">
        <v>0</v>
      </c>
      <c r="AE32" s="33">
        <v>20.69</v>
      </c>
      <c r="AJ32" s="39" t="s">
        <v>143</v>
      </c>
      <c r="AK32" s="33">
        <v>0</v>
      </c>
      <c r="AL32" s="33">
        <v>20.69</v>
      </c>
      <c r="AQ32" s="39" t="s">
        <v>143</v>
      </c>
      <c r="AR32" s="33">
        <v>0</v>
      </c>
      <c r="AS32" s="33">
        <v>20.69</v>
      </c>
      <c r="AX32" s="39" t="s">
        <v>143</v>
      </c>
      <c r="AY32" s="33">
        <v>0</v>
      </c>
      <c r="AZ32" s="33">
        <v>20.69</v>
      </c>
      <c r="BE32" s="39" t="s">
        <v>143</v>
      </c>
      <c r="BF32" s="33">
        <v>0</v>
      </c>
      <c r="BG32" s="33">
        <v>20.69</v>
      </c>
      <c r="BL32" s="39" t="s">
        <v>143</v>
      </c>
      <c r="BM32" s="33">
        <v>0</v>
      </c>
      <c r="BN32" s="33">
        <v>20.69</v>
      </c>
      <c r="BS32" s="39" t="s">
        <v>239</v>
      </c>
      <c r="BT32" s="33">
        <v>0</v>
      </c>
      <c r="BU32" s="33">
        <v>20.69</v>
      </c>
      <c r="BZ32" s="39" t="s">
        <v>143</v>
      </c>
      <c r="CA32" s="33">
        <v>0</v>
      </c>
      <c r="CB32" s="33">
        <v>20.69</v>
      </c>
    </row>
    <row r="33" spans="1:83">
      <c r="A33" s="39"/>
      <c r="B33" s="33">
        <v>0</v>
      </c>
      <c r="C33" s="33">
        <v>21.25</v>
      </c>
      <c r="H33" s="39"/>
      <c r="I33" s="33">
        <v>0</v>
      </c>
      <c r="J33" s="33">
        <v>21.25</v>
      </c>
      <c r="O33" s="39"/>
      <c r="P33" s="33">
        <v>0</v>
      </c>
      <c r="Q33" s="33">
        <v>21.25</v>
      </c>
      <c r="V33" s="39"/>
      <c r="W33" s="33">
        <v>0</v>
      </c>
      <c r="X33" s="33">
        <v>21.25</v>
      </c>
      <c r="AC33" s="39"/>
      <c r="AD33" s="33">
        <v>0</v>
      </c>
      <c r="AE33" s="33">
        <v>21.25</v>
      </c>
      <c r="AJ33" s="39"/>
      <c r="AK33" s="33">
        <v>0</v>
      </c>
      <c r="AL33" s="33">
        <v>21.25</v>
      </c>
      <c r="AQ33" s="39"/>
      <c r="AR33" s="33">
        <v>0</v>
      </c>
      <c r="AS33" s="33">
        <v>21.25</v>
      </c>
      <c r="AX33" s="39"/>
      <c r="AY33" s="33">
        <v>0</v>
      </c>
      <c r="AZ33" s="33">
        <v>21.25</v>
      </c>
      <c r="BE33" s="39"/>
      <c r="BF33" s="33">
        <v>0</v>
      </c>
      <c r="BG33" s="33">
        <v>21.25</v>
      </c>
      <c r="BL33" s="39"/>
      <c r="BM33" s="33">
        <v>0</v>
      </c>
      <c r="BN33" s="33">
        <v>21.25</v>
      </c>
      <c r="BS33" s="39"/>
      <c r="BT33" s="33">
        <v>0</v>
      </c>
      <c r="BU33" s="33">
        <v>21.25</v>
      </c>
      <c r="BZ33" s="39"/>
      <c r="CA33" s="33">
        <v>0</v>
      </c>
      <c r="CB33" s="33">
        <v>21.25</v>
      </c>
    </row>
    <row r="34" spans="1:83">
      <c r="A34" s="39"/>
      <c r="B34" s="33">
        <v>0</v>
      </c>
      <c r="C34" s="33">
        <v>21.87</v>
      </c>
      <c r="H34" s="39"/>
      <c r="I34" s="33">
        <v>0</v>
      </c>
      <c r="J34" s="33">
        <v>21.87</v>
      </c>
      <c r="O34" s="39"/>
      <c r="P34" s="33">
        <v>0</v>
      </c>
      <c r="Q34" s="33">
        <v>21.87</v>
      </c>
      <c r="V34" s="39"/>
      <c r="W34" s="33">
        <v>0</v>
      </c>
      <c r="X34" s="33">
        <v>21.87</v>
      </c>
      <c r="AC34" s="39"/>
      <c r="AD34" s="33">
        <v>0</v>
      </c>
      <c r="AE34" s="33">
        <v>21.87</v>
      </c>
      <c r="AJ34" s="39"/>
      <c r="AK34" s="33">
        <v>0</v>
      </c>
      <c r="AL34" s="33">
        <v>21.87</v>
      </c>
      <c r="AQ34" s="39"/>
      <c r="AR34" s="33">
        <v>0</v>
      </c>
      <c r="AS34" s="33">
        <v>21.87</v>
      </c>
      <c r="AX34" s="39"/>
      <c r="AY34" s="33">
        <v>0</v>
      </c>
      <c r="AZ34" s="33">
        <v>21.87</v>
      </c>
      <c r="BE34" s="39"/>
      <c r="BF34" s="33">
        <v>0</v>
      </c>
      <c r="BG34" s="33">
        <v>21.87</v>
      </c>
      <c r="BL34" s="39"/>
      <c r="BM34" s="33">
        <v>0</v>
      </c>
      <c r="BN34" s="33">
        <v>21.87</v>
      </c>
      <c r="BS34" s="39"/>
      <c r="BT34" s="33">
        <v>0</v>
      </c>
      <c r="BU34" s="33">
        <v>21.87</v>
      </c>
      <c r="BZ34" s="39"/>
      <c r="CA34" s="33">
        <v>0</v>
      </c>
      <c r="CB34" s="33">
        <v>21.87</v>
      </c>
    </row>
    <row r="35" spans="1:83">
      <c r="A35" s="39"/>
      <c r="B35" s="33">
        <v>3</v>
      </c>
      <c r="C35" s="33">
        <v>20.95</v>
      </c>
      <c r="H35" s="39"/>
      <c r="I35" s="33">
        <v>3</v>
      </c>
      <c r="J35" s="33">
        <v>20.95</v>
      </c>
      <c r="O35" s="39"/>
      <c r="P35" s="33">
        <v>3</v>
      </c>
      <c r="Q35" s="33">
        <v>20.95</v>
      </c>
      <c r="V35" s="39"/>
      <c r="W35" s="33">
        <v>3</v>
      </c>
      <c r="X35" s="33">
        <v>20.95</v>
      </c>
      <c r="AC35" s="39"/>
      <c r="AD35" s="33">
        <v>3</v>
      </c>
      <c r="AE35" s="33">
        <v>20.95</v>
      </c>
      <c r="AJ35" s="39"/>
      <c r="AK35" s="33">
        <v>3</v>
      </c>
      <c r="AL35" s="33">
        <v>20.95</v>
      </c>
      <c r="AQ35" s="39"/>
      <c r="AR35" s="33">
        <v>3</v>
      </c>
      <c r="AS35" s="33">
        <v>20.95</v>
      </c>
      <c r="AX35" s="39"/>
      <c r="AY35" s="33">
        <v>3</v>
      </c>
      <c r="AZ35" s="33">
        <v>20.95</v>
      </c>
      <c r="BE35" s="39"/>
      <c r="BF35" s="33">
        <v>3</v>
      </c>
      <c r="BG35" s="33">
        <v>20.95</v>
      </c>
      <c r="BL35" s="39"/>
      <c r="BM35" s="33">
        <v>3</v>
      </c>
      <c r="BN35" s="33">
        <v>20.95</v>
      </c>
      <c r="BS35" s="39"/>
      <c r="BT35" s="33">
        <v>3</v>
      </c>
      <c r="BU35" s="33">
        <v>20.95</v>
      </c>
      <c r="BZ35" s="39"/>
      <c r="CA35" s="33">
        <v>3</v>
      </c>
      <c r="CB35" s="33">
        <v>20.95</v>
      </c>
    </row>
    <row r="36" spans="1:83">
      <c r="A36" s="39"/>
      <c r="B36" s="33">
        <v>3</v>
      </c>
      <c r="C36" s="33">
        <v>21.06</v>
      </c>
      <c r="H36" s="39"/>
      <c r="I36" s="33">
        <v>3</v>
      </c>
      <c r="J36" s="33">
        <v>21.06</v>
      </c>
      <c r="O36" s="39"/>
      <c r="P36" s="33">
        <v>3</v>
      </c>
      <c r="Q36" s="33">
        <v>21.06</v>
      </c>
      <c r="V36" s="39"/>
      <c r="W36" s="33">
        <v>3</v>
      </c>
      <c r="X36" s="33">
        <v>21.06</v>
      </c>
      <c r="AC36" s="39"/>
      <c r="AD36" s="33">
        <v>3</v>
      </c>
      <c r="AE36" s="33">
        <v>21.06</v>
      </c>
      <c r="AJ36" s="39"/>
      <c r="AK36" s="33">
        <v>3</v>
      </c>
      <c r="AL36" s="33">
        <v>21.06</v>
      </c>
      <c r="AQ36" s="39"/>
      <c r="AR36" s="33">
        <v>3</v>
      </c>
      <c r="AS36" s="33">
        <v>21.06</v>
      </c>
      <c r="AX36" s="39"/>
      <c r="AY36" s="33">
        <v>3</v>
      </c>
      <c r="AZ36" s="33">
        <v>21.06</v>
      </c>
      <c r="BE36" s="39"/>
      <c r="BF36" s="33">
        <v>3</v>
      </c>
      <c r="BG36" s="33">
        <v>21.06</v>
      </c>
      <c r="BL36" s="39"/>
      <c r="BM36" s="33">
        <v>3</v>
      </c>
      <c r="BN36" s="33">
        <v>21.06</v>
      </c>
      <c r="BS36" s="39"/>
      <c r="BT36" s="33">
        <v>3</v>
      </c>
      <c r="BU36" s="33">
        <v>21.06</v>
      </c>
      <c r="BZ36" s="39"/>
      <c r="CA36" s="33">
        <v>3</v>
      </c>
      <c r="CB36" s="33">
        <v>21.06</v>
      </c>
    </row>
    <row r="37" spans="1:83">
      <c r="A37" s="39"/>
      <c r="B37" s="33">
        <v>3</v>
      </c>
      <c r="C37" s="33">
        <v>21.98</v>
      </c>
      <c r="H37" s="39"/>
      <c r="I37" s="33">
        <v>3</v>
      </c>
      <c r="J37" s="33">
        <v>21.98</v>
      </c>
      <c r="O37" s="39"/>
      <c r="P37" s="33">
        <v>3</v>
      </c>
      <c r="Q37" s="33">
        <v>21.98</v>
      </c>
      <c r="V37" s="39"/>
      <c r="W37" s="33">
        <v>3</v>
      </c>
      <c r="X37" s="33">
        <v>21.98</v>
      </c>
      <c r="AC37" s="39"/>
      <c r="AD37" s="33">
        <v>3</v>
      </c>
      <c r="AE37" s="33">
        <v>21.98</v>
      </c>
      <c r="AJ37" s="39"/>
      <c r="AK37" s="33">
        <v>3</v>
      </c>
      <c r="AL37" s="33">
        <v>21.98</v>
      </c>
      <c r="AQ37" s="39"/>
      <c r="AR37" s="33">
        <v>3</v>
      </c>
      <c r="AS37" s="33">
        <v>21.98</v>
      </c>
      <c r="AX37" s="39"/>
      <c r="AY37" s="33">
        <v>3</v>
      </c>
      <c r="AZ37" s="33">
        <v>21.98</v>
      </c>
      <c r="BE37" s="39"/>
      <c r="BF37" s="33">
        <v>3</v>
      </c>
      <c r="BG37" s="33">
        <v>21.98</v>
      </c>
      <c r="BL37" s="39"/>
      <c r="BM37" s="33">
        <v>3</v>
      </c>
      <c r="BN37" s="33">
        <v>21.98</v>
      </c>
      <c r="BS37" s="39"/>
      <c r="BT37" s="33">
        <v>3</v>
      </c>
      <c r="BU37" s="33">
        <v>21.98</v>
      </c>
      <c r="BZ37" s="39"/>
      <c r="CA37" s="33">
        <v>3</v>
      </c>
      <c r="CB37" s="33">
        <v>21.98</v>
      </c>
    </row>
    <row r="38" spans="1:83">
      <c r="A38" s="39"/>
      <c r="B38" s="33">
        <v>6</v>
      </c>
      <c r="C38" s="33">
        <v>21.3</v>
      </c>
      <c r="H38" s="39"/>
      <c r="I38" s="33">
        <v>6</v>
      </c>
      <c r="J38" s="33">
        <v>21.3</v>
      </c>
      <c r="O38" s="39"/>
      <c r="P38" s="33">
        <v>6</v>
      </c>
      <c r="Q38" s="33">
        <v>21.3</v>
      </c>
      <c r="V38" s="39"/>
      <c r="W38" s="33">
        <v>6</v>
      </c>
      <c r="X38" s="33">
        <v>21.3</v>
      </c>
      <c r="AC38" s="39"/>
      <c r="AD38" s="33">
        <v>6</v>
      </c>
      <c r="AE38" s="33">
        <v>21.3</v>
      </c>
      <c r="AJ38" s="39"/>
      <c r="AK38" s="33">
        <v>6</v>
      </c>
      <c r="AL38" s="33">
        <v>21.3</v>
      </c>
      <c r="AQ38" s="39"/>
      <c r="AR38" s="33">
        <v>6</v>
      </c>
      <c r="AS38" s="33">
        <v>21.3</v>
      </c>
      <c r="AX38" s="39"/>
      <c r="AY38" s="33">
        <v>6</v>
      </c>
      <c r="AZ38" s="33">
        <v>21.3</v>
      </c>
      <c r="BE38" s="39"/>
      <c r="BF38" s="33">
        <v>6</v>
      </c>
      <c r="BG38" s="33">
        <v>21.3</v>
      </c>
      <c r="BL38" s="39"/>
      <c r="BM38" s="33">
        <v>6</v>
      </c>
      <c r="BN38" s="33">
        <v>21.3</v>
      </c>
      <c r="BS38" s="39"/>
      <c r="BT38" s="33">
        <v>6</v>
      </c>
      <c r="BU38" s="33">
        <v>21.3</v>
      </c>
      <c r="BZ38" s="39"/>
      <c r="CA38" s="33">
        <v>6</v>
      </c>
      <c r="CB38" s="33">
        <v>21.3</v>
      </c>
    </row>
    <row r="39" spans="1:83">
      <c r="A39" s="39"/>
      <c r="B39" s="33">
        <v>6</v>
      </c>
      <c r="C39" s="33">
        <v>21.57</v>
      </c>
      <c r="H39" s="39"/>
      <c r="I39" s="33">
        <v>6</v>
      </c>
      <c r="J39" s="33">
        <v>21.57</v>
      </c>
      <c r="O39" s="39"/>
      <c r="P39" s="33">
        <v>6</v>
      </c>
      <c r="Q39" s="33">
        <v>21.57</v>
      </c>
      <c r="V39" s="39"/>
      <c r="W39" s="33">
        <v>6</v>
      </c>
      <c r="X39" s="33">
        <v>21.57</v>
      </c>
      <c r="AC39" s="39"/>
      <c r="AD39" s="33">
        <v>6</v>
      </c>
      <c r="AE39" s="33">
        <v>21.57</v>
      </c>
      <c r="AJ39" s="39"/>
      <c r="AK39" s="33">
        <v>6</v>
      </c>
      <c r="AL39" s="33">
        <v>21.57</v>
      </c>
      <c r="AQ39" s="39"/>
      <c r="AR39" s="33">
        <v>6</v>
      </c>
      <c r="AS39" s="33">
        <v>21.57</v>
      </c>
      <c r="AX39" s="39"/>
      <c r="AY39" s="33">
        <v>6</v>
      </c>
      <c r="AZ39" s="33">
        <v>21.57</v>
      </c>
      <c r="BE39" s="39"/>
      <c r="BF39" s="33">
        <v>6</v>
      </c>
      <c r="BG39" s="33">
        <v>21.57</v>
      </c>
      <c r="BL39" s="39"/>
      <c r="BM39" s="33">
        <v>6</v>
      </c>
      <c r="BN39" s="33">
        <v>21.57</v>
      </c>
      <c r="BS39" s="39"/>
      <c r="BT39" s="33">
        <v>6</v>
      </c>
      <c r="BU39" s="33">
        <v>21.57</v>
      </c>
      <c r="BZ39" s="39"/>
      <c r="CA39" s="33">
        <v>6</v>
      </c>
      <c r="CB39" s="33">
        <v>21.57</v>
      </c>
    </row>
    <row r="40" spans="1:83">
      <c r="A40" s="39"/>
      <c r="B40" s="33">
        <v>6</v>
      </c>
      <c r="C40" s="33">
        <v>21.03</v>
      </c>
      <c r="H40" s="39"/>
      <c r="I40" s="33">
        <v>6</v>
      </c>
      <c r="J40" s="33">
        <v>21.03</v>
      </c>
      <c r="O40" s="39"/>
      <c r="P40" s="33">
        <v>6</v>
      </c>
      <c r="Q40" s="33">
        <v>21.03</v>
      </c>
      <c r="V40" s="39"/>
      <c r="W40" s="33">
        <v>6</v>
      </c>
      <c r="X40" s="33">
        <v>21.03</v>
      </c>
      <c r="AC40" s="39"/>
      <c r="AD40" s="33">
        <v>6</v>
      </c>
      <c r="AE40" s="33">
        <v>21.03</v>
      </c>
      <c r="AJ40" s="39"/>
      <c r="AK40" s="33">
        <v>6</v>
      </c>
      <c r="AL40" s="33">
        <v>21.03</v>
      </c>
      <c r="AQ40" s="39"/>
      <c r="AR40" s="33">
        <v>6</v>
      </c>
      <c r="AS40" s="33">
        <v>21.03</v>
      </c>
      <c r="AX40" s="39"/>
      <c r="AY40" s="33">
        <v>6</v>
      </c>
      <c r="AZ40" s="33">
        <v>21.03</v>
      </c>
      <c r="BE40" s="39"/>
      <c r="BF40" s="33">
        <v>6</v>
      </c>
      <c r="BG40" s="33">
        <v>21.03</v>
      </c>
      <c r="BL40" s="39"/>
      <c r="BM40" s="33">
        <v>6</v>
      </c>
      <c r="BN40" s="33">
        <v>21.03</v>
      </c>
      <c r="BS40" s="39"/>
      <c r="BT40" s="33">
        <v>6</v>
      </c>
      <c r="BU40" s="33">
        <v>21.03</v>
      </c>
      <c r="BZ40" s="39"/>
      <c r="CA40" s="33">
        <v>6</v>
      </c>
      <c r="CB40" s="33">
        <v>21.03</v>
      </c>
    </row>
    <row r="41" spans="1:83">
      <c r="A41" s="39"/>
      <c r="B41" s="33">
        <v>12</v>
      </c>
      <c r="C41" s="33">
        <v>21.54</v>
      </c>
      <c r="H41" s="39"/>
      <c r="I41" s="33">
        <v>12</v>
      </c>
      <c r="J41" s="33">
        <v>21.54</v>
      </c>
      <c r="O41" s="39"/>
      <c r="P41" s="33">
        <v>12</v>
      </c>
      <c r="Q41" s="33">
        <v>21.54</v>
      </c>
      <c r="V41" s="39"/>
      <c r="W41" s="33">
        <v>12</v>
      </c>
      <c r="X41" s="33">
        <v>21.54</v>
      </c>
      <c r="AC41" s="39"/>
      <c r="AD41" s="33">
        <v>12</v>
      </c>
      <c r="AE41" s="33">
        <v>21.54</v>
      </c>
      <c r="AJ41" s="39"/>
      <c r="AK41" s="33">
        <v>12</v>
      </c>
      <c r="AL41" s="33">
        <v>21.54</v>
      </c>
      <c r="AQ41" s="39"/>
      <c r="AR41" s="33">
        <v>12</v>
      </c>
      <c r="AS41" s="33">
        <v>21.54</v>
      </c>
      <c r="AX41" s="39"/>
      <c r="AY41" s="33">
        <v>12</v>
      </c>
      <c r="AZ41" s="33">
        <v>21.54</v>
      </c>
      <c r="BE41" s="39"/>
      <c r="BF41" s="33">
        <v>12</v>
      </c>
      <c r="BG41" s="33">
        <v>21.54</v>
      </c>
      <c r="BL41" s="39"/>
      <c r="BM41" s="33">
        <v>12</v>
      </c>
      <c r="BN41" s="33">
        <v>21.54</v>
      </c>
      <c r="BS41" s="39"/>
      <c r="BT41" s="33">
        <v>12</v>
      </c>
      <c r="BU41" s="33">
        <v>21.54</v>
      </c>
      <c r="BZ41" s="39"/>
      <c r="CA41" s="33">
        <v>12</v>
      </c>
      <c r="CB41" s="33">
        <v>21.54</v>
      </c>
    </row>
    <row r="42" spans="1:83">
      <c r="A42" s="39"/>
      <c r="B42" s="33">
        <v>12</v>
      </c>
      <c r="C42" s="33">
        <v>21.05</v>
      </c>
      <c r="H42" s="39"/>
      <c r="I42" s="33">
        <v>12</v>
      </c>
      <c r="J42" s="33">
        <v>21.05</v>
      </c>
      <c r="O42" s="39"/>
      <c r="P42" s="33">
        <v>12</v>
      </c>
      <c r="Q42" s="33">
        <v>21.05</v>
      </c>
      <c r="V42" s="39"/>
      <c r="W42" s="33">
        <v>12</v>
      </c>
      <c r="X42" s="33">
        <v>21.05</v>
      </c>
      <c r="AC42" s="39"/>
      <c r="AD42" s="33">
        <v>12</v>
      </c>
      <c r="AE42" s="33">
        <v>21.05</v>
      </c>
      <c r="AJ42" s="39"/>
      <c r="AK42" s="33">
        <v>12</v>
      </c>
      <c r="AL42" s="33">
        <v>21.05</v>
      </c>
      <c r="AQ42" s="39"/>
      <c r="AR42" s="33">
        <v>12</v>
      </c>
      <c r="AS42" s="33">
        <v>21.05</v>
      </c>
      <c r="AX42" s="39"/>
      <c r="AY42" s="33">
        <v>12</v>
      </c>
      <c r="AZ42" s="33">
        <v>21.05</v>
      </c>
      <c r="BE42" s="39"/>
      <c r="BF42" s="33">
        <v>12</v>
      </c>
      <c r="BG42" s="33">
        <v>21.05</v>
      </c>
      <c r="BL42" s="39"/>
      <c r="BM42" s="33">
        <v>12</v>
      </c>
      <c r="BN42" s="33">
        <v>21.05</v>
      </c>
      <c r="BS42" s="39"/>
      <c r="BT42" s="33">
        <v>12</v>
      </c>
      <c r="BU42" s="33">
        <v>21.05</v>
      </c>
      <c r="BZ42" s="39"/>
      <c r="CA42" s="33">
        <v>12</v>
      </c>
      <c r="CB42" s="33">
        <v>21.05</v>
      </c>
    </row>
    <row r="43" spans="1:83">
      <c r="A43" s="39"/>
      <c r="B43" s="33">
        <v>12</v>
      </c>
      <c r="C43" s="33">
        <v>20.68</v>
      </c>
      <c r="H43" s="39"/>
      <c r="I43" s="33">
        <v>12</v>
      </c>
      <c r="J43" s="33">
        <v>20.68</v>
      </c>
      <c r="O43" s="39"/>
      <c r="P43" s="33">
        <v>12</v>
      </c>
      <c r="Q43" s="33">
        <v>20.68</v>
      </c>
      <c r="V43" s="39"/>
      <c r="W43" s="33">
        <v>12</v>
      </c>
      <c r="X43" s="33">
        <v>20.68</v>
      </c>
      <c r="AC43" s="39"/>
      <c r="AD43" s="33">
        <v>12</v>
      </c>
      <c r="AE43" s="33">
        <v>20.68</v>
      </c>
      <c r="AJ43" s="39"/>
      <c r="AK43" s="33">
        <v>12</v>
      </c>
      <c r="AL43" s="33">
        <v>20.68</v>
      </c>
      <c r="AQ43" s="39"/>
      <c r="AR43" s="33">
        <v>12</v>
      </c>
      <c r="AS43" s="33">
        <v>20.68</v>
      </c>
      <c r="AX43" s="39"/>
      <c r="AY43" s="33">
        <v>12</v>
      </c>
      <c r="AZ43" s="33">
        <v>20.68</v>
      </c>
      <c r="BE43" s="39"/>
      <c r="BF43" s="33">
        <v>12</v>
      </c>
      <c r="BG43" s="33">
        <v>20.68</v>
      </c>
      <c r="BL43" s="39"/>
      <c r="BM43" s="33">
        <v>12</v>
      </c>
      <c r="BN43" s="33">
        <v>20.68</v>
      </c>
      <c r="BS43" s="39"/>
      <c r="BT43" s="33">
        <v>12</v>
      </c>
      <c r="BU43" s="33">
        <v>20.68</v>
      </c>
      <c r="BZ43" s="39"/>
      <c r="CA43" s="33">
        <v>12</v>
      </c>
      <c r="CB43" s="33">
        <v>20.68</v>
      </c>
    </row>
    <row r="44" spans="1:83">
      <c r="A44" s="39"/>
      <c r="B44" s="33">
        <v>24</v>
      </c>
      <c r="C44" s="33">
        <v>19.399999999999999</v>
      </c>
      <c r="H44" s="39"/>
      <c r="I44" s="33">
        <v>24</v>
      </c>
      <c r="J44" s="33">
        <v>19.399999999999999</v>
      </c>
      <c r="O44" s="39"/>
      <c r="P44" s="33">
        <v>24</v>
      </c>
      <c r="Q44" s="33">
        <v>19.399999999999999</v>
      </c>
      <c r="V44" s="39"/>
      <c r="W44" s="33">
        <v>24</v>
      </c>
      <c r="X44" s="33">
        <v>19.399999999999999</v>
      </c>
      <c r="AC44" s="39"/>
      <c r="AD44" s="33">
        <v>24</v>
      </c>
      <c r="AE44" s="33">
        <v>19.399999999999999</v>
      </c>
      <c r="AJ44" s="39"/>
      <c r="AK44" s="33">
        <v>24</v>
      </c>
      <c r="AL44" s="33">
        <v>19.399999999999999</v>
      </c>
      <c r="AQ44" s="39"/>
      <c r="AR44" s="33">
        <v>24</v>
      </c>
      <c r="AS44" s="33">
        <v>19.399999999999999</v>
      </c>
      <c r="AX44" s="39"/>
      <c r="AY44" s="33">
        <v>24</v>
      </c>
      <c r="AZ44" s="33">
        <v>19.399999999999999</v>
      </c>
      <c r="BE44" s="39"/>
      <c r="BF44" s="33">
        <v>24</v>
      </c>
      <c r="BG44" s="33">
        <v>19.399999999999999</v>
      </c>
      <c r="BL44" s="39"/>
      <c r="BM44" s="33">
        <v>24</v>
      </c>
      <c r="BN44" s="33">
        <v>19.399999999999999</v>
      </c>
      <c r="BS44" s="39"/>
      <c r="BT44" s="33">
        <v>24</v>
      </c>
      <c r="BU44" s="33">
        <v>19.399999999999999</v>
      </c>
      <c r="BZ44" s="39"/>
      <c r="CA44" s="33">
        <v>24</v>
      </c>
      <c r="CB44" s="33">
        <v>19.399999999999999</v>
      </c>
    </row>
    <row r="45" spans="1:83">
      <c r="A45" s="39"/>
      <c r="B45" s="33">
        <v>24</v>
      </c>
      <c r="C45" s="33">
        <v>19.7</v>
      </c>
      <c r="H45" s="39"/>
      <c r="I45" s="33">
        <v>24</v>
      </c>
      <c r="J45" s="33">
        <v>19.7</v>
      </c>
      <c r="O45" s="39"/>
      <c r="P45" s="33">
        <v>24</v>
      </c>
      <c r="Q45" s="33">
        <v>19.7</v>
      </c>
      <c r="V45" s="39"/>
      <c r="W45" s="33">
        <v>24</v>
      </c>
      <c r="X45" s="33">
        <v>19.7</v>
      </c>
      <c r="AC45" s="39"/>
      <c r="AD45" s="33">
        <v>24</v>
      </c>
      <c r="AE45" s="33">
        <v>19.7</v>
      </c>
      <c r="AJ45" s="39"/>
      <c r="AK45" s="33">
        <v>24</v>
      </c>
      <c r="AL45" s="33">
        <v>19.7</v>
      </c>
      <c r="AQ45" s="39"/>
      <c r="AR45" s="33">
        <v>24</v>
      </c>
      <c r="AS45" s="33">
        <v>19.7</v>
      </c>
      <c r="AX45" s="39"/>
      <c r="AY45" s="33">
        <v>24</v>
      </c>
      <c r="AZ45" s="33">
        <v>19.7</v>
      </c>
      <c r="BE45" s="39"/>
      <c r="BF45" s="33">
        <v>24</v>
      </c>
      <c r="BG45" s="33">
        <v>19.7</v>
      </c>
      <c r="BL45" s="39"/>
      <c r="BM45" s="33">
        <v>24</v>
      </c>
      <c r="BN45" s="33">
        <v>19.7</v>
      </c>
      <c r="BS45" s="39"/>
      <c r="BT45" s="33">
        <v>24</v>
      </c>
      <c r="BU45" s="33">
        <v>19.7</v>
      </c>
      <c r="BZ45" s="39"/>
      <c r="CA45" s="33">
        <v>24</v>
      </c>
      <c r="CB45" s="33">
        <v>19.7</v>
      </c>
    </row>
    <row r="46" spans="1:83">
      <c r="A46" s="39"/>
      <c r="B46" s="33">
        <v>24</v>
      </c>
      <c r="C46" s="33">
        <v>20.149999999999999</v>
      </c>
      <c r="H46" s="39"/>
      <c r="I46" s="33">
        <v>24</v>
      </c>
      <c r="J46" s="33">
        <v>20.149999999999999</v>
      </c>
      <c r="O46" s="39"/>
      <c r="P46" s="33">
        <v>24</v>
      </c>
      <c r="Q46" s="33">
        <v>20.149999999999999</v>
      </c>
      <c r="V46" s="39"/>
      <c r="W46" s="33">
        <v>24</v>
      </c>
      <c r="X46" s="33">
        <v>20.149999999999999</v>
      </c>
      <c r="AC46" s="39"/>
      <c r="AD46" s="33">
        <v>24</v>
      </c>
      <c r="AE46" s="33">
        <v>20.149999999999999</v>
      </c>
      <c r="AJ46" s="39"/>
      <c r="AK46" s="33">
        <v>24</v>
      </c>
      <c r="AL46" s="33">
        <v>20.149999999999999</v>
      </c>
      <c r="AQ46" s="39"/>
      <c r="AR46" s="33">
        <v>24</v>
      </c>
      <c r="AS46" s="33">
        <v>20.149999999999999</v>
      </c>
      <c r="AX46" s="39"/>
      <c r="AY46" s="33">
        <v>24</v>
      </c>
      <c r="AZ46" s="33">
        <v>20.149999999999999</v>
      </c>
      <c r="BE46" s="39"/>
      <c r="BF46" s="33">
        <v>24</v>
      </c>
      <c r="BG46" s="33">
        <v>20.149999999999999</v>
      </c>
      <c r="BL46" s="39"/>
      <c r="BM46" s="33">
        <v>24</v>
      </c>
      <c r="BN46" s="33">
        <v>20.149999999999999</v>
      </c>
      <c r="BS46" s="39"/>
      <c r="BT46" s="33">
        <v>24</v>
      </c>
      <c r="BU46" s="33">
        <v>20.149999999999999</v>
      </c>
      <c r="BZ46" s="39"/>
      <c r="CA46" s="33">
        <v>24</v>
      </c>
      <c r="CB46" s="33">
        <v>20.149999999999999</v>
      </c>
    </row>
    <row r="47" spans="1:83">
      <c r="A47" s="34"/>
      <c r="H47" s="34"/>
      <c r="O47" s="34"/>
      <c r="V47" s="34"/>
      <c r="AC47" s="34"/>
      <c r="AJ47" s="34"/>
      <c r="AQ47" s="34"/>
      <c r="AX47" s="34"/>
      <c r="BE47" s="34"/>
      <c r="BL47" s="34"/>
      <c r="BS47" s="34"/>
      <c r="BZ47" s="34"/>
    </row>
    <row r="48" spans="1:83">
      <c r="A48" s="34" t="s">
        <v>153</v>
      </c>
      <c r="E48" s="31" t="s">
        <v>258</v>
      </c>
      <c r="F48" s="31" t="s">
        <v>257</v>
      </c>
      <c r="H48" s="34" t="s">
        <v>150</v>
      </c>
      <c r="L48" s="31" t="s">
        <v>258</v>
      </c>
      <c r="M48" s="31" t="s">
        <v>257</v>
      </c>
      <c r="O48" s="34" t="s">
        <v>158</v>
      </c>
      <c r="S48" s="31" t="s">
        <v>258</v>
      </c>
      <c r="T48" s="31" t="s">
        <v>257</v>
      </c>
      <c r="V48" s="34" t="s">
        <v>163</v>
      </c>
      <c r="Z48" s="31" t="s">
        <v>258</v>
      </c>
      <c r="AA48" s="31" t="s">
        <v>257</v>
      </c>
      <c r="AC48" s="34" t="s">
        <v>234</v>
      </c>
      <c r="AG48" s="31" t="s">
        <v>258</v>
      </c>
      <c r="AH48" s="31" t="s">
        <v>257</v>
      </c>
      <c r="AJ48" s="34" t="s">
        <v>238</v>
      </c>
      <c r="AN48" s="31" t="s">
        <v>258</v>
      </c>
      <c r="AO48" s="31" t="s">
        <v>257</v>
      </c>
      <c r="AQ48" s="34" t="s">
        <v>240</v>
      </c>
      <c r="AU48" s="31" t="s">
        <v>258</v>
      </c>
      <c r="AV48" s="31" t="s">
        <v>257</v>
      </c>
      <c r="AX48" s="34" t="s">
        <v>245</v>
      </c>
      <c r="BB48" s="31" t="s">
        <v>258</v>
      </c>
      <c r="BC48" s="31" t="s">
        <v>257</v>
      </c>
      <c r="BE48" s="34" t="s">
        <v>246</v>
      </c>
      <c r="BI48" s="31" t="s">
        <v>258</v>
      </c>
      <c r="BJ48" s="31" t="s">
        <v>257</v>
      </c>
      <c r="BL48" s="34" t="s">
        <v>248</v>
      </c>
      <c r="BP48" s="31" t="s">
        <v>258</v>
      </c>
      <c r="BQ48" s="31" t="s">
        <v>257</v>
      </c>
      <c r="BS48" s="34" t="s">
        <v>252</v>
      </c>
      <c r="BW48" s="31" t="s">
        <v>258</v>
      </c>
      <c r="BX48" s="31" t="s">
        <v>257</v>
      </c>
      <c r="BZ48" s="34" t="s">
        <v>255</v>
      </c>
      <c r="CD48" s="31" t="s">
        <v>258</v>
      </c>
      <c r="CE48" s="31" t="s">
        <v>257</v>
      </c>
    </row>
    <row r="49" spans="1:83" ht="17.25" customHeight="1">
      <c r="A49" s="39" t="s">
        <v>141</v>
      </c>
      <c r="B49" s="33">
        <v>0</v>
      </c>
      <c r="C49" s="33">
        <v>40.880000000000003</v>
      </c>
      <c r="D49" s="31">
        <v>1.2848220604569319E-6</v>
      </c>
      <c r="E49" s="31">
        <v>2.2884300941937889E-6</v>
      </c>
      <c r="F49" s="31">
        <v>5.1527205605055434E-7</v>
      </c>
      <c r="H49" s="39" t="s">
        <v>151</v>
      </c>
      <c r="I49" s="33">
        <v>0</v>
      </c>
      <c r="J49" s="33">
        <v>24.27</v>
      </c>
      <c r="K49" s="31">
        <v>0.12851422833200823</v>
      </c>
      <c r="L49" s="31">
        <v>0.33075264991019632</v>
      </c>
      <c r="M49" s="31">
        <v>0.12752044454058256</v>
      </c>
      <c r="O49" s="39" t="s">
        <v>141</v>
      </c>
      <c r="P49" s="33">
        <v>0</v>
      </c>
      <c r="Q49" s="31">
        <v>26.55</v>
      </c>
      <c r="R49" s="31">
        <v>2.6460791011328946E-2</v>
      </c>
      <c r="S49" s="31">
        <v>0.12677233870490096</v>
      </c>
      <c r="T49" s="31">
        <v>2.1521027250977392E-3</v>
      </c>
      <c r="V49" s="39" t="s">
        <v>141</v>
      </c>
      <c r="W49" s="33">
        <v>0</v>
      </c>
      <c r="X49" s="33">
        <v>23.56</v>
      </c>
      <c r="Y49" s="31">
        <v>0.21022410381342865</v>
      </c>
      <c r="Z49" s="31">
        <v>0.26782435183873604</v>
      </c>
      <c r="AA49" s="31">
        <v>3.8742988483122902E-2</v>
      </c>
      <c r="AC49" s="39" t="s">
        <v>157</v>
      </c>
      <c r="AD49" s="33">
        <v>0</v>
      </c>
      <c r="AE49" s="33">
        <v>21.93</v>
      </c>
      <c r="AF49" s="31">
        <v>0.65067092772096635</v>
      </c>
      <c r="AG49" s="31">
        <v>0.84132620953720216</v>
      </c>
      <c r="AH49" s="31">
        <v>0.11553539372489609</v>
      </c>
      <c r="AJ49" s="39" t="s">
        <v>141</v>
      </c>
      <c r="AK49" s="33">
        <v>0</v>
      </c>
      <c r="AL49" s="33">
        <v>27.81</v>
      </c>
      <c r="AM49" s="31">
        <v>1.1048543456039808E-2</v>
      </c>
      <c r="AN49" s="31">
        <v>4.9059375885568496E-2</v>
      </c>
      <c r="AO49" s="31">
        <v>2.0745327049836948E-2</v>
      </c>
      <c r="AQ49" s="39" t="s">
        <v>141</v>
      </c>
      <c r="AR49" s="33">
        <v>0</v>
      </c>
      <c r="AS49" s="33">
        <v>28.52</v>
      </c>
      <c r="AT49" s="31">
        <v>6.7541971195926968E-3</v>
      </c>
      <c r="AU49" s="31">
        <v>2.3272104926281605E-2</v>
      </c>
      <c r="AV49" s="31">
        <v>1.0689221283257761E-2</v>
      </c>
      <c r="AX49" s="39" t="s">
        <v>141</v>
      </c>
      <c r="AY49" s="33">
        <v>0</v>
      </c>
      <c r="AZ49" s="33">
        <v>24.22</v>
      </c>
      <c r="BA49" s="31">
        <v>0.13304627280666997</v>
      </c>
      <c r="BB49" s="31">
        <v>0.21407911796600657</v>
      </c>
      <c r="BC49" s="31">
        <v>1.4554337471362488E-2</v>
      </c>
      <c r="BE49" s="39" t="s">
        <v>141</v>
      </c>
      <c r="BF49" s="33">
        <v>0</v>
      </c>
      <c r="BG49" s="33">
        <v>19.2</v>
      </c>
      <c r="BH49" s="31">
        <v>4.3169129460177071</v>
      </c>
      <c r="BI49" s="31">
        <v>4.8906826914266057</v>
      </c>
      <c r="BJ49" s="31">
        <v>0.41468429985544492</v>
      </c>
      <c r="BL49" s="39" t="s">
        <v>141</v>
      </c>
      <c r="BM49" s="33">
        <v>0</v>
      </c>
      <c r="BN49" s="33">
        <v>19.21</v>
      </c>
      <c r="BO49" s="31">
        <v>4.2870938501451654</v>
      </c>
      <c r="BP49" s="31">
        <v>4.1427638006634773</v>
      </c>
      <c r="BQ49" s="31">
        <v>0.74316214075203313</v>
      </c>
      <c r="BS49" s="39" t="s">
        <v>237</v>
      </c>
      <c r="BT49" s="33">
        <v>0</v>
      </c>
      <c r="BU49" s="33">
        <v>16.760000000000002</v>
      </c>
      <c r="BV49" s="31">
        <v>23.425371135129954</v>
      </c>
      <c r="BW49" s="31">
        <v>28.390881715780953</v>
      </c>
      <c r="BX49" s="31">
        <v>6.3888044934284185</v>
      </c>
      <c r="BZ49" s="39" t="s">
        <v>141</v>
      </c>
      <c r="CA49" s="33">
        <v>0</v>
      </c>
      <c r="CB49" s="33">
        <v>20.96</v>
      </c>
      <c r="CC49" s="31">
        <v>1.2745606273192602</v>
      </c>
      <c r="CD49" s="31">
        <v>1.9998231438518286</v>
      </c>
      <c r="CE49" s="31">
        <v>0.69382023351859967</v>
      </c>
    </row>
    <row r="50" spans="1:83">
      <c r="A50" s="39"/>
      <c r="B50" s="33">
        <v>0</v>
      </c>
      <c r="C50" s="33">
        <v>40.36</v>
      </c>
      <c r="D50" s="31">
        <v>2.9929508128995992E-6</v>
      </c>
      <c r="H50" s="39"/>
      <c r="I50" s="33">
        <v>0</v>
      </c>
      <c r="J50" s="33">
        <v>22.83</v>
      </c>
      <c r="K50" s="31">
        <v>0.5664419426479006</v>
      </c>
      <c r="O50" s="39"/>
      <c r="P50" s="33">
        <v>0</v>
      </c>
      <c r="Q50" s="31">
        <v>24.96</v>
      </c>
      <c r="R50" s="31">
        <v>0.12940811548017228</v>
      </c>
      <c r="V50" s="39"/>
      <c r="W50" s="33">
        <v>0</v>
      </c>
      <c r="X50" s="33">
        <v>23.56</v>
      </c>
      <c r="Y50" s="31">
        <v>0.34151006418859958</v>
      </c>
      <c r="AC50" s="39"/>
      <c r="AD50" s="33">
        <v>0</v>
      </c>
      <c r="AE50" s="33">
        <v>21.94</v>
      </c>
      <c r="AF50" s="31">
        <v>1.0497166836230676</v>
      </c>
      <c r="AJ50" s="39"/>
      <c r="AK50" s="33">
        <v>0</v>
      </c>
      <c r="AL50" s="33">
        <v>25.61</v>
      </c>
      <c r="AM50" s="31">
        <v>8.2469244423306012E-2</v>
      </c>
      <c r="AQ50" s="39"/>
      <c r="AR50" s="33">
        <v>0</v>
      </c>
      <c r="AS50" s="33">
        <v>26.54</v>
      </c>
      <c r="AT50" s="31">
        <v>4.3284670878466477E-2</v>
      </c>
      <c r="AX50" s="39"/>
      <c r="AY50" s="33">
        <v>0</v>
      </c>
      <c r="AZ50" s="33">
        <v>23.29</v>
      </c>
      <c r="BA50" s="31">
        <v>0.41179550863378728</v>
      </c>
      <c r="BE50" s="39"/>
      <c r="BF50" s="33">
        <v>0</v>
      </c>
      <c r="BG50" s="33">
        <v>19.5</v>
      </c>
      <c r="BH50" s="31">
        <v>5.6962007823882921</v>
      </c>
      <c r="BL50" s="39"/>
      <c r="BM50" s="33">
        <v>0</v>
      </c>
      <c r="BN50" s="33">
        <v>19.59</v>
      </c>
      <c r="BO50" s="31">
        <v>5.3517102191444543</v>
      </c>
      <c r="BS50" s="39"/>
      <c r="BT50" s="33">
        <v>0</v>
      </c>
      <c r="BU50" s="33">
        <v>16.649999999999999</v>
      </c>
      <c r="BV50" s="31">
        <v>41.069628722013022</v>
      </c>
      <c r="BZ50" s="39"/>
      <c r="CA50" s="33">
        <v>0</v>
      </c>
      <c r="CB50" s="33">
        <v>20.25</v>
      </c>
      <c r="CC50" s="31">
        <v>3.3869812494501121</v>
      </c>
    </row>
    <row r="51" spans="1:83">
      <c r="A51" s="39"/>
      <c r="B51" s="33">
        <v>0</v>
      </c>
      <c r="C51" s="33">
        <v>40.130000000000003</v>
      </c>
      <c r="D51" s="31">
        <v>2.5875174092248366E-6</v>
      </c>
      <c r="H51" s="39"/>
      <c r="I51" s="33">
        <v>0</v>
      </c>
      <c r="J51" s="33">
        <v>23.32</v>
      </c>
      <c r="K51" s="31">
        <v>0.29730177875068026</v>
      </c>
      <c r="O51" s="39"/>
      <c r="P51" s="33">
        <v>0</v>
      </c>
      <c r="Q51" s="31">
        <v>24.58</v>
      </c>
      <c r="R51" s="31">
        <v>0.12413656192962964</v>
      </c>
      <c r="V51" s="39"/>
      <c r="W51" s="33">
        <v>0</v>
      </c>
      <c r="X51" s="33">
        <v>23.56</v>
      </c>
      <c r="Y51" s="31">
        <v>0.25173888751418</v>
      </c>
      <c r="AC51" s="39"/>
      <c r="AD51" s="33">
        <v>0</v>
      </c>
      <c r="AE51" s="33">
        <v>21.85</v>
      </c>
      <c r="AF51" s="31">
        <v>0.82359101726757244</v>
      </c>
      <c r="AJ51" s="39"/>
      <c r="AK51" s="33">
        <v>0</v>
      </c>
      <c r="AL51" s="33">
        <v>25.79</v>
      </c>
      <c r="AM51" s="31">
        <v>5.3660339777359664E-2</v>
      </c>
      <c r="AQ51" s="39"/>
      <c r="AR51" s="33">
        <v>0</v>
      </c>
      <c r="AS51" s="33">
        <v>27.23</v>
      </c>
      <c r="AT51" s="31">
        <v>1.9777446780785628E-2</v>
      </c>
      <c r="AX51" s="39"/>
      <c r="AY51" s="33">
        <v>0</v>
      </c>
      <c r="AZ51" s="33">
        <v>24.93</v>
      </c>
      <c r="BA51" s="31">
        <v>9.7395572457562515E-2</v>
      </c>
      <c r="BE51" s="39"/>
      <c r="BF51" s="33">
        <v>0</v>
      </c>
      <c r="BG51" s="33">
        <v>19.350000000000001</v>
      </c>
      <c r="BH51" s="31">
        <v>4.6589343458738197</v>
      </c>
      <c r="BL51" s="39"/>
      <c r="BM51" s="33">
        <v>0</v>
      </c>
      <c r="BN51" s="33">
        <v>20.09</v>
      </c>
      <c r="BO51" s="31">
        <v>2.7894873327008116</v>
      </c>
      <c r="BS51" s="39"/>
      <c r="BT51" s="33">
        <v>0</v>
      </c>
      <c r="BU51" s="33">
        <v>17.2</v>
      </c>
      <c r="BV51" s="31">
        <v>20.677645290199887</v>
      </c>
      <c r="BZ51" s="39"/>
      <c r="CA51" s="33">
        <v>0</v>
      </c>
      <c r="CB51" s="33">
        <v>21.15</v>
      </c>
      <c r="CC51" s="31">
        <v>1.3379275547861136</v>
      </c>
    </row>
    <row r="52" spans="1:83">
      <c r="A52" s="39"/>
      <c r="B52" s="33">
        <v>3</v>
      </c>
      <c r="C52" s="33">
        <v>35.89</v>
      </c>
      <c r="D52" s="31">
        <v>2.4787975963019875E-5</v>
      </c>
      <c r="E52" s="31">
        <v>4.3834583755195117E-5</v>
      </c>
      <c r="F52" s="31">
        <v>1.4847773306971203E-5</v>
      </c>
      <c r="H52" s="39"/>
      <c r="I52" s="33">
        <v>3</v>
      </c>
      <c r="J52" s="33">
        <v>20.03</v>
      </c>
      <c r="K52" s="31">
        <v>1.4742692172910998</v>
      </c>
      <c r="L52" s="31">
        <v>1.0266561694668437</v>
      </c>
      <c r="M52" s="31">
        <v>0.34473795514187511</v>
      </c>
      <c r="O52" s="39"/>
      <c r="P52" s="33">
        <v>3</v>
      </c>
      <c r="Q52" s="31">
        <v>25.11</v>
      </c>
      <c r="R52" s="31">
        <v>4.3585739573450188E-2</v>
      </c>
      <c r="S52" s="31">
        <v>3.9867745052620106E-2</v>
      </c>
      <c r="T52" s="31">
        <v>3.4223522480174252E-3</v>
      </c>
      <c r="V52" s="39"/>
      <c r="W52" s="33">
        <v>3</v>
      </c>
      <c r="X52" s="33">
        <v>22</v>
      </c>
      <c r="Y52" s="31">
        <v>0.37631168685276678</v>
      </c>
      <c r="Z52" s="31">
        <v>0.28880977497711924</v>
      </c>
      <c r="AA52" s="31">
        <v>4.7143964990246111E-2</v>
      </c>
      <c r="AC52" s="39"/>
      <c r="AD52" s="33">
        <v>3</v>
      </c>
      <c r="AE52" s="33">
        <v>21.85</v>
      </c>
      <c r="AF52" s="31">
        <v>0.41754395971418423</v>
      </c>
      <c r="AG52" s="31">
        <v>0.29087437930811499</v>
      </c>
      <c r="AH52" s="31">
        <v>6.4118933711950848E-2</v>
      </c>
      <c r="AJ52" s="39"/>
      <c r="AK52" s="33">
        <v>3</v>
      </c>
      <c r="AL52" s="33">
        <v>22.24</v>
      </c>
      <c r="AM52" s="31">
        <v>0.31864015682981583</v>
      </c>
      <c r="AN52" s="31">
        <v>0.39375042334095484</v>
      </c>
      <c r="AO52" s="31">
        <v>4.4616869347741665E-2</v>
      </c>
      <c r="AQ52" s="39"/>
      <c r="AR52" s="33">
        <v>3</v>
      </c>
      <c r="AS52" s="33">
        <v>22.92</v>
      </c>
      <c r="AT52" s="31">
        <v>0.19888412093872943</v>
      </c>
      <c r="AU52" s="31">
        <v>0.12461206425151185</v>
      </c>
      <c r="AV52" s="31">
        <v>4.0967928684032824E-2</v>
      </c>
      <c r="AX52" s="39"/>
      <c r="AY52" s="33">
        <v>3</v>
      </c>
      <c r="AZ52" s="33">
        <v>23.93</v>
      </c>
      <c r="BA52" s="31">
        <v>9.8755163982922139E-2</v>
      </c>
      <c r="BB52" s="31">
        <v>5.0333710238223257E-2</v>
      </c>
      <c r="BC52" s="31">
        <v>2.8081696621117279E-2</v>
      </c>
      <c r="BE52" s="39"/>
      <c r="BF52" s="33">
        <v>3</v>
      </c>
      <c r="BG52" s="33">
        <v>18.72</v>
      </c>
      <c r="BH52" s="31">
        <v>3.6553258009176046</v>
      </c>
      <c r="BI52" s="31">
        <v>2.7949527233910652</v>
      </c>
      <c r="BJ52" s="31">
        <v>0.43524928372786259</v>
      </c>
      <c r="BL52" s="39"/>
      <c r="BM52" s="33">
        <v>3</v>
      </c>
      <c r="BN52" s="33">
        <v>19.97</v>
      </c>
      <c r="BO52" s="31">
        <v>1.5368751812880135</v>
      </c>
      <c r="BP52" s="31">
        <v>1.12796608791269</v>
      </c>
      <c r="BQ52" s="31">
        <v>0.23524891455885882</v>
      </c>
      <c r="BS52" s="39"/>
      <c r="BT52" s="33">
        <v>3</v>
      </c>
      <c r="BU52" s="33">
        <v>17.760000000000002</v>
      </c>
      <c r="BV52" s="31">
        <v>7.1107414493325534</v>
      </c>
      <c r="BW52" s="31">
        <v>6.3448580573670874</v>
      </c>
      <c r="BX52" s="31">
        <v>1.1700173142615506</v>
      </c>
      <c r="BZ52" s="39"/>
      <c r="CA52" s="33">
        <v>3</v>
      </c>
      <c r="CB52" s="33">
        <v>21.52</v>
      </c>
      <c r="CC52" s="31">
        <v>0.52485834181153379</v>
      </c>
      <c r="CD52" s="31">
        <v>0.45760163042748031</v>
      </c>
      <c r="CE52" s="31">
        <v>6.7256711384053564E-2</v>
      </c>
    </row>
    <row r="53" spans="1:83">
      <c r="A53" s="39"/>
      <c r="B53" s="33">
        <v>3</v>
      </c>
      <c r="C53" s="33">
        <v>34.64</v>
      </c>
      <c r="D53" s="31">
        <v>3.3627475460101664E-5</v>
      </c>
      <c r="H53" s="39"/>
      <c r="I53" s="33">
        <v>3</v>
      </c>
      <c r="J53" s="33">
        <v>19.45</v>
      </c>
      <c r="K53" s="31">
        <v>1.2570133745218299</v>
      </c>
      <c r="O53" s="39"/>
      <c r="P53" s="33">
        <v>3</v>
      </c>
      <c r="Q53" s="31">
        <v>24.32</v>
      </c>
      <c r="R53" s="31">
        <v>4.2985681816867023E-2</v>
      </c>
      <c r="V53" s="39"/>
      <c r="W53" s="33">
        <v>3</v>
      </c>
      <c r="X53" s="33">
        <v>21.64</v>
      </c>
      <c r="Y53" s="31">
        <v>0.27547627896915283</v>
      </c>
      <c r="AC53" s="39"/>
      <c r="AD53" s="33">
        <v>3</v>
      </c>
      <c r="AE53" s="33">
        <v>21.81</v>
      </c>
      <c r="AF53" s="31">
        <v>0.24485507439673213</v>
      </c>
      <c r="AJ53" s="39"/>
      <c r="AK53" s="33">
        <v>3</v>
      </c>
      <c r="AL53" s="33">
        <v>20.86</v>
      </c>
      <c r="AM53" s="31">
        <v>0.4730288233627985</v>
      </c>
      <c r="AQ53" s="39"/>
      <c r="AR53" s="33">
        <v>3</v>
      </c>
      <c r="AS53" s="33">
        <v>22.87</v>
      </c>
      <c r="AT53" s="31">
        <v>0.11744034365175149</v>
      </c>
      <c r="AX53" s="39"/>
      <c r="AY53" s="33">
        <v>3</v>
      </c>
      <c r="AZ53" s="33">
        <v>24.08</v>
      </c>
      <c r="BA53" s="31">
        <v>5.0765774772264835E-2</v>
      </c>
      <c r="BE53" s="39"/>
      <c r="BF53" s="33">
        <v>3</v>
      </c>
      <c r="BG53" s="33">
        <v>18.61</v>
      </c>
      <c r="BH53" s="31">
        <v>2.2501169693776215</v>
      </c>
      <c r="BL53" s="39"/>
      <c r="BM53" s="33">
        <v>3</v>
      </c>
      <c r="BN53" s="33">
        <v>20.25</v>
      </c>
      <c r="BO53" s="31">
        <v>0.72196459776124866</v>
      </c>
      <c r="BS53" s="39"/>
      <c r="BT53" s="33">
        <v>3</v>
      </c>
      <c r="BU53" s="33">
        <v>18.149999999999999</v>
      </c>
      <c r="BV53" s="31">
        <v>3.0951299870847855</v>
      </c>
      <c r="BZ53" s="39"/>
      <c r="CA53" s="33">
        <v>3</v>
      </c>
      <c r="CB53" s="33">
        <v>21.41</v>
      </c>
      <c r="CC53" s="31">
        <v>0.32308820765937335</v>
      </c>
    </row>
    <row r="54" spans="1:83">
      <c r="A54" s="39"/>
      <c r="B54" s="33">
        <v>3</v>
      </c>
      <c r="C54" s="33">
        <v>34.03</v>
      </c>
      <c r="D54" s="31">
        <v>7.3088299842463808E-5</v>
      </c>
      <c r="H54" s="39"/>
      <c r="I54" s="33">
        <v>3</v>
      </c>
      <c r="J54" s="33">
        <v>21.81</v>
      </c>
      <c r="K54" s="31">
        <v>0.34868591658760145</v>
      </c>
      <c r="O54" s="39"/>
      <c r="P54" s="33">
        <v>3</v>
      </c>
      <c r="Q54" s="31">
        <v>25.21</v>
      </c>
      <c r="R54" s="31">
        <v>3.3031813767543106E-2</v>
      </c>
      <c r="V54" s="39"/>
      <c r="W54" s="33">
        <v>3</v>
      </c>
      <c r="X54" s="33">
        <v>22.51</v>
      </c>
      <c r="Y54" s="31">
        <v>0.21464135910943807</v>
      </c>
      <c r="AC54" s="39"/>
      <c r="AD54" s="33">
        <v>3</v>
      </c>
      <c r="AE54" s="33">
        <v>22.54</v>
      </c>
      <c r="AF54" s="31">
        <v>0.21022410381342865</v>
      </c>
      <c r="AJ54" s="39"/>
      <c r="AK54" s="33">
        <v>3</v>
      </c>
      <c r="AL54" s="33">
        <v>21.65</v>
      </c>
      <c r="AM54" s="31">
        <v>0.38958228983025012</v>
      </c>
      <c r="AQ54" s="39"/>
      <c r="AR54" s="33">
        <v>3</v>
      </c>
      <c r="AS54" s="33">
        <v>24.41</v>
      </c>
      <c r="AT54" s="31">
        <v>5.7511728164054664E-2</v>
      </c>
      <c r="AX54" s="39"/>
      <c r="AY54" s="33">
        <v>3</v>
      </c>
      <c r="AZ54" s="33">
        <v>29.69</v>
      </c>
      <c r="BA54" s="31">
        <v>1.4801919594828095E-3</v>
      </c>
      <c r="BE54" s="39"/>
      <c r="BF54" s="33">
        <v>3</v>
      </c>
      <c r="BG54" s="33">
        <v>18.98</v>
      </c>
      <c r="BH54" s="31">
        <v>2.4794153998779707</v>
      </c>
      <c r="BL54" s="39"/>
      <c r="BM54" s="33">
        <v>3</v>
      </c>
      <c r="BN54" s="33">
        <v>20.12</v>
      </c>
      <c r="BO54" s="31">
        <v>1.1250584846888079</v>
      </c>
      <c r="BS54" s="39"/>
      <c r="BT54" s="33">
        <v>3</v>
      </c>
      <c r="BU54" s="33">
        <v>17.809999999999999</v>
      </c>
      <c r="BV54" s="31">
        <v>5.5789746654016223</v>
      </c>
      <c r="BZ54" s="39"/>
      <c r="CA54" s="33">
        <v>3</v>
      </c>
      <c r="CB54" s="33">
        <v>21.22</v>
      </c>
      <c r="CC54" s="31">
        <v>0.52485834181153379</v>
      </c>
    </row>
    <row r="55" spans="1:83">
      <c r="A55" s="39"/>
      <c r="B55" s="33">
        <v>6</v>
      </c>
      <c r="C55" s="33">
        <v>30.92</v>
      </c>
      <c r="D55" s="31">
        <v>4.2803013736134493E-4</v>
      </c>
      <c r="E55" s="31">
        <v>2.5438207748325895E-4</v>
      </c>
      <c r="F55" s="31">
        <v>8.6969297185361837E-5</v>
      </c>
      <c r="H55" s="39"/>
      <c r="I55" s="33">
        <v>6</v>
      </c>
      <c r="J55" s="33">
        <v>19.02</v>
      </c>
      <c r="K55" s="31">
        <v>1.6358041171155631</v>
      </c>
      <c r="L55" s="31">
        <v>1.5085790540526574</v>
      </c>
      <c r="M55" s="31">
        <v>0.47814026928557385</v>
      </c>
      <c r="O55" s="39"/>
      <c r="P55" s="33">
        <v>6</v>
      </c>
      <c r="Q55" s="31">
        <v>24.92</v>
      </c>
      <c r="R55" s="31">
        <v>2.7393928791126079E-2</v>
      </c>
      <c r="S55" s="31">
        <v>2.6602062956607147E-2</v>
      </c>
      <c r="T55" s="31">
        <v>6.993903970994495E-4</v>
      </c>
      <c r="V55" s="39"/>
      <c r="W55" s="33">
        <v>6</v>
      </c>
      <c r="X55" s="33">
        <v>21.1</v>
      </c>
      <c r="Y55" s="31">
        <v>0.38689124838559719</v>
      </c>
      <c r="Z55" s="31">
        <v>0.38357085837583776</v>
      </c>
      <c r="AA55" s="31">
        <v>2.0639771887038284E-2</v>
      </c>
      <c r="AC55" s="39"/>
      <c r="AD55" s="33">
        <v>6</v>
      </c>
      <c r="AE55" s="33">
        <v>22.01</v>
      </c>
      <c r="AF55" s="31">
        <v>0.20589775431689311</v>
      </c>
      <c r="AG55" s="31">
        <v>0.21564298658462513</v>
      </c>
      <c r="AH55" s="31">
        <v>2.5718470576750765E-2</v>
      </c>
      <c r="AJ55" s="39"/>
      <c r="AK55" s="33">
        <v>6</v>
      </c>
      <c r="AL55" s="33">
        <v>21.17</v>
      </c>
      <c r="AM55" s="31">
        <v>0.36856730432277496</v>
      </c>
      <c r="AN55" s="31">
        <v>0.24699630224359126</v>
      </c>
      <c r="AO55" s="31">
        <v>6.0786642975842992E-2</v>
      </c>
      <c r="AQ55" s="39"/>
      <c r="AR55" s="33">
        <v>6</v>
      </c>
      <c r="AS55" s="33">
        <v>22.29</v>
      </c>
      <c r="AT55" s="31">
        <v>0.16957554093095911</v>
      </c>
      <c r="AU55" s="31">
        <v>0.13765290523773308</v>
      </c>
      <c r="AV55" s="31">
        <v>2.229420676377759E-2</v>
      </c>
      <c r="AX55" s="39"/>
      <c r="AY55" s="33">
        <v>6</v>
      </c>
      <c r="AZ55" s="33">
        <v>24.05</v>
      </c>
      <c r="BA55" s="31">
        <v>5.0066867349351382E-2</v>
      </c>
      <c r="BB55" s="31">
        <v>4.7992223413536872E-2</v>
      </c>
      <c r="BC55" s="31">
        <v>4.8544994623276692E-3</v>
      </c>
      <c r="BE55" s="39"/>
      <c r="BF55" s="33">
        <v>6</v>
      </c>
      <c r="BG55" s="33">
        <v>17.7</v>
      </c>
      <c r="BH55" s="31">
        <v>4.0840485028287761</v>
      </c>
      <c r="BI55" s="31">
        <v>6.0734040242412775</v>
      </c>
      <c r="BJ55" s="31">
        <v>2.2460458956347278</v>
      </c>
      <c r="BL55" s="39"/>
      <c r="BM55" s="33">
        <v>6</v>
      </c>
      <c r="BN55" s="33">
        <v>20.39</v>
      </c>
      <c r="BO55" s="31">
        <v>0.63287829698513998</v>
      </c>
      <c r="BP55" s="31">
        <v>0.78135015225742033</v>
      </c>
      <c r="BQ55" s="31">
        <v>8.4802123211371955E-2</v>
      </c>
      <c r="BS55" s="39"/>
      <c r="BT55" s="33">
        <v>6</v>
      </c>
      <c r="BU55" s="33">
        <v>18.36</v>
      </c>
      <c r="BV55" s="31">
        <v>2.5847056612749864</v>
      </c>
      <c r="BW55" s="31">
        <v>3.4662115257637196</v>
      </c>
      <c r="BX55" s="31">
        <v>0.44905558278139429</v>
      </c>
      <c r="BZ55" s="39"/>
      <c r="CA55" s="33">
        <v>6</v>
      </c>
      <c r="CB55" s="33">
        <v>22.46</v>
      </c>
      <c r="CC55" s="31">
        <v>0.15072597846134503</v>
      </c>
      <c r="CD55" s="31">
        <v>0.18203489743009671</v>
      </c>
      <c r="CE55" s="31">
        <v>1.8933238140091277E-2</v>
      </c>
    </row>
    <row r="56" spans="1:83">
      <c r="A56" s="39"/>
      <c r="B56" s="33">
        <v>6</v>
      </c>
      <c r="C56" s="33">
        <v>32.19</v>
      </c>
      <c r="D56" s="31">
        <v>1.5885520696312696E-4</v>
      </c>
      <c r="H56" s="39"/>
      <c r="I56" s="33">
        <v>6</v>
      </c>
      <c r="J56" s="33">
        <v>20.25</v>
      </c>
      <c r="K56" s="31">
        <v>0.62416527445080605</v>
      </c>
      <c r="O56" s="39"/>
      <c r="P56" s="33">
        <v>6</v>
      </c>
      <c r="Q56" s="31">
        <v>24.77</v>
      </c>
      <c r="R56" s="31">
        <v>2.7204705103003893E-2</v>
      </c>
      <c r="V56" s="39"/>
      <c r="W56" s="33">
        <v>6</v>
      </c>
      <c r="X56" s="33">
        <v>21.1</v>
      </c>
      <c r="Y56" s="31">
        <v>0.34627736702773093</v>
      </c>
      <c r="AC56" s="39"/>
      <c r="AD56" s="33">
        <v>6</v>
      </c>
      <c r="AE56" s="33">
        <v>22.07</v>
      </c>
      <c r="AF56" s="31">
        <v>0.17677669529663687</v>
      </c>
      <c r="AJ56" s="39"/>
      <c r="AK56" s="33">
        <v>6</v>
      </c>
      <c r="AL56" s="33">
        <v>22</v>
      </c>
      <c r="AM56" s="31">
        <v>0.1855654463286312</v>
      </c>
      <c r="AQ56" s="39"/>
      <c r="AR56" s="33">
        <v>6</v>
      </c>
      <c r="AS56" s="33">
        <v>22.97</v>
      </c>
      <c r="AT56" s="31">
        <v>9.4732285406899985E-2</v>
      </c>
      <c r="AX56" s="39"/>
      <c r="AY56" s="33">
        <v>6</v>
      </c>
      <c r="AZ56" s="33">
        <v>24.26</v>
      </c>
      <c r="BA56" s="31">
        <v>3.8740865623093305E-2</v>
      </c>
      <c r="BE56" s="39"/>
      <c r="BF56" s="33">
        <v>6</v>
      </c>
      <c r="BG56" s="33">
        <v>17.73</v>
      </c>
      <c r="BH56" s="31">
        <v>3.5801002837118894</v>
      </c>
      <c r="BL56" s="39"/>
      <c r="BM56" s="33">
        <v>6</v>
      </c>
      <c r="BN56" s="33">
        <v>19.920000000000002</v>
      </c>
      <c r="BO56" s="31">
        <v>0.78458409789674999</v>
      </c>
      <c r="BS56" s="39"/>
      <c r="BT56" s="33">
        <v>6</v>
      </c>
      <c r="BU56" s="33">
        <v>17.66</v>
      </c>
      <c r="BV56" s="31">
        <v>3.7580909968560472</v>
      </c>
      <c r="BZ56" s="39"/>
      <c r="CA56" s="33">
        <v>6</v>
      </c>
      <c r="CB56" s="33">
        <v>22.05</v>
      </c>
      <c r="CC56" s="31">
        <v>0.17924440600197841</v>
      </c>
    </row>
    <row r="57" spans="1:83">
      <c r="A57" s="39"/>
      <c r="B57" s="33">
        <v>6</v>
      </c>
      <c r="C57" s="33">
        <v>32.89</v>
      </c>
      <c r="D57" s="31">
        <v>1.7626088812530496E-4</v>
      </c>
      <c r="H57" s="39"/>
      <c r="I57" s="33">
        <v>6</v>
      </c>
      <c r="J57" s="33">
        <v>19.239999999999998</v>
      </c>
      <c r="K57" s="31">
        <v>2.2657677705916024</v>
      </c>
      <c r="O57" s="39"/>
      <c r="P57" s="33">
        <v>6</v>
      </c>
      <c r="Q57" s="31">
        <v>25.73</v>
      </c>
      <c r="R57" s="31">
        <v>2.5207554975691472E-2</v>
      </c>
      <c r="V57" s="39"/>
      <c r="W57" s="33">
        <v>6</v>
      </c>
      <c r="X57" s="33">
        <v>21.68</v>
      </c>
      <c r="Y57" s="31">
        <v>0.41754395971418523</v>
      </c>
      <c r="AC57" s="39"/>
      <c r="AD57" s="33">
        <v>6</v>
      </c>
      <c r="AE57" s="33">
        <v>22.34</v>
      </c>
      <c r="AF57" s="31">
        <v>0.26425451014034546</v>
      </c>
      <c r="AJ57" s="39"/>
      <c r="AK57" s="33">
        <v>6</v>
      </c>
      <c r="AL57" s="33">
        <v>22.84</v>
      </c>
      <c r="AM57" s="31">
        <v>0.18685615607936754</v>
      </c>
      <c r="AQ57" s="39"/>
      <c r="AR57" s="33">
        <v>6</v>
      </c>
      <c r="AS57" s="33">
        <v>23.17</v>
      </c>
      <c r="AT57" s="31">
        <v>0.14865088937534013</v>
      </c>
      <c r="AX57" s="39"/>
      <c r="AY57" s="33">
        <v>6</v>
      </c>
      <c r="AZ57" s="33">
        <v>24.6</v>
      </c>
      <c r="BA57" s="31">
        <v>5.5168937268165935E-2</v>
      </c>
      <c r="BE57" s="39"/>
      <c r="BF57" s="33">
        <v>6</v>
      </c>
      <c r="BG57" s="33">
        <v>17.02</v>
      </c>
      <c r="BH57" s="31">
        <v>10.556063286183166</v>
      </c>
      <c r="BL57" s="39"/>
      <c r="BM57" s="33">
        <v>6</v>
      </c>
      <c r="BN57" s="33">
        <v>20.53</v>
      </c>
      <c r="BO57" s="31">
        <v>0.92658806189037124</v>
      </c>
      <c r="BS57" s="39"/>
      <c r="BT57" s="33">
        <v>6</v>
      </c>
      <c r="BU57" s="33">
        <v>18.399999999999999</v>
      </c>
      <c r="BV57" s="31">
        <v>4.0558379191601253</v>
      </c>
      <c r="BZ57" s="39"/>
      <c r="CA57" s="33">
        <v>6</v>
      </c>
      <c r="CB57" s="33">
        <v>22.63</v>
      </c>
      <c r="CC57" s="31">
        <v>0.21613430782696672</v>
      </c>
    </row>
    <row r="58" spans="1:83">
      <c r="A58" s="39"/>
      <c r="B58" s="33">
        <v>12</v>
      </c>
      <c r="C58" s="33">
        <v>32.14</v>
      </c>
      <c r="D58" s="31">
        <v>3.9386804649517833E-4</v>
      </c>
      <c r="E58" s="31">
        <v>2.8906438682492377E-4</v>
      </c>
      <c r="F58" s="31">
        <v>5.8179791198249081E-5</v>
      </c>
      <c r="H58" s="39"/>
      <c r="I58" s="33">
        <v>12</v>
      </c>
      <c r="J58" s="33">
        <v>17.739999999999998</v>
      </c>
      <c r="K58" s="31">
        <v>8.5149614596268783</v>
      </c>
      <c r="L58" s="31">
        <v>8.5118243207235036</v>
      </c>
      <c r="M58" s="31">
        <v>0.89249901075537308</v>
      </c>
      <c r="O58" s="39"/>
      <c r="P58" s="33">
        <v>12</v>
      </c>
      <c r="Q58" s="31">
        <v>25.94</v>
      </c>
      <c r="R58" s="31">
        <v>2.8955876934074028E-2</v>
      </c>
      <c r="S58" s="31">
        <v>1.983652840556718E-2</v>
      </c>
      <c r="T58" s="31">
        <v>5.1720563105817907E-3</v>
      </c>
      <c r="V58" s="39"/>
      <c r="W58" s="33">
        <v>12</v>
      </c>
      <c r="X58" s="33">
        <v>22.15</v>
      </c>
      <c r="Y58" s="31">
        <v>0.400534938794811</v>
      </c>
      <c r="Z58" s="31">
        <v>0.34837647878248762</v>
      </c>
      <c r="AA58" s="31">
        <v>2.7391921285459694E-2</v>
      </c>
      <c r="AC58" s="39"/>
      <c r="AD58" s="33">
        <v>12</v>
      </c>
      <c r="AE58" s="33">
        <v>21.65</v>
      </c>
      <c r="AF58" s="31">
        <v>0.56644194264789927</v>
      </c>
      <c r="AG58" s="31">
        <v>0.50884525598677921</v>
      </c>
      <c r="AH58" s="31">
        <v>3.1016981533255741E-2</v>
      </c>
      <c r="AJ58" s="39"/>
      <c r="AK58" s="33">
        <v>12</v>
      </c>
      <c r="AL58" s="33">
        <v>20.61</v>
      </c>
      <c r="AM58" s="31">
        <v>1.1647335864684549</v>
      </c>
      <c r="AN58" s="31">
        <v>1.1308867259899729</v>
      </c>
      <c r="AO58" s="31">
        <v>2.6240755921730568E-2</v>
      </c>
      <c r="AQ58" s="39"/>
      <c r="AR58" s="33">
        <v>12</v>
      </c>
      <c r="AS58" s="33">
        <v>23.16</v>
      </c>
      <c r="AT58" s="31">
        <v>0.19888412093872943</v>
      </c>
      <c r="AU58" s="31">
        <v>0.20590671179843165</v>
      </c>
      <c r="AV58" s="31">
        <v>2.976724781029853E-2</v>
      </c>
      <c r="AX58" s="39"/>
      <c r="AY58" s="33">
        <v>12</v>
      </c>
      <c r="AZ58" s="33">
        <v>24.28</v>
      </c>
      <c r="BA58" s="31">
        <v>9.1505355996601395E-2</v>
      </c>
      <c r="BB58" s="31">
        <v>7.1739708198594807E-2</v>
      </c>
      <c r="BC58" s="31">
        <v>9.8897964667335175E-3</v>
      </c>
      <c r="BE58" s="39"/>
      <c r="BF58" s="33">
        <v>12</v>
      </c>
      <c r="BG58" s="33">
        <v>17.03</v>
      </c>
      <c r="BH58" s="31">
        <v>13.928809012737959</v>
      </c>
      <c r="BI58" s="31">
        <v>9.159019822970448</v>
      </c>
      <c r="BJ58" s="31">
        <v>2.3850486616567039</v>
      </c>
      <c r="BL58" s="39"/>
      <c r="BM58" s="33">
        <v>12</v>
      </c>
      <c r="BN58" s="33">
        <v>20.97</v>
      </c>
      <c r="BO58" s="31">
        <v>0.90751915531716054</v>
      </c>
      <c r="BP58" s="31">
        <v>0.74696329971215114</v>
      </c>
      <c r="BQ58" s="31">
        <v>8.0377612164521606E-2</v>
      </c>
      <c r="BS58" s="39"/>
      <c r="BT58" s="33">
        <v>12</v>
      </c>
      <c r="BU58" s="33">
        <v>19</v>
      </c>
      <c r="BV58" s="31">
        <v>3.5553707246662762</v>
      </c>
      <c r="BW58" s="31">
        <v>3.0255577657225401</v>
      </c>
      <c r="BX58" s="31">
        <v>0.26496406581805682</v>
      </c>
      <c r="BZ58" s="39"/>
      <c r="CA58" s="33">
        <v>12</v>
      </c>
      <c r="CB58" s="33">
        <v>23.52</v>
      </c>
      <c r="CC58" s="31">
        <v>0.15496346249237319</v>
      </c>
      <c r="CD58" s="31">
        <v>0.12344925013913215</v>
      </c>
      <c r="CE58" s="31">
        <v>1.6580398028389426E-2</v>
      </c>
    </row>
    <row r="59" spans="1:83">
      <c r="A59" s="39"/>
      <c r="B59" s="33">
        <v>12</v>
      </c>
      <c r="C59" s="33">
        <v>32.53</v>
      </c>
      <c r="D59" s="31">
        <v>2.804439343254477E-4</v>
      </c>
      <c r="H59" s="39"/>
      <c r="I59" s="33">
        <v>12</v>
      </c>
      <c r="J59" s="33">
        <v>17.93</v>
      </c>
      <c r="K59" s="31">
        <v>6.9644045063689966</v>
      </c>
      <c r="O59" s="39"/>
      <c r="P59" s="33">
        <v>12</v>
      </c>
      <c r="Q59" s="31">
        <v>27.23</v>
      </c>
      <c r="R59" s="31">
        <v>1.1048543456039808E-2</v>
      </c>
      <c r="V59" s="39"/>
      <c r="W59" s="33">
        <v>12</v>
      </c>
      <c r="X59" s="33">
        <v>22.3</v>
      </c>
      <c r="Y59" s="31">
        <v>0.3368083942164225</v>
      </c>
      <c r="AC59" s="39"/>
      <c r="AD59" s="33">
        <v>12</v>
      </c>
      <c r="AE59" s="33">
        <v>21.73</v>
      </c>
      <c r="AF59" s="31">
        <v>0.5</v>
      </c>
      <c r="AJ59" s="39"/>
      <c r="AK59" s="33">
        <v>12</v>
      </c>
      <c r="AL59" s="33">
        <v>20.53</v>
      </c>
      <c r="AM59" s="31">
        <v>1.1486983549970344</v>
      </c>
      <c r="AQ59" s="39"/>
      <c r="AR59" s="33">
        <v>12</v>
      </c>
      <c r="AS59" s="33">
        <v>22.67</v>
      </c>
      <c r="AT59" s="31">
        <v>0.26061644021028013</v>
      </c>
      <c r="AX59" s="39"/>
      <c r="AY59" s="33">
        <v>12</v>
      </c>
      <c r="AZ59" s="33">
        <v>24.73</v>
      </c>
      <c r="BA59" s="31">
        <v>6.25E-2</v>
      </c>
      <c r="BE59" s="39"/>
      <c r="BF59" s="33">
        <v>12</v>
      </c>
      <c r="BG59" s="33">
        <v>17.98</v>
      </c>
      <c r="BH59" s="31">
        <v>6.7271713220297169</v>
      </c>
      <c r="BL59" s="39"/>
      <c r="BM59" s="33">
        <v>12</v>
      </c>
      <c r="BN59" s="33">
        <v>21.3</v>
      </c>
      <c r="BO59" s="31">
        <v>0.673616788432845</v>
      </c>
      <c r="BS59" s="39"/>
      <c r="BT59" s="33">
        <v>12</v>
      </c>
      <c r="BU59" s="33">
        <v>19.27</v>
      </c>
      <c r="BV59" s="31">
        <v>2.751083636279489</v>
      </c>
      <c r="BZ59" s="39"/>
      <c r="CA59" s="33">
        <v>12</v>
      </c>
      <c r="CB59" s="33">
        <v>23.83</v>
      </c>
      <c r="CC59" s="31">
        <v>0.11662912394210111</v>
      </c>
    </row>
    <row r="60" spans="1:83">
      <c r="A60" s="39"/>
      <c r="B60" s="33">
        <v>12</v>
      </c>
      <c r="C60" s="33">
        <v>33.01</v>
      </c>
      <c r="D60" s="31">
        <v>1.9288117965414526E-4</v>
      </c>
      <c r="H60" s="39"/>
      <c r="I60" s="33">
        <v>12</v>
      </c>
      <c r="J60" s="33">
        <v>17.34</v>
      </c>
      <c r="K60" s="31">
        <v>10.056106996174638</v>
      </c>
      <c r="O60" s="39"/>
      <c r="P60" s="33">
        <v>12</v>
      </c>
      <c r="Q60" s="31">
        <v>26.35</v>
      </c>
      <c r="R60" s="31">
        <v>1.9505164826587696E-2</v>
      </c>
      <c r="V60" s="39"/>
      <c r="W60" s="33">
        <v>12</v>
      </c>
      <c r="X60" s="33">
        <v>22.37</v>
      </c>
      <c r="Y60" s="31">
        <v>0.30778610333622919</v>
      </c>
      <c r="AC60" s="39"/>
      <c r="AD60" s="33">
        <v>12</v>
      </c>
      <c r="AE60" s="33">
        <v>21.79</v>
      </c>
      <c r="AF60" s="31">
        <v>0.46009382531243831</v>
      </c>
      <c r="AJ60" s="39"/>
      <c r="AK60" s="33">
        <v>12</v>
      </c>
      <c r="AL60" s="33">
        <v>20.56</v>
      </c>
      <c r="AM60" s="31">
        <v>1.0792282365044295</v>
      </c>
      <c r="AQ60" s="39"/>
      <c r="AR60" s="33">
        <v>12</v>
      </c>
      <c r="AS60" s="33">
        <v>23.33</v>
      </c>
      <c r="AT60" s="31">
        <v>0.15821957424628538</v>
      </c>
      <c r="AX60" s="39"/>
      <c r="AY60" s="33">
        <v>12</v>
      </c>
      <c r="AZ60" s="33">
        <v>24.7</v>
      </c>
      <c r="BA60" s="31">
        <v>6.1213768599183045E-2</v>
      </c>
      <c r="BE60" s="39"/>
      <c r="BF60" s="33">
        <v>12</v>
      </c>
      <c r="BG60" s="33">
        <v>17.899999999999999</v>
      </c>
      <c r="BH60" s="31">
        <v>6.8210791341436678</v>
      </c>
      <c r="BL60" s="39"/>
      <c r="BM60" s="33">
        <v>12</v>
      </c>
      <c r="BN60" s="33">
        <v>21.27</v>
      </c>
      <c r="BO60" s="31">
        <v>0.6597539553864481</v>
      </c>
      <c r="BS60" s="39"/>
      <c r="BT60" s="33">
        <v>12</v>
      </c>
      <c r="BU60" s="33">
        <v>19.2</v>
      </c>
      <c r="BV60" s="31">
        <v>2.7702189362218537</v>
      </c>
      <c r="BZ60" s="39"/>
      <c r="CA60" s="33">
        <v>12</v>
      </c>
      <c r="CB60" s="33">
        <v>24.01</v>
      </c>
      <c r="CC60" s="31">
        <v>9.8755163982922139E-2</v>
      </c>
    </row>
    <row r="61" spans="1:83">
      <c r="A61" s="39"/>
      <c r="B61" s="33">
        <v>24</v>
      </c>
      <c r="C61" s="33">
        <v>34.53</v>
      </c>
      <c r="D61" s="31">
        <v>4.530406404507599E-5</v>
      </c>
      <c r="E61" s="31">
        <v>3.1839800760549352E-5</v>
      </c>
      <c r="F61" s="31">
        <v>8.4180782021379955E-6</v>
      </c>
      <c r="H61" s="39"/>
      <c r="I61" s="33">
        <v>24</v>
      </c>
      <c r="J61" s="33">
        <v>15.88</v>
      </c>
      <c r="K61" s="31">
        <v>18.6357373834953</v>
      </c>
      <c r="L61" s="31">
        <v>16.586847388972092</v>
      </c>
      <c r="M61" s="31">
        <v>1.4697375077812171</v>
      </c>
      <c r="O61" s="39"/>
      <c r="P61" s="33">
        <v>24</v>
      </c>
      <c r="Q61" s="31">
        <v>27.08</v>
      </c>
      <c r="R61" s="31">
        <v>7.9215584358596231E-3</v>
      </c>
      <c r="S61" s="31">
        <v>1.0062391878387091E-2</v>
      </c>
      <c r="T61" s="31">
        <v>1.4317462448048531E-3</v>
      </c>
      <c r="V61" s="39"/>
      <c r="W61" s="33">
        <v>24</v>
      </c>
      <c r="X61" s="33">
        <v>23.54</v>
      </c>
      <c r="Y61" s="31">
        <v>9.2141826080693989E-2</v>
      </c>
      <c r="Z61" s="31">
        <v>0.11775161618078304</v>
      </c>
      <c r="AA61" s="31">
        <v>1.3243628950920763E-2</v>
      </c>
      <c r="AC61" s="39"/>
      <c r="AD61" s="33">
        <v>24</v>
      </c>
      <c r="AE61" s="33">
        <v>22.46</v>
      </c>
      <c r="AF61" s="31">
        <v>0.19479114491512506</v>
      </c>
      <c r="AG61" s="31">
        <v>0.20100379061821738</v>
      </c>
      <c r="AH61" s="31">
        <v>2.0847543326031365E-2</v>
      </c>
      <c r="AJ61" s="39"/>
      <c r="AK61" s="33">
        <v>24</v>
      </c>
      <c r="AL61" s="33">
        <v>22.06</v>
      </c>
      <c r="AM61" s="31">
        <v>0.25702845666401714</v>
      </c>
      <c r="AN61" s="31">
        <v>0.42662005857207658</v>
      </c>
      <c r="AO61" s="31">
        <v>0.12241686354712739</v>
      </c>
      <c r="AQ61" s="39"/>
      <c r="AR61" s="33">
        <v>24</v>
      </c>
      <c r="AS61" s="33">
        <v>25.76</v>
      </c>
      <c r="AT61" s="31">
        <v>1.9777446780785628E-2</v>
      </c>
      <c r="AU61" s="31">
        <v>0.13181847617068715</v>
      </c>
      <c r="AV61" s="31">
        <v>8.2699612383982601E-2</v>
      </c>
      <c r="AX61" s="39"/>
      <c r="AY61" s="33">
        <v>24</v>
      </c>
      <c r="AZ61" s="33">
        <v>23.63</v>
      </c>
      <c r="BA61" s="31">
        <v>8.6569341756932941E-2</v>
      </c>
      <c r="BB61" s="31">
        <v>8.5442519173116113E-2</v>
      </c>
      <c r="BC61" s="31">
        <v>8.4267804238720555E-3</v>
      </c>
      <c r="BE61" s="39"/>
      <c r="BF61" s="33">
        <v>24</v>
      </c>
      <c r="BG61" s="33">
        <v>18.260000000000002</v>
      </c>
      <c r="BH61" s="31">
        <v>3.5801002837118894</v>
      </c>
      <c r="BI61" s="31">
        <v>2.6405966444047841</v>
      </c>
      <c r="BJ61" s="31">
        <v>0.50982812442512571</v>
      </c>
      <c r="BL61" s="39"/>
      <c r="BM61" s="33">
        <v>24</v>
      </c>
      <c r="BN61" s="33">
        <v>20.68</v>
      </c>
      <c r="BO61" s="31">
        <v>0.6689637773930569</v>
      </c>
      <c r="BP61" s="31">
        <v>0.45689220206403874</v>
      </c>
      <c r="BQ61" s="31">
        <v>0.11339280177256054</v>
      </c>
      <c r="BS61" s="39"/>
      <c r="BT61" s="33">
        <v>24</v>
      </c>
      <c r="BU61" s="33">
        <v>17.899999999999999</v>
      </c>
      <c r="BV61" s="31">
        <v>4.5947934199881493</v>
      </c>
      <c r="BW61" s="31">
        <v>3.7799316439766097</v>
      </c>
      <c r="BX61" s="31">
        <v>0.48778813834291895</v>
      </c>
      <c r="BZ61" s="39"/>
      <c r="CA61" s="33">
        <v>24</v>
      </c>
      <c r="CB61" s="33">
        <v>21.29</v>
      </c>
      <c r="CC61" s="31">
        <v>0.43830286065801821</v>
      </c>
      <c r="CD61" s="31">
        <v>0.29795309901139494</v>
      </c>
      <c r="CE61" s="31">
        <v>7.0294586712476154E-2</v>
      </c>
    </row>
    <row r="62" spans="1:83">
      <c r="A62" s="39"/>
      <c r="B62" s="33">
        <v>24</v>
      </c>
      <c r="C62" s="33">
        <v>35.590000000000003</v>
      </c>
      <c r="D62" s="31">
        <v>1.6353965187626536E-5</v>
      </c>
      <c r="H62" s="39"/>
      <c r="I62" s="33">
        <v>24</v>
      </c>
      <c r="J62" s="33">
        <v>15.57</v>
      </c>
      <c r="K62" s="31">
        <v>17.387757800416939</v>
      </c>
      <c r="O62" s="39"/>
      <c r="P62" s="33">
        <v>24</v>
      </c>
      <c r="Q62" s="31">
        <v>26.41</v>
      </c>
      <c r="R62" s="31">
        <v>9.4858975343363097E-3</v>
      </c>
      <c r="V62" s="39"/>
      <c r="W62" s="33">
        <v>24</v>
      </c>
      <c r="X62" s="33">
        <v>22.99</v>
      </c>
      <c r="Y62" s="31">
        <v>0.10153154954452964</v>
      </c>
      <c r="AC62" s="39"/>
      <c r="AD62" s="33">
        <v>24</v>
      </c>
      <c r="AE62" s="33">
        <v>22.26</v>
      </c>
      <c r="AF62" s="31">
        <v>0.16840419710821128</v>
      </c>
      <c r="AJ62" s="39"/>
      <c r="AK62" s="33">
        <v>24</v>
      </c>
      <c r="AL62" s="33">
        <v>21.17</v>
      </c>
      <c r="AM62" s="31">
        <v>0.35848881200395677</v>
      </c>
      <c r="AQ62" s="39"/>
      <c r="AR62" s="33">
        <v>24</v>
      </c>
      <c r="AS62" s="33">
        <v>23.29</v>
      </c>
      <c r="AT62" s="31">
        <v>8.2469244423306012E-2</v>
      </c>
      <c r="AX62" s="39"/>
      <c r="AY62" s="33">
        <v>24</v>
      </c>
      <c r="AZ62" s="33">
        <v>23.52</v>
      </c>
      <c r="BA62" s="31">
        <v>7.0316155293050658E-2</v>
      </c>
      <c r="BE62" s="39"/>
      <c r="BF62" s="33">
        <v>24</v>
      </c>
      <c r="BG62" s="33">
        <v>18.36</v>
      </c>
      <c r="BH62" s="31">
        <v>2.5140267490436599</v>
      </c>
      <c r="BL62" s="39"/>
      <c r="BM62" s="33">
        <v>24</v>
      </c>
      <c r="BN62" s="33">
        <v>20.94</v>
      </c>
      <c r="BO62" s="31">
        <v>0.42044820762685731</v>
      </c>
      <c r="BS62" s="39"/>
      <c r="BT62" s="33">
        <v>24</v>
      </c>
      <c r="BU62" s="33">
        <v>17.75</v>
      </c>
      <c r="BV62" s="31">
        <v>3.8370564773010605</v>
      </c>
      <c r="BZ62" s="39"/>
      <c r="CA62" s="33">
        <v>24</v>
      </c>
      <c r="CB62" s="33">
        <v>21.78</v>
      </c>
      <c r="CC62" s="31">
        <v>0.23488068730350298</v>
      </c>
    </row>
    <row r="63" spans="1:83">
      <c r="A63" s="39"/>
      <c r="B63" s="33">
        <v>24</v>
      </c>
      <c r="C63" s="33">
        <v>34.799999999999997</v>
      </c>
      <c r="D63" s="31">
        <v>3.3861373048945528E-5</v>
      </c>
      <c r="H63" s="39"/>
      <c r="I63" s="33">
        <v>24</v>
      </c>
      <c r="J63" s="33">
        <v>16.170000000000002</v>
      </c>
      <c r="K63" s="31">
        <v>13.737046983004033</v>
      </c>
      <c r="O63" s="39"/>
      <c r="P63" s="33">
        <v>24</v>
      </c>
      <c r="Q63" s="31">
        <v>26.24</v>
      </c>
      <c r="R63" s="31">
        <v>1.2779719664965338E-2</v>
      </c>
      <c r="V63" s="39"/>
      <c r="W63" s="33">
        <v>24</v>
      </c>
      <c r="X63" s="33">
        <v>22.85</v>
      </c>
      <c r="Y63" s="31">
        <v>0.13397168281703645</v>
      </c>
      <c r="AC63" s="39"/>
      <c r="AD63" s="33">
        <v>24</v>
      </c>
      <c r="AE63" s="33">
        <v>22.01</v>
      </c>
      <c r="AF63" s="31">
        <v>0.23981602983131572</v>
      </c>
      <c r="AJ63" s="39"/>
      <c r="AK63" s="33">
        <v>24</v>
      </c>
      <c r="AL63" s="33">
        <v>20.54</v>
      </c>
      <c r="AM63" s="31">
        <v>0.66434290704825583</v>
      </c>
      <c r="AQ63" s="39"/>
      <c r="AR63" s="33">
        <v>24</v>
      </c>
      <c r="AS63" s="33">
        <v>21.72</v>
      </c>
      <c r="AT63" s="31">
        <v>0.29320873730796981</v>
      </c>
      <c r="AX63" s="39"/>
      <c r="AY63" s="33">
        <v>24</v>
      </c>
      <c r="AZ63" s="33">
        <v>23.28</v>
      </c>
      <c r="BA63" s="31">
        <v>9.9442060469364726E-2</v>
      </c>
      <c r="BE63" s="39"/>
      <c r="BF63" s="33">
        <v>24</v>
      </c>
      <c r="BG63" s="33">
        <v>19.079999999999998</v>
      </c>
      <c r="BH63" s="31">
        <v>1.8276629004588023</v>
      </c>
      <c r="BL63" s="39"/>
      <c r="BM63" s="33">
        <v>24</v>
      </c>
      <c r="BN63" s="33">
        <v>21.78</v>
      </c>
      <c r="BO63" s="31">
        <v>0.28126462117220202</v>
      </c>
      <c r="BS63" s="39"/>
      <c r="BT63" s="33">
        <v>24</v>
      </c>
      <c r="BU63" s="33">
        <v>18.41</v>
      </c>
      <c r="BV63" s="31">
        <v>2.9079450346406195</v>
      </c>
      <c r="BZ63" s="39"/>
      <c r="CA63" s="33">
        <v>24</v>
      </c>
      <c r="CB63" s="33">
        <v>22.13</v>
      </c>
      <c r="CC63" s="31">
        <v>0.22067574907266377</v>
      </c>
    </row>
    <row r="64" spans="1:83">
      <c r="A64" s="40" t="s">
        <v>142</v>
      </c>
      <c r="B64" s="33">
        <v>0</v>
      </c>
      <c r="C64" s="33">
        <v>38.81</v>
      </c>
      <c r="D64" s="31">
        <v>9.4582191462630089E-6</v>
      </c>
      <c r="E64" s="31">
        <v>1.184150028651192E-5</v>
      </c>
      <c r="F64" s="31">
        <v>5.6798793709772812E-6</v>
      </c>
      <c r="H64" s="40" t="s">
        <v>152</v>
      </c>
      <c r="I64" s="33">
        <v>0</v>
      </c>
      <c r="J64" s="33">
        <v>21.25</v>
      </c>
      <c r="K64" s="31">
        <v>1.8276629004588023</v>
      </c>
      <c r="L64" s="31">
        <v>0.89697344462816631</v>
      </c>
      <c r="M64" s="31">
        <v>0.49661715558245445</v>
      </c>
      <c r="O64" s="40" t="s">
        <v>159</v>
      </c>
      <c r="P64" s="33">
        <v>0</v>
      </c>
      <c r="Q64" s="31">
        <v>25.02</v>
      </c>
      <c r="R64" s="31">
        <v>0.13397168281703678</v>
      </c>
      <c r="S64" s="31">
        <v>0.12410030704785596</v>
      </c>
      <c r="T64" s="31">
        <v>8.059944564588941E-3</v>
      </c>
      <c r="V64" s="40" t="s">
        <v>164</v>
      </c>
      <c r="W64" s="33">
        <v>0</v>
      </c>
      <c r="X64" s="33">
        <v>23.93</v>
      </c>
      <c r="Y64" s="31">
        <v>0.28519092896710618</v>
      </c>
      <c r="Z64" s="31">
        <v>0.2331041007441895</v>
      </c>
      <c r="AA64" s="31">
        <v>2.7203848875885249E-2</v>
      </c>
      <c r="AC64" s="40" t="s">
        <v>235</v>
      </c>
      <c r="AD64" s="33">
        <v>0</v>
      </c>
      <c r="AE64" s="33">
        <v>22.41</v>
      </c>
      <c r="AF64" s="31">
        <v>0.81790205855778164</v>
      </c>
      <c r="AG64" s="31">
        <v>0.60296543786178303</v>
      </c>
      <c r="AH64" s="31">
        <v>0.10849061735904551</v>
      </c>
      <c r="AJ64" s="40" t="s">
        <v>142</v>
      </c>
      <c r="AK64" s="33">
        <v>0</v>
      </c>
      <c r="AL64" s="33">
        <v>25.2</v>
      </c>
      <c r="AM64" s="31">
        <v>0.11825720584069963</v>
      </c>
      <c r="AN64" s="31">
        <v>6.611770975254859E-2</v>
      </c>
      <c r="AO64" s="31">
        <v>3.1543121972384167E-2</v>
      </c>
      <c r="AQ64" s="40" t="s">
        <v>235</v>
      </c>
      <c r="AR64" s="33">
        <v>0</v>
      </c>
      <c r="AS64" s="33">
        <v>25.03</v>
      </c>
      <c r="AT64" s="31">
        <v>0.13304627280666997</v>
      </c>
      <c r="AU64" s="31">
        <v>6.5228320090132672E-2</v>
      </c>
      <c r="AV64" s="31">
        <v>3.4219169286683976E-2</v>
      </c>
      <c r="AX64" s="40" t="s">
        <v>243</v>
      </c>
      <c r="AY64" s="33">
        <v>0</v>
      </c>
      <c r="AZ64" s="33">
        <v>23.85</v>
      </c>
      <c r="BA64" s="31">
        <v>0.30145195692269006</v>
      </c>
      <c r="BB64" s="31">
        <v>0.24413353665590043</v>
      </c>
      <c r="BC64" s="31">
        <v>3.2355104535126022E-2</v>
      </c>
      <c r="BE64" s="40" t="s">
        <v>142</v>
      </c>
      <c r="BF64" s="33">
        <v>0</v>
      </c>
      <c r="BG64" s="33">
        <v>19.62</v>
      </c>
      <c r="BH64" s="31">
        <v>5.6568542494923806</v>
      </c>
      <c r="BI64" s="31">
        <v>4.6021143238837858</v>
      </c>
      <c r="BJ64" s="31">
        <v>0.63627749829594482</v>
      </c>
      <c r="BL64" s="40" t="s">
        <v>142</v>
      </c>
      <c r="BM64" s="33">
        <v>0</v>
      </c>
      <c r="BN64" s="33">
        <v>19.97</v>
      </c>
      <c r="BO64" s="31">
        <v>4.4382778882713865</v>
      </c>
      <c r="BP64" s="31">
        <v>3.9109597099717734</v>
      </c>
      <c r="BQ64" s="31">
        <v>0.37634967233401284</v>
      </c>
      <c r="BS64" s="40" t="s">
        <v>253</v>
      </c>
      <c r="BT64" s="33">
        <v>0</v>
      </c>
      <c r="BU64" s="33">
        <v>17.420000000000002</v>
      </c>
      <c r="BV64" s="31">
        <v>25.992076683399524</v>
      </c>
      <c r="BW64" s="31">
        <v>22.025341547325528</v>
      </c>
      <c r="BX64" s="31">
        <v>3.0626129573219401</v>
      </c>
      <c r="BZ64" s="40" t="s">
        <v>256</v>
      </c>
      <c r="CA64" s="33">
        <v>0</v>
      </c>
      <c r="CB64" s="33">
        <v>20.82</v>
      </c>
      <c r="CC64" s="31">
        <v>2.4622888266898335</v>
      </c>
      <c r="CD64" s="31">
        <v>1.9688459726601371</v>
      </c>
      <c r="CE64" s="31">
        <v>0.25806259174634599</v>
      </c>
    </row>
    <row r="65" spans="1:83">
      <c r="A65" s="40"/>
      <c r="B65" s="33">
        <v>0</v>
      </c>
      <c r="C65" s="33">
        <v>39.96</v>
      </c>
      <c r="D65" s="31">
        <v>3.4142496907347565E-6</v>
      </c>
      <c r="H65" s="40"/>
      <c r="I65" s="33">
        <v>0</v>
      </c>
      <c r="J65" s="33">
        <v>24.73</v>
      </c>
      <c r="K65" s="31">
        <v>0.13121458545288345</v>
      </c>
      <c r="O65" s="40"/>
      <c r="P65" s="33">
        <v>0</v>
      </c>
      <c r="Q65" s="31">
        <v>25.86</v>
      </c>
      <c r="R65" s="31">
        <v>5.9954007457829098E-2</v>
      </c>
      <c r="V65" s="40"/>
      <c r="W65" s="33">
        <v>0</v>
      </c>
      <c r="X65" s="33">
        <v>23.98</v>
      </c>
      <c r="Y65" s="31">
        <v>0.22067574907266377</v>
      </c>
      <c r="AC65" s="40"/>
      <c r="AD65" s="33">
        <v>0</v>
      </c>
      <c r="AE65" s="33">
        <v>22.74</v>
      </c>
      <c r="AF65" s="31">
        <v>0.5212328804205616</v>
      </c>
      <c r="AJ65" s="40"/>
      <c r="AK65" s="33">
        <v>0</v>
      </c>
      <c r="AL65" s="33">
        <v>28.55</v>
      </c>
      <c r="AM65" s="31">
        <v>9.290680585958758E-3</v>
      </c>
      <c r="AQ65" s="40"/>
      <c r="AR65" s="33">
        <v>0</v>
      </c>
      <c r="AS65" s="33">
        <v>27.22</v>
      </c>
      <c r="AT65" s="31">
        <v>2.3357019509920942E-2</v>
      </c>
      <c r="AX65" s="40"/>
      <c r="AY65" s="33">
        <v>0</v>
      </c>
      <c r="AZ65" s="33">
        <v>23.85</v>
      </c>
      <c r="BA65" s="31">
        <v>0.24148408223121126</v>
      </c>
      <c r="BE65" s="40"/>
      <c r="BF65" s="33">
        <v>0</v>
      </c>
      <c r="BG65" s="33">
        <v>19.57</v>
      </c>
      <c r="BH65" s="31">
        <v>4.691339796927517</v>
      </c>
      <c r="BL65" s="40"/>
      <c r="BM65" s="33">
        <v>0</v>
      </c>
      <c r="BN65" s="33">
        <v>19.760000000000002</v>
      </c>
      <c r="BO65" s="31">
        <v>4.1124553066242635</v>
      </c>
      <c r="BS65" s="40"/>
      <c r="BT65" s="33">
        <v>0</v>
      </c>
      <c r="BU65" s="33">
        <v>17.21</v>
      </c>
      <c r="BV65" s="31">
        <v>24.083947958577067</v>
      </c>
      <c r="BZ65" s="40"/>
      <c r="CA65" s="33">
        <v>0</v>
      </c>
      <c r="CB65" s="33">
        <v>20.91</v>
      </c>
      <c r="CC65" s="31">
        <v>1.8531761237807425</v>
      </c>
    </row>
    <row r="66" spans="1:83">
      <c r="A66" s="40"/>
      <c r="B66" s="33">
        <v>0</v>
      </c>
      <c r="C66" s="33">
        <v>36.86</v>
      </c>
      <c r="D66" s="31">
        <v>2.2652032022537992E-5</v>
      </c>
      <c r="H66" s="40"/>
      <c r="I66" s="33">
        <v>0</v>
      </c>
      <c r="J66" s="33">
        <v>21.88</v>
      </c>
      <c r="K66" s="31">
        <v>0.73204284797281316</v>
      </c>
      <c r="O66" s="40"/>
      <c r="P66" s="33">
        <v>0</v>
      </c>
      <c r="Q66" s="31">
        <v>24.56</v>
      </c>
      <c r="R66" s="31">
        <v>0.11422893127867514</v>
      </c>
      <c r="V66" s="40"/>
      <c r="W66" s="33">
        <v>0</v>
      </c>
      <c r="X66" s="33">
        <v>23.8</v>
      </c>
      <c r="Y66" s="31">
        <v>0.19344562419279859</v>
      </c>
      <c r="AC66" s="40"/>
      <c r="AD66" s="33">
        <v>0</v>
      </c>
      <c r="AE66" s="33">
        <v>22.52</v>
      </c>
      <c r="AF66" s="31">
        <v>0.46976137460700595</v>
      </c>
      <c r="AJ66" s="40"/>
      <c r="AK66" s="33">
        <v>0</v>
      </c>
      <c r="AL66" s="33">
        <v>25.25</v>
      </c>
      <c r="AM66" s="31">
        <v>7.0805242830987408E-2</v>
      </c>
      <c r="AQ66" s="40"/>
      <c r="AR66" s="33">
        <v>0</v>
      </c>
      <c r="AS66" s="33">
        <v>26.1</v>
      </c>
      <c r="AT66" s="31">
        <v>3.9281667953807102E-2</v>
      </c>
      <c r="AX66" s="40"/>
      <c r="AY66" s="33">
        <v>0</v>
      </c>
      <c r="AZ66" s="33">
        <v>23.83</v>
      </c>
      <c r="BA66" s="31">
        <v>0.18946457081379997</v>
      </c>
      <c r="BE66" s="40"/>
      <c r="BF66" s="33">
        <v>0</v>
      </c>
      <c r="BG66" s="33">
        <v>19.64</v>
      </c>
      <c r="BH66" s="31">
        <v>3.458148925231459</v>
      </c>
      <c r="BL66" s="40"/>
      <c r="BM66" s="33">
        <v>0</v>
      </c>
      <c r="BN66" s="33">
        <v>19.760000000000002</v>
      </c>
      <c r="BO66" s="31">
        <v>3.1821459350196704</v>
      </c>
      <c r="BS66" s="40"/>
      <c r="BT66" s="33">
        <v>0</v>
      </c>
      <c r="BU66" s="33">
        <v>17.43</v>
      </c>
      <c r="BV66" s="31">
        <v>16</v>
      </c>
      <c r="BZ66" s="40"/>
      <c r="CA66" s="33">
        <v>0</v>
      </c>
      <c r="CB66" s="33">
        <v>20.76</v>
      </c>
      <c r="CC66" s="31">
        <v>1.5910729675098352</v>
      </c>
    </row>
    <row r="67" spans="1:83">
      <c r="A67" s="40"/>
      <c r="B67" s="33">
        <v>3</v>
      </c>
      <c r="C67" s="33">
        <v>34.49</v>
      </c>
      <c r="D67" s="31">
        <v>6.8668120403369634E-5</v>
      </c>
      <c r="E67" s="31">
        <v>6.8889141077226301E-5</v>
      </c>
      <c r="F67" s="31">
        <v>2.0720515698663843E-6</v>
      </c>
      <c r="H67" s="40"/>
      <c r="I67" s="33">
        <v>3</v>
      </c>
      <c r="J67" s="33">
        <v>21.49</v>
      </c>
      <c r="K67" s="31">
        <v>0.56252924234440538</v>
      </c>
      <c r="L67" s="31">
        <v>0.95078098126323185</v>
      </c>
      <c r="M67" s="31">
        <v>0.21636416743449019</v>
      </c>
      <c r="O67" s="40"/>
      <c r="P67" s="33">
        <v>3</v>
      </c>
      <c r="Q67" s="31">
        <v>26.98</v>
      </c>
      <c r="R67" s="31">
        <v>1.2516716837337844E-2</v>
      </c>
      <c r="S67" s="31">
        <v>2.3530497447497273E-2</v>
      </c>
      <c r="T67" s="31">
        <v>6.136217740292607E-3</v>
      </c>
      <c r="V67" s="40"/>
      <c r="W67" s="33">
        <v>3</v>
      </c>
      <c r="X67" s="33">
        <v>22.36</v>
      </c>
      <c r="Y67" s="31">
        <v>0.30778610333622919</v>
      </c>
      <c r="Z67" s="31">
        <v>0.32611918418852964</v>
      </c>
      <c r="AA67" s="31">
        <v>1.6232268834507384E-2</v>
      </c>
      <c r="AC67" s="40"/>
      <c r="AD67" s="33">
        <v>3</v>
      </c>
      <c r="AE67" s="33">
        <v>22.41</v>
      </c>
      <c r="AF67" s="31">
        <v>0.29730177875068026</v>
      </c>
      <c r="AG67" s="31">
        <v>0.33665742541343463</v>
      </c>
      <c r="AH67" s="31">
        <v>2.7489488500876475E-2</v>
      </c>
      <c r="AJ67" s="40"/>
      <c r="AK67" s="33">
        <v>3</v>
      </c>
      <c r="AL67" s="33">
        <v>23.45</v>
      </c>
      <c r="AM67" s="31">
        <v>0.14458602298816103</v>
      </c>
      <c r="AN67" s="31">
        <v>0.2463246947398533</v>
      </c>
      <c r="AO67" s="31">
        <v>6.7374860315620774E-2</v>
      </c>
      <c r="AQ67" s="40"/>
      <c r="AR67" s="33">
        <v>3</v>
      </c>
      <c r="AS67" s="33">
        <v>23.62</v>
      </c>
      <c r="AT67" s="31">
        <v>0.12851422833200823</v>
      </c>
      <c r="AU67" s="31">
        <v>0.17592696262885957</v>
      </c>
      <c r="AV67" s="31">
        <v>2.3870639457760696E-2</v>
      </c>
      <c r="AX67" s="40"/>
      <c r="AY67" s="33">
        <v>3</v>
      </c>
      <c r="AZ67" s="33">
        <v>24.2</v>
      </c>
      <c r="BA67" s="31">
        <v>8.597136363373406E-2</v>
      </c>
      <c r="BB67" s="31">
        <v>0.10034350493839168</v>
      </c>
      <c r="BC67" s="31">
        <v>8.1608864080342878E-3</v>
      </c>
      <c r="BE67" s="40"/>
      <c r="BF67" s="33">
        <v>3</v>
      </c>
      <c r="BG67" s="33">
        <v>18.850000000000001</v>
      </c>
      <c r="BH67" s="31">
        <v>3.5064228852641373</v>
      </c>
      <c r="BI67" s="31">
        <v>4.3109467316849432</v>
      </c>
      <c r="BJ67" s="31">
        <v>0.57564762080414733</v>
      </c>
      <c r="BL67" s="40"/>
      <c r="BM67" s="33">
        <v>3</v>
      </c>
      <c r="BN67" s="33">
        <v>20.38</v>
      </c>
      <c r="BO67" s="31">
        <v>1.2141948843950479</v>
      </c>
      <c r="BP67" s="31">
        <v>1.4845129730150963</v>
      </c>
      <c r="BQ67" s="31">
        <v>0.13826850420551942</v>
      </c>
      <c r="BS67" s="40"/>
      <c r="BT67" s="33">
        <v>3</v>
      </c>
      <c r="BU67" s="33">
        <v>17.68</v>
      </c>
      <c r="BV67" s="31">
        <v>7.8898616359468745</v>
      </c>
      <c r="BW67" s="31">
        <v>9.3285329808733444</v>
      </c>
      <c r="BX67" s="31">
        <v>0.83371285483557245</v>
      </c>
      <c r="BZ67" s="40"/>
      <c r="CA67" s="33">
        <v>3</v>
      </c>
      <c r="CB67" s="33">
        <v>20.92</v>
      </c>
      <c r="CC67" s="31">
        <v>0.83508791942836846</v>
      </c>
      <c r="CD67" s="31">
        <v>1.0527455751324057</v>
      </c>
      <c r="CE67" s="31">
        <v>0.22630497242926984</v>
      </c>
    </row>
    <row r="68" spans="1:83">
      <c r="A68" s="40"/>
      <c r="B68" s="33">
        <v>3</v>
      </c>
      <c r="C68" s="33">
        <v>34.72</v>
      </c>
      <c r="D68" s="31">
        <v>6.5415860750506267E-5</v>
      </c>
      <c r="H68" s="40"/>
      <c r="I68" s="33">
        <v>3</v>
      </c>
      <c r="J68" s="33">
        <v>20.85</v>
      </c>
      <c r="K68" s="31">
        <v>0.97942029758692617</v>
      </c>
      <c r="O68" s="40"/>
      <c r="P68" s="33">
        <v>3</v>
      </c>
      <c r="Q68" s="31">
        <v>26.18</v>
      </c>
      <c r="R68" s="31">
        <v>2.4348893114390636E-2</v>
      </c>
      <c r="V68" s="40"/>
      <c r="W68" s="33">
        <v>3</v>
      </c>
      <c r="X68" s="33">
        <v>22.3</v>
      </c>
      <c r="Y68" s="31">
        <v>0.35848881200395677</v>
      </c>
      <c r="AC68" s="40"/>
      <c r="AD68" s="33">
        <v>3</v>
      </c>
      <c r="AE68" s="33">
        <v>22.45</v>
      </c>
      <c r="AF68" s="31">
        <v>0.32308820765937335</v>
      </c>
      <c r="AJ68" s="40"/>
      <c r="AK68" s="33">
        <v>3</v>
      </c>
      <c r="AL68" s="33">
        <v>23</v>
      </c>
      <c r="AM68" s="31">
        <v>0.22067574907266377</v>
      </c>
      <c r="AQ68" s="40"/>
      <c r="AR68" s="33">
        <v>3</v>
      </c>
      <c r="AS68" s="33">
        <v>23.11</v>
      </c>
      <c r="AT68" s="31">
        <v>0.20447551463944544</v>
      </c>
      <c r="AX68" s="40"/>
      <c r="AY68" s="33">
        <v>3</v>
      </c>
      <c r="AZ68" s="33">
        <v>24.13</v>
      </c>
      <c r="BA68" s="31">
        <v>0.10083021990276587</v>
      </c>
      <c r="BE68" s="40"/>
      <c r="BF68" s="33">
        <v>3</v>
      </c>
      <c r="BG68" s="33">
        <v>18.82</v>
      </c>
      <c r="BH68" s="31">
        <v>4</v>
      </c>
      <c r="BL68" s="40"/>
      <c r="BM68" s="33">
        <v>3</v>
      </c>
      <c r="BN68" s="33">
        <v>20.170000000000002</v>
      </c>
      <c r="BO68" s="31">
        <v>1.5691681957935</v>
      </c>
      <c r="BS68" s="40"/>
      <c r="BT68" s="33">
        <v>3</v>
      </c>
      <c r="BU68" s="33">
        <v>17.600000000000001</v>
      </c>
      <c r="BV68" s="31">
        <v>9.3178686917476377</v>
      </c>
      <c r="BZ68" s="40"/>
      <c r="CA68" s="33">
        <v>3</v>
      </c>
      <c r="CB68" s="33">
        <v>21.11</v>
      </c>
      <c r="CC68" s="31">
        <v>0.81790205855778164</v>
      </c>
    </row>
    <row r="69" spans="1:83">
      <c r="A69" s="40"/>
      <c r="B69" s="33">
        <v>3</v>
      </c>
      <c r="C69" s="33">
        <v>34.729999999999997</v>
      </c>
      <c r="D69" s="31">
        <v>7.2583442077803E-5</v>
      </c>
      <c r="H69" s="40"/>
      <c r="I69" s="33">
        <v>3</v>
      </c>
      <c r="J69" s="33">
        <v>20.59</v>
      </c>
      <c r="K69" s="31">
        <v>1.3103934038583638</v>
      </c>
      <c r="O69" s="40"/>
      <c r="P69" s="33">
        <v>3</v>
      </c>
      <c r="Q69" s="31">
        <v>25.87</v>
      </c>
      <c r="R69" s="31">
        <v>3.3725882390763344E-2</v>
      </c>
      <c r="V69" s="40"/>
      <c r="W69" s="33">
        <v>3</v>
      </c>
      <c r="X69" s="33">
        <v>22.66</v>
      </c>
      <c r="Y69" s="31">
        <v>0.31208263722540303</v>
      </c>
      <c r="AC69" s="40"/>
      <c r="AD69" s="33">
        <v>3</v>
      </c>
      <c r="AE69" s="33">
        <v>22.34</v>
      </c>
      <c r="AF69" s="31">
        <v>0.38958228983025012</v>
      </c>
      <c r="AJ69" s="40"/>
      <c r="AK69" s="33">
        <v>3</v>
      </c>
      <c r="AL69" s="33">
        <v>22.4</v>
      </c>
      <c r="AM69" s="31">
        <v>0.37371231215873513</v>
      </c>
      <c r="AQ69" s="40"/>
      <c r="AR69" s="33">
        <v>3</v>
      </c>
      <c r="AS69" s="33">
        <v>23.34</v>
      </c>
      <c r="AT69" s="31">
        <v>0.19479114491512506</v>
      </c>
      <c r="AX69" s="40"/>
      <c r="AY69" s="33">
        <v>3</v>
      </c>
      <c r="AZ69" s="33">
        <v>24.11</v>
      </c>
      <c r="BA69" s="31">
        <v>0.11422893127867514</v>
      </c>
      <c r="BE69" s="40"/>
      <c r="BF69" s="33">
        <v>3</v>
      </c>
      <c r="BG69" s="33">
        <v>18.54</v>
      </c>
      <c r="BH69" s="31">
        <v>5.4264173097906925</v>
      </c>
      <c r="BL69" s="40"/>
      <c r="BM69" s="33">
        <v>3</v>
      </c>
      <c r="BN69" s="33">
        <v>20.239999999999998</v>
      </c>
      <c r="BO69" s="31">
        <v>1.6701758388567409</v>
      </c>
      <c r="BS69" s="40"/>
      <c r="BT69" s="33">
        <v>3</v>
      </c>
      <c r="BU69" s="33">
        <v>17.55</v>
      </c>
      <c r="BV69" s="31">
        <v>10.77786861492552</v>
      </c>
      <c r="BZ69" s="40"/>
      <c r="CA69" s="33">
        <v>3</v>
      </c>
      <c r="CB69" s="33">
        <v>20.39</v>
      </c>
      <c r="CC69" s="31">
        <v>1.5052467474110671</v>
      </c>
    </row>
    <row r="70" spans="1:83">
      <c r="A70" s="40"/>
      <c r="B70" s="33">
        <v>6</v>
      </c>
      <c r="C70" s="33">
        <v>33.58</v>
      </c>
      <c r="D70" s="31">
        <v>1.2813924360633144E-4</v>
      </c>
      <c r="E70" s="31">
        <v>8.7600615081991526E-5</v>
      </c>
      <c r="F70" s="31">
        <v>2.4121918751687391E-5</v>
      </c>
      <c r="H70" s="40"/>
      <c r="I70" s="33">
        <v>6</v>
      </c>
      <c r="J70" s="33">
        <v>19.739999999999998</v>
      </c>
      <c r="K70" s="31">
        <v>1.8790454984280238</v>
      </c>
      <c r="L70" s="31">
        <v>1.3785373786841244</v>
      </c>
      <c r="M70" s="31">
        <v>0.45673355162086376</v>
      </c>
      <c r="O70" s="40"/>
      <c r="P70" s="33">
        <v>6</v>
      </c>
      <c r="Q70" s="31">
        <v>26.07</v>
      </c>
      <c r="R70" s="31">
        <v>2.335701950992089E-2</v>
      </c>
      <c r="S70" s="31">
        <v>1.3303206807841658E-2</v>
      </c>
      <c r="T70" s="31">
        <v>5.7075615630837861E-3</v>
      </c>
      <c r="V70" s="40"/>
      <c r="W70" s="33">
        <v>6</v>
      </c>
      <c r="X70" s="33">
        <v>21.47</v>
      </c>
      <c r="Y70" s="31">
        <v>0.56644194264789927</v>
      </c>
      <c r="Z70" s="31">
        <v>0.55615098098234617</v>
      </c>
      <c r="AA70" s="31">
        <v>6.776626872738078E-3</v>
      </c>
      <c r="AC70" s="40"/>
      <c r="AD70" s="33">
        <v>6</v>
      </c>
      <c r="AE70" s="33">
        <v>21.8</v>
      </c>
      <c r="AF70" s="31">
        <v>0.45062523130541449</v>
      </c>
      <c r="AG70" s="31">
        <v>0.43094946795939998</v>
      </c>
      <c r="AH70" s="31">
        <v>2.6266013431989737E-2</v>
      </c>
      <c r="AJ70" s="40"/>
      <c r="AK70" s="33">
        <v>6</v>
      </c>
      <c r="AL70" s="33">
        <v>21.27</v>
      </c>
      <c r="AM70" s="31">
        <v>0.65067092772096635</v>
      </c>
      <c r="AN70" s="31">
        <v>0.51750609184520491</v>
      </c>
      <c r="AO70" s="31">
        <v>0.15709482310788137</v>
      </c>
      <c r="AQ70" s="40"/>
      <c r="AR70" s="33">
        <v>6</v>
      </c>
      <c r="AS70" s="33">
        <v>22.63</v>
      </c>
      <c r="AT70" s="31">
        <v>0.25348986994750722</v>
      </c>
      <c r="AU70" s="31">
        <v>0.29892788324615172</v>
      </c>
      <c r="AV70" s="31">
        <v>4.8069981387324066E-2</v>
      </c>
      <c r="AX70" s="40"/>
      <c r="AY70" s="33">
        <v>6</v>
      </c>
      <c r="AZ70" s="33">
        <v>24.02</v>
      </c>
      <c r="BA70" s="31">
        <v>9.6722812096399283E-2</v>
      </c>
      <c r="BB70" s="31">
        <v>0.10890084602378165</v>
      </c>
      <c r="BC70" s="31">
        <v>8.0599934716848766E-3</v>
      </c>
      <c r="BE70" s="40"/>
      <c r="BF70" s="33">
        <v>6</v>
      </c>
      <c r="BG70" s="33">
        <v>16.98</v>
      </c>
      <c r="BH70" s="31">
        <v>12.728583740078681</v>
      </c>
      <c r="BI70" s="31">
        <v>7.4323850401588416</v>
      </c>
      <c r="BJ70" s="31">
        <v>2.8008159543311915</v>
      </c>
      <c r="BL70" s="40"/>
      <c r="BM70" s="33">
        <v>6</v>
      </c>
      <c r="BN70" s="33">
        <v>20.56</v>
      </c>
      <c r="BO70" s="31">
        <v>1.0643701824533598</v>
      </c>
      <c r="BP70" s="31">
        <v>1.1993926685204404</v>
      </c>
      <c r="BQ70" s="31">
        <v>9.5996280151435756E-2</v>
      </c>
      <c r="BS70" s="40"/>
      <c r="BT70" s="33">
        <v>6</v>
      </c>
      <c r="BU70" s="33">
        <v>17.96</v>
      </c>
      <c r="BV70" s="31">
        <v>6.453134073777</v>
      </c>
      <c r="BW70" s="31">
        <v>6.9537760202009151</v>
      </c>
      <c r="BX70" s="31">
        <v>0.39239549316706318</v>
      </c>
      <c r="BZ70" s="40"/>
      <c r="CA70" s="33">
        <v>6</v>
      </c>
      <c r="CB70" s="33">
        <v>21.72</v>
      </c>
      <c r="CC70" s="31">
        <v>0.47631899902196867</v>
      </c>
      <c r="CD70" s="31">
        <v>0.39979795515023597</v>
      </c>
      <c r="CE70" s="31">
        <v>3.9969563947705122E-2</v>
      </c>
    </row>
    <row r="71" spans="1:83">
      <c r="A71" s="40"/>
      <c r="B71" s="33">
        <v>6</v>
      </c>
      <c r="C71" s="33">
        <v>34.49</v>
      </c>
      <c r="D71" s="31">
        <v>8.9982252031927521E-5</v>
      </c>
      <c r="H71" s="40"/>
      <c r="I71" s="33">
        <v>6</v>
      </c>
      <c r="J71" s="33">
        <v>20.21</v>
      </c>
      <c r="K71" s="31">
        <v>1.7900501418559447</v>
      </c>
      <c r="O71" s="40"/>
      <c r="P71" s="33">
        <v>6</v>
      </c>
      <c r="Q71" s="31">
        <v>27.32</v>
      </c>
      <c r="R71" s="31">
        <v>1.2958117903350656E-2</v>
      </c>
      <c r="V71" s="40"/>
      <c r="W71" s="33">
        <v>6</v>
      </c>
      <c r="X71" s="33">
        <v>21.89</v>
      </c>
      <c r="Y71" s="31">
        <v>0.55864356903611001</v>
      </c>
      <c r="AC71" s="40"/>
      <c r="AD71" s="33">
        <v>6</v>
      </c>
      <c r="AE71" s="33">
        <v>22.16</v>
      </c>
      <c r="AF71" s="31">
        <v>0.46329403094518562</v>
      </c>
      <c r="AJ71" s="40"/>
      <c r="AK71" s="33">
        <v>6</v>
      </c>
      <c r="AL71" s="33">
        <v>21.57</v>
      </c>
      <c r="AM71" s="31">
        <v>0.69737183317520302</v>
      </c>
      <c r="AQ71" s="40"/>
      <c r="AR71" s="33">
        <v>6</v>
      </c>
      <c r="AS71" s="33">
        <v>23.06</v>
      </c>
      <c r="AT71" s="31">
        <v>0.24827312385925929</v>
      </c>
      <c r="AX71" s="40"/>
      <c r="AY71" s="33">
        <v>6</v>
      </c>
      <c r="AZ71" s="33">
        <v>24.29</v>
      </c>
      <c r="BA71" s="31">
        <v>0.10584316404531605</v>
      </c>
      <c r="BE71" s="40"/>
      <c r="BF71" s="33">
        <v>6</v>
      </c>
      <c r="BG71" s="33">
        <v>19.37</v>
      </c>
      <c r="BH71" s="31">
        <v>3.2042795103584876</v>
      </c>
      <c r="BL71" s="40"/>
      <c r="BM71" s="33">
        <v>6</v>
      </c>
      <c r="BN71" s="33">
        <v>20.85</v>
      </c>
      <c r="BO71" s="31">
        <v>1.1486983549970344</v>
      </c>
      <c r="BS71" s="40"/>
      <c r="BT71" s="33">
        <v>6</v>
      </c>
      <c r="BU71" s="33">
        <v>18.309999999999999</v>
      </c>
      <c r="BV71" s="31">
        <v>6.6807033554269637</v>
      </c>
      <c r="BZ71" s="40"/>
      <c r="CA71" s="33">
        <v>6</v>
      </c>
      <c r="CB71" s="33">
        <v>22.44</v>
      </c>
      <c r="CC71" s="31">
        <v>0.38156480224013961</v>
      </c>
    </row>
    <row r="72" spans="1:83">
      <c r="A72" s="40"/>
      <c r="B72" s="33">
        <v>6</v>
      </c>
      <c r="C72" s="33">
        <v>35.64</v>
      </c>
      <c r="D72" s="31">
        <v>4.468034960771562E-5</v>
      </c>
      <c r="H72" s="40"/>
      <c r="I72" s="33">
        <v>6</v>
      </c>
      <c r="J72" s="33">
        <v>22.29</v>
      </c>
      <c r="K72" s="31">
        <v>0.46651649576840443</v>
      </c>
      <c r="O72" s="40"/>
      <c r="P72" s="33">
        <v>6</v>
      </c>
      <c r="Q72" s="31">
        <v>29.31</v>
      </c>
      <c r="R72" s="31">
        <v>3.5944830102534269E-3</v>
      </c>
      <c r="V72" s="40"/>
      <c r="W72" s="33">
        <v>6</v>
      </c>
      <c r="X72" s="33">
        <v>22.07</v>
      </c>
      <c r="Y72" s="31">
        <v>0.54336743126302933</v>
      </c>
      <c r="AC72" s="40"/>
      <c r="AD72" s="33">
        <v>6</v>
      </c>
      <c r="AE72" s="33">
        <v>22.59</v>
      </c>
      <c r="AF72" s="31">
        <v>0.37892914162759994</v>
      </c>
      <c r="AJ72" s="40"/>
      <c r="AK72" s="33">
        <v>6</v>
      </c>
      <c r="AL72" s="33">
        <v>23.48</v>
      </c>
      <c r="AM72" s="31">
        <v>0.20447551463944544</v>
      </c>
      <c r="AQ72" s="40"/>
      <c r="AR72" s="33">
        <v>6</v>
      </c>
      <c r="AS72" s="33">
        <v>22.53</v>
      </c>
      <c r="AT72" s="31">
        <v>0.39502065593168867</v>
      </c>
      <c r="AX72" s="40"/>
      <c r="AY72" s="33">
        <v>6</v>
      </c>
      <c r="AZ72" s="33">
        <v>24.2</v>
      </c>
      <c r="BA72" s="31">
        <v>0.12413656192962964</v>
      </c>
      <c r="BE72" s="40"/>
      <c r="BF72" s="33">
        <v>6</v>
      </c>
      <c r="BG72" s="33">
        <v>18.52</v>
      </c>
      <c r="BH72" s="31">
        <v>6.3642918700393567</v>
      </c>
      <c r="BL72" s="40"/>
      <c r="BM72" s="33">
        <v>6</v>
      </c>
      <c r="BN72" s="33">
        <v>20.72</v>
      </c>
      <c r="BO72" s="31">
        <v>1.3851094681109271</v>
      </c>
      <c r="BS72" s="40"/>
      <c r="BT72" s="33">
        <v>6</v>
      </c>
      <c r="BU72" s="33">
        <v>18.239999999999998</v>
      </c>
      <c r="BV72" s="31">
        <v>7.7274906313987799</v>
      </c>
      <c r="BZ72" s="40"/>
      <c r="CA72" s="33">
        <v>6</v>
      </c>
      <c r="CB72" s="33">
        <v>22.74</v>
      </c>
      <c r="CC72" s="31">
        <v>0.34151006418859958</v>
      </c>
    </row>
    <row r="73" spans="1:83">
      <c r="A73" s="40"/>
      <c r="B73" s="33">
        <v>12</v>
      </c>
      <c r="C73" s="33">
        <v>34.409999999999997</v>
      </c>
      <c r="D73" s="31">
        <v>9.1872970423039049E-5</v>
      </c>
      <c r="E73" s="31">
        <v>8.8793942812340299E-5</v>
      </c>
      <c r="F73" s="31">
        <v>6.2727507626033452E-6</v>
      </c>
      <c r="H73" s="40"/>
      <c r="I73" s="33">
        <v>12</v>
      </c>
      <c r="J73" s="33">
        <v>18.91</v>
      </c>
      <c r="K73" s="31">
        <v>4.2574807298134392</v>
      </c>
      <c r="L73" s="31">
        <v>6.294589140110304</v>
      </c>
      <c r="M73" s="31">
        <v>1.9170130703495096</v>
      </c>
      <c r="O73" s="40"/>
      <c r="P73" s="33">
        <v>12</v>
      </c>
      <c r="Q73" s="31">
        <v>25.32</v>
      </c>
      <c r="R73" s="31">
        <v>5.0066867349351382E-2</v>
      </c>
      <c r="S73" s="31">
        <v>6.7632049392675905E-2</v>
      </c>
      <c r="T73" s="31">
        <v>1.0193704834694053E-2</v>
      </c>
      <c r="V73" s="40"/>
      <c r="W73" s="33">
        <v>12</v>
      </c>
      <c r="X73" s="33">
        <v>22.04</v>
      </c>
      <c r="Y73" s="31">
        <v>0.48632747370614304</v>
      </c>
      <c r="Z73" s="31">
        <v>0.6734845934738386</v>
      </c>
      <c r="AA73" s="31">
        <v>0.13664205405941929</v>
      </c>
      <c r="AC73" s="40"/>
      <c r="AD73" s="33">
        <v>12</v>
      </c>
      <c r="AE73" s="33">
        <v>21.05</v>
      </c>
      <c r="AF73" s="31">
        <v>0.96593632892484504</v>
      </c>
      <c r="AG73" s="31">
        <v>1.1670136178810633</v>
      </c>
      <c r="AH73" s="31">
        <v>0.20107728895621804</v>
      </c>
      <c r="AJ73" s="40"/>
      <c r="AK73" s="33">
        <v>12</v>
      </c>
      <c r="AL73" s="33">
        <v>20.23</v>
      </c>
      <c r="AM73" s="31">
        <v>1.705269783535913</v>
      </c>
      <c r="AN73" s="31">
        <v>2.1457834323482339</v>
      </c>
      <c r="AO73" s="31">
        <v>0.30524562549815654</v>
      </c>
      <c r="AQ73" s="40"/>
      <c r="AR73" s="33">
        <v>12</v>
      </c>
      <c r="AS73" s="33">
        <v>21.63</v>
      </c>
      <c r="AT73" s="31">
        <v>0.64617641531874659</v>
      </c>
      <c r="AU73" s="31">
        <v>0.77562919706514111</v>
      </c>
      <c r="AV73" s="31">
        <v>0.16026341069642178</v>
      </c>
      <c r="AX73" s="40"/>
      <c r="AY73" s="33">
        <v>12</v>
      </c>
      <c r="AZ73" s="33">
        <v>23.39</v>
      </c>
      <c r="BA73" s="31">
        <v>0.19078240112006981</v>
      </c>
      <c r="BB73" s="31">
        <v>0.23976293812055127</v>
      </c>
      <c r="BC73" s="31">
        <v>3.0331541452886811E-2</v>
      </c>
      <c r="BE73" s="40"/>
      <c r="BF73" s="33">
        <v>12</v>
      </c>
      <c r="BG73" s="33">
        <v>17.87</v>
      </c>
      <c r="BH73" s="31">
        <v>8.7543496100859102</v>
      </c>
      <c r="BI73" s="31">
        <v>9.743389210878922</v>
      </c>
      <c r="BJ73" s="31">
        <v>0.72574644068696348</v>
      </c>
      <c r="BL73" s="40"/>
      <c r="BM73" s="33">
        <v>12</v>
      </c>
      <c r="BN73" s="33">
        <v>20.96</v>
      </c>
      <c r="BO73" s="31">
        <v>1.0281138266560659</v>
      </c>
      <c r="BP73" s="31">
        <v>1.2747683102443117</v>
      </c>
      <c r="BQ73" s="31">
        <v>0.13538845779303027</v>
      </c>
      <c r="BS73" s="40"/>
      <c r="BT73" s="33">
        <v>12</v>
      </c>
      <c r="BU73" s="33">
        <v>18.82</v>
      </c>
      <c r="BV73" s="31">
        <v>4.5315355411831932</v>
      </c>
      <c r="BW73" s="31">
        <v>5.5963311133826563</v>
      </c>
      <c r="BX73" s="31">
        <v>0.68255359894863266</v>
      </c>
      <c r="BZ73" s="40"/>
      <c r="CA73" s="33">
        <v>12</v>
      </c>
      <c r="CB73" s="33">
        <v>23.49</v>
      </c>
      <c r="CC73" s="31">
        <v>0.17800627444963418</v>
      </c>
      <c r="CD73" s="31">
        <v>0.29566240782790487</v>
      </c>
      <c r="CE73" s="31">
        <v>6.5234532656639505E-2</v>
      </c>
    </row>
    <row r="74" spans="1:83">
      <c r="A74" s="40"/>
      <c r="B74" s="33">
        <v>12</v>
      </c>
      <c r="C74" s="33">
        <v>35.159999999999997</v>
      </c>
      <c r="D74" s="31">
        <v>7.6722007722279672E-5</v>
      </c>
      <c r="H74" s="40"/>
      <c r="I74" s="33">
        <v>12</v>
      </c>
      <c r="J74" s="33">
        <v>19.32</v>
      </c>
      <c r="K74" s="31">
        <v>4.5002339387552315</v>
      </c>
      <c r="O74" s="40"/>
      <c r="P74" s="33">
        <v>12</v>
      </c>
      <c r="Q74" s="31">
        <v>25.38</v>
      </c>
      <c r="R74" s="31">
        <v>6.745176478152666E-2</v>
      </c>
      <c r="V74" s="40"/>
      <c r="W74" s="33">
        <v>12</v>
      </c>
      <c r="X74" s="33">
        <v>22.24</v>
      </c>
      <c r="Y74" s="31">
        <v>0.59460355750136051</v>
      </c>
      <c r="AC74" s="40"/>
      <c r="AD74" s="33">
        <v>12</v>
      </c>
      <c r="AE74" s="33">
        <v>21.54</v>
      </c>
      <c r="AF74" s="31">
        <v>0.96593632892484504</v>
      </c>
      <c r="AJ74" s="40"/>
      <c r="AK74" s="33">
        <v>12</v>
      </c>
      <c r="AL74" s="33">
        <v>20.49</v>
      </c>
      <c r="AM74" s="31">
        <v>2</v>
      </c>
      <c r="AQ74" s="40"/>
      <c r="AR74" s="33">
        <v>12</v>
      </c>
      <c r="AS74" s="33">
        <v>22.26</v>
      </c>
      <c r="AT74" s="31">
        <v>0.58641747461593807</v>
      </c>
      <c r="AX74" s="40"/>
      <c r="AY74" s="33">
        <v>12</v>
      </c>
      <c r="AZ74" s="33">
        <v>23.59</v>
      </c>
      <c r="BA74" s="31">
        <v>0.23325824788420166</v>
      </c>
      <c r="BE74" s="40"/>
      <c r="BF74" s="33">
        <v>12</v>
      </c>
      <c r="BG74" s="33">
        <v>18.010000000000002</v>
      </c>
      <c r="BH74" s="31">
        <v>11.157949330803216</v>
      </c>
      <c r="BL74" s="40"/>
      <c r="BM74" s="33">
        <v>12</v>
      </c>
      <c r="BN74" s="33">
        <v>20.91</v>
      </c>
      <c r="BO74" s="31">
        <v>1.4948492486349365</v>
      </c>
      <c r="BS74" s="40"/>
      <c r="BT74" s="33">
        <v>12</v>
      </c>
      <c r="BU74" s="33">
        <v>18.71</v>
      </c>
      <c r="BV74" s="31">
        <v>6.8685234915020175</v>
      </c>
      <c r="BZ74" s="40"/>
      <c r="CA74" s="33">
        <v>12</v>
      </c>
      <c r="CB74" s="33">
        <v>23.2</v>
      </c>
      <c r="CC74" s="31">
        <v>0.30566006942301693</v>
      </c>
    </row>
    <row r="75" spans="1:83">
      <c r="A75" s="40"/>
      <c r="B75" s="33">
        <v>12</v>
      </c>
      <c r="C75" s="33">
        <v>34.479999999999997</v>
      </c>
      <c r="D75" s="31">
        <v>9.7786850291702176E-5</v>
      </c>
      <c r="H75" s="40"/>
      <c r="I75" s="33">
        <v>12</v>
      </c>
      <c r="J75" s="33">
        <v>17.82</v>
      </c>
      <c r="K75" s="31">
        <v>10.12605275176224</v>
      </c>
      <c r="O75" s="40"/>
      <c r="P75" s="33">
        <v>12</v>
      </c>
      <c r="Q75" s="31">
        <v>24.71</v>
      </c>
      <c r="R75" s="31">
        <v>8.5377516047149687E-2</v>
      </c>
      <c r="V75" s="40"/>
      <c r="W75" s="33">
        <v>12</v>
      </c>
      <c r="X75" s="33">
        <v>21.25</v>
      </c>
      <c r="Y75" s="31">
        <v>0.93952274921401191</v>
      </c>
      <c r="AC75" s="40"/>
      <c r="AD75" s="33">
        <v>12</v>
      </c>
      <c r="AE75" s="33">
        <v>20.51</v>
      </c>
      <c r="AF75" s="31">
        <v>1.5691681957935</v>
      </c>
      <c r="AJ75" s="40"/>
      <c r="AK75" s="33">
        <v>12</v>
      </c>
      <c r="AL75" s="33">
        <v>19.71</v>
      </c>
      <c r="AM75" s="31">
        <v>2.7320805135087896</v>
      </c>
      <c r="AQ75" s="40"/>
      <c r="AR75" s="33">
        <v>12</v>
      </c>
      <c r="AS75" s="33">
        <v>21.03</v>
      </c>
      <c r="AT75" s="31">
        <v>1.0942937012607388</v>
      </c>
      <c r="AX75" s="40"/>
      <c r="AY75" s="33">
        <v>12</v>
      </c>
      <c r="AZ75" s="33">
        <v>22.92</v>
      </c>
      <c r="BA75" s="31">
        <v>0.2952481653573823</v>
      </c>
      <c r="BE75" s="40"/>
      <c r="BF75" s="33">
        <v>12</v>
      </c>
      <c r="BG75" s="33">
        <v>17.940000000000001</v>
      </c>
      <c r="BH75" s="31">
        <v>9.3178686917476377</v>
      </c>
      <c r="BL75" s="40"/>
      <c r="BM75" s="33">
        <v>12</v>
      </c>
      <c r="BN75" s="33">
        <v>20.78</v>
      </c>
      <c r="BO75" s="31">
        <v>1.3013418554419327</v>
      </c>
      <c r="BS75" s="40"/>
      <c r="BT75" s="33">
        <v>12</v>
      </c>
      <c r="BU75" s="33">
        <v>18.73</v>
      </c>
      <c r="BV75" s="31">
        <v>5.3889343074627591</v>
      </c>
      <c r="BZ75" s="40"/>
      <c r="CA75" s="33">
        <v>12</v>
      </c>
      <c r="CB75" s="33">
        <v>22.47</v>
      </c>
      <c r="CC75" s="31">
        <v>0.40332087961106355</v>
      </c>
    </row>
    <row r="76" spans="1:83">
      <c r="A76" s="40"/>
      <c r="B76" s="33">
        <v>24</v>
      </c>
      <c r="C76" s="33">
        <v>34.75</v>
      </c>
      <c r="D76" s="31">
        <v>5.2402675563827838E-5</v>
      </c>
      <c r="E76" s="31">
        <v>9.6091518237846962E-5</v>
      </c>
      <c r="F76" s="31">
        <v>2.9136461179682622E-5</v>
      </c>
      <c r="H76" s="40"/>
      <c r="I76" s="33">
        <v>24</v>
      </c>
      <c r="J76" s="33">
        <v>16.920000000000002</v>
      </c>
      <c r="K76" s="31">
        <v>12.210073671684469</v>
      </c>
      <c r="L76" s="31">
        <v>9.6406639429742089</v>
      </c>
      <c r="M76" s="31">
        <v>1.3193964134383855</v>
      </c>
      <c r="O76" s="40"/>
      <c r="P76" s="33">
        <v>24</v>
      </c>
      <c r="Q76" s="31">
        <v>26.54</v>
      </c>
      <c r="R76" s="31">
        <v>1.5517070241203716E-2</v>
      </c>
      <c r="S76" s="31">
        <v>2.0269945981454075E-2</v>
      </c>
      <c r="T76" s="31">
        <v>2.3975055077753199E-3</v>
      </c>
      <c r="V76" s="40"/>
      <c r="W76" s="33">
        <v>24</v>
      </c>
      <c r="X76" s="33">
        <v>21.9</v>
      </c>
      <c r="Y76" s="31">
        <v>0.38689124838559819</v>
      </c>
      <c r="Z76" s="31">
        <v>0.29059064522970041</v>
      </c>
      <c r="AA76" s="31">
        <v>4.8347709460552155E-2</v>
      </c>
      <c r="AC76" s="40"/>
      <c r="AD76" s="33">
        <v>24</v>
      </c>
      <c r="AE76" s="33">
        <v>21.01</v>
      </c>
      <c r="AF76" s="31">
        <v>0.71697762400791354</v>
      </c>
      <c r="AG76" s="31">
        <v>0.53976305519652901</v>
      </c>
      <c r="AH76" s="31">
        <v>8.9502668448245115E-2</v>
      </c>
      <c r="AJ76" s="40"/>
      <c r="AK76" s="33">
        <v>24</v>
      </c>
      <c r="AL76" s="33">
        <v>19.98</v>
      </c>
      <c r="AM76" s="31">
        <v>1.4640856959456261</v>
      </c>
      <c r="AN76" s="31">
        <v>1.0506568927326068</v>
      </c>
      <c r="AO76" s="31">
        <v>0.20688673392640092</v>
      </c>
      <c r="AQ76" s="40"/>
      <c r="AR76" s="33">
        <v>24</v>
      </c>
      <c r="AS76" s="33">
        <v>21.8</v>
      </c>
      <c r="AT76" s="31">
        <v>0.414659772907221</v>
      </c>
      <c r="AU76" s="31">
        <v>0.44867464324068518</v>
      </c>
      <c r="AV76" s="31">
        <v>6.279544141047963E-2</v>
      </c>
      <c r="AX76" s="40"/>
      <c r="AY76" s="33">
        <v>24</v>
      </c>
      <c r="AZ76" s="33">
        <v>22.78</v>
      </c>
      <c r="BA76" s="31">
        <v>0.21022410381342865</v>
      </c>
      <c r="BB76" s="31">
        <v>0.19629275106403313</v>
      </c>
      <c r="BC76" s="31">
        <v>2.277255864227988E-2</v>
      </c>
      <c r="BE76" s="40"/>
      <c r="BF76" s="33">
        <v>24</v>
      </c>
      <c r="BG76" s="33">
        <v>19.079999999999998</v>
      </c>
      <c r="BH76" s="31">
        <v>2.7320805135087962</v>
      </c>
      <c r="BI76" s="31">
        <v>2.186213601877538</v>
      </c>
      <c r="BJ76" s="31">
        <v>0.27616005643314406</v>
      </c>
      <c r="BL76" s="40"/>
      <c r="BM76" s="33">
        <v>24</v>
      </c>
      <c r="BN76" s="33">
        <v>21.35</v>
      </c>
      <c r="BO76" s="31">
        <v>0.56644194264789927</v>
      </c>
      <c r="BP76" s="31">
        <v>0.43907426786674364</v>
      </c>
      <c r="BQ76" s="31">
        <v>6.4427111636196757E-2</v>
      </c>
      <c r="BS76" s="40"/>
      <c r="BT76" s="33">
        <v>24</v>
      </c>
      <c r="BU76" s="33">
        <v>18.399999999999999</v>
      </c>
      <c r="BV76" s="31">
        <v>4.3771748050429657</v>
      </c>
      <c r="BW76" s="31">
        <v>3.7626021876543128</v>
      </c>
      <c r="BX76" s="31">
        <v>0.33975181377665475</v>
      </c>
      <c r="BZ76" s="40"/>
      <c r="CA76" s="33">
        <v>24</v>
      </c>
      <c r="CB76" s="33">
        <v>20.83</v>
      </c>
      <c r="CC76" s="31">
        <v>0.81225239635623714</v>
      </c>
      <c r="CD76" s="31">
        <v>0.70829847188178563</v>
      </c>
      <c r="CE76" s="31">
        <v>7.8346517058275583E-2</v>
      </c>
    </row>
    <row r="77" spans="1:83">
      <c r="A77" s="40"/>
      <c r="B77" s="33">
        <v>24</v>
      </c>
      <c r="C77" s="33">
        <v>33.409999999999997</v>
      </c>
      <c r="D77" s="31">
        <v>8.4540372809504825E-5</v>
      </c>
      <c r="H77" s="40"/>
      <c r="I77" s="33">
        <v>24</v>
      </c>
      <c r="J77" s="33">
        <v>16.73</v>
      </c>
      <c r="K77" s="31">
        <v>8.8765557765427499</v>
      </c>
      <c r="O77" s="40"/>
      <c r="P77" s="33">
        <v>24</v>
      </c>
      <c r="Q77" s="31">
        <v>25.31</v>
      </c>
      <c r="R77" s="31">
        <v>2.3195680791078904E-2</v>
      </c>
      <c r="V77" s="40"/>
      <c r="W77" s="33">
        <v>24</v>
      </c>
      <c r="X77" s="33">
        <v>21.97</v>
      </c>
      <c r="Y77" s="31">
        <v>0.23488068730350298</v>
      </c>
      <c r="AC77" s="40"/>
      <c r="AD77" s="33">
        <v>24</v>
      </c>
      <c r="AE77" s="33">
        <v>20.96</v>
      </c>
      <c r="AF77" s="31">
        <v>0.47302882336279739</v>
      </c>
      <c r="AJ77" s="40"/>
      <c r="AK77" s="33">
        <v>24</v>
      </c>
      <c r="AL77" s="33">
        <v>20.149999999999999</v>
      </c>
      <c r="AM77" s="31">
        <v>0.82931954581444201</v>
      </c>
      <c r="AQ77" s="40"/>
      <c r="AR77" s="33">
        <v>24</v>
      </c>
      <c r="AS77" s="33">
        <v>20.69</v>
      </c>
      <c r="AT77" s="31">
        <v>0.57038185793421092</v>
      </c>
      <c r="AX77" s="40"/>
      <c r="AY77" s="33">
        <v>24</v>
      </c>
      <c r="AZ77" s="33">
        <v>22.02</v>
      </c>
      <c r="BA77" s="31">
        <v>0.22687978882929014</v>
      </c>
      <c r="BE77" s="40"/>
      <c r="BF77" s="33">
        <v>24</v>
      </c>
      <c r="BG77" s="33">
        <v>19</v>
      </c>
      <c r="BH77" s="31">
        <v>1.840375301249749</v>
      </c>
      <c r="BL77" s="40"/>
      <c r="BM77" s="33">
        <v>24</v>
      </c>
      <c r="BN77" s="33">
        <v>21.23</v>
      </c>
      <c r="BO77" s="31">
        <v>0.39229204894837499</v>
      </c>
      <c r="BS77" s="40"/>
      <c r="BT77" s="33">
        <v>24</v>
      </c>
      <c r="BU77" s="33">
        <v>17.989999999999998</v>
      </c>
      <c r="BV77" s="31">
        <v>3.706352247561485</v>
      </c>
      <c r="BZ77" s="40"/>
      <c r="CA77" s="33">
        <v>24</v>
      </c>
      <c r="CB77" s="33">
        <v>20.28</v>
      </c>
      <c r="CC77" s="31">
        <v>0.75785828325519788</v>
      </c>
    </row>
    <row r="78" spans="1:83">
      <c r="A78" s="40"/>
      <c r="B78" s="33">
        <v>24</v>
      </c>
      <c r="C78" s="33">
        <v>32.5</v>
      </c>
      <c r="D78" s="31">
        <v>1.513315063402082E-4</v>
      </c>
      <c r="H78" s="40"/>
      <c r="I78" s="33">
        <v>24</v>
      </c>
      <c r="J78" s="33">
        <v>16.84</v>
      </c>
      <c r="K78" s="31">
        <v>7.8353623806954076</v>
      </c>
      <c r="O78" s="40"/>
      <c r="P78" s="33">
        <v>24</v>
      </c>
      <c r="Q78" s="31">
        <v>25.31</v>
      </c>
      <c r="R78" s="31">
        <v>2.2097086912079608E-2</v>
      </c>
      <c r="V78" s="40"/>
      <c r="W78" s="33">
        <v>24</v>
      </c>
      <c r="X78" s="33">
        <v>21.81</v>
      </c>
      <c r="Y78" s="31">
        <v>0.25</v>
      </c>
      <c r="AC78" s="40"/>
      <c r="AD78" s="33">
        <v>24</v>
      </c>
      <c r="AE78" s="33">
        <v>21.03</v>
      </c>
      <c r="AF78" s="31">
        <v>0.42928271821887615</v>
      </c>
      <c r="AJ78" s="40"/>
      <c r="AK78" s="33">
        <v>24</v>
      </c>
      <c r="AL78" s="33">
        <v>20.03</v>
      </c>
      <c r="AM78" s="31">
        <v>0.85856543643775229</v>
      </c>
      <c r="AQ78" s="40"/>
      <c r="AR78" s="33">
        <v>24</v>
      </c>
      <c r="AS78" s="33">
        <v>21.28</v>
      </c>
      <c r="AT78" s="31">
        <v>0.3609822988806235</v>
      </c>
      <c r="AX78" s="40"/>
      <c r="AY78" s="33">
        <v>24</v>
      </c>
      <c r="AZ78" s="33">
        <v>22.53</v>
      </c>
      <c r="BA78" s="31">
        <v>0.15177436054938062</v>
      </c>
      <c r="BE78" s="40"/>
      <c r="BF78" s="33">
        <v>24</v>
      </c>
      <c r="BG78" s="33">
        <v>18.82</v>
      </c>
      <c r="BH78" s="31">
        <v>1.9861849908740696</v>
      </c>
      <c r="BL78" s="40"/>
      <c r="BM78" s="33">
        <v>24</v>
      </c>
      <c r="BN78" s="33">
        <v>21.29</v>
      </c>
      <c r="BO78" s="31">
        <v>0.35848881200395677</v>
      </c>
      <c r="BS78" s="40"/>
      <c r="BT78" s="33">
        <v>24</v>
      </c>
      <c r="BU78" s="33">
        <v>18.13</v>
      </c>
      <c r="BV78" s="31">
        <v>3.2042795103584876</v>
      </c>
      <c r="BZ78" s="40"/>
      <c r="CA78" s="33">
        <v>24</v>
      </c>
      <c r="CB78" s="33">
        <v>20.66</v>
      </c>
      <c r="CC78" s="31">
        <v>0.55478473603392198</v>
      </c>
    </row>
    <row r="79" spans="1:83" ht="17.25" customHeight="1">
      <c r="A79" s="39" t="s">
        <v>154</v>
      </c>
      <c r="B79" s="33">
        <v>0</v>
      </c>
      <c r="C79" s="33">
        <v>35.06</v>
      </c>
      <c r="D79" s="31">
        <v>4.722793559394503E-5</v>
      </c>
      <c r="E79" s="31">
        <v>8.0828899848851742E-6</v>
      </c>
      <c r="F79" s="31">
        <v>1.1766665137855948E-6</v>
      </c>
      <c r="H79" s="39" t="s">
        <v>143</v>
      </c>
      <c r="I79" s="33">
        <v>0</v>
      </c>
      <c r="J79" s="33">
        <v>20.45</v>
      </c>
      <c r="K79" s="31">
        <v>1.1809926614295321</v>
      </c>
      <c r="L79" s="31">
        <v>1.0391550898227437</v>
      </c>
      <c r="M79" s="31">
        <v>0.48685585845275997</v>
      </c>
      <c r="O79" s="39" t="s">
        <v>160</v>
      </c>
      <c r="P79" s="33">
        <v>0</v>
      </c>
      <c r="Q79" s="31">
        <v>23.5</v>
      </c>
      <c r="R79" s="31">
        <v>0.14259546448355309</v>
      </c>
      <c r="S79" s="31">
        <v>0.14945767522470732</v>
      </c>
      <c r="T79" s="31">
        <v>4.2141497435857142E-3</v>
      </c>
      <c r="V79" s="39" t="s">
        <v>144</v>
      </c>
      <c r="W79" s="33">
        <v>0</v>
      </c>
      <c r="X79" s="33">
        <v>23.2</v>
      </c>
      <c r="Y79" s="31">
        <v>0.17555560946724991</v>
      </c>
      <c r="Z79" s="31">
        <v>0.24128090672848207</v>
      </c>
      <c r="AA79" s="31">
        <v>7.0477898093202568E-2</v>
      </c>
      <c r="AC79" s="39" t="s">
        <v>143</v>
      </c>
      <c r="AD79" s="33">
        <v>0</v>
      </c>
      <c r="AE79" s="33">
        <v>21.67</v>
      </c>
      <c r="AF79" s="31">
        <v>0.50697973989501444</v>
      </c>
      <c r="AG79" s="31">
        <v>0.64443239525966423</v>
      </c>
      <c r="AH79" s="31">
        <v>0.17930220539112682</v>
      </c>
      <c r="AJ79" s="39" t="s">
        <v>143</v>
      </c>
      <c r="AK79" s="33">
        <v>0</v>
      </c>
      <c r="AL79" s="33">
        <v>23.34</v>
      </c>
      <c r="AM79" s="31">
        <v>0.15932007841490795</v>
      </c>
      <c r="AN79" s="31">
        <v>0.15048990082523242</v>
      </c>
      <c r="AO79" s="31">
        <v>4.5066201626489832E-2</v>
      </c>
      <c r="AQ79" s="39" t="s">
        <v>239</v>
      </c>
      <c r="AR79" s="33">
        <v>0</v>
      </c>
      <c r="AS79" s="33">
        <v>24.05</v>
      </c>
      <c r="AT79" s="31">
        <v>9.7395572457562515E-2</v>
      </c>
      <c r="AU79" s="31">
        <v>8.1466739189829648E-2</v>
      </c>
      <c r="AV79" s="31">
        <v>2.6588503121758974E-2</v>
      </c>
      <c r="AX79" s="39" t="s">
        <v>244</v>
      </c>
      <c r="AY79" s="33">
        <v>0</v>
      </c>
      <c r="AZ79" s="33">
        <v>22.8</v>
      </c>
      <c r="BA79" s="31">
        <v>0.23164701547259281</v>
      </c>
      <c r="BB79" s="31">
        <v>0.21665372763906227</v>
      </c>
      <c r="BC79" s="31">
        <v>1.224196825294295E-2</v>
      </c>
      <c r="BE79" s="39" t="s">
        <v>247</v>
      </c>
      <c r="BF79" s="33">
        <v>0</v>
      </c>
      <c r="BG79" s="33">
        <v>19.21</v>
      </c>
      <c r="BH79" s="31">
        <v>2.7894873327008116</v>
      </c>
      <c r="BI79" s="31">
        <v>4.0263068785436396</v>
      </c>
      <c r="BJ79" s="31">
        <v>1.0260669684216104</v>
      </c>
      <c r="BL79" s="39" t="s">
        <v>249</v>
      </c>
      <c r="BM79" s="33">
        <v>0</v>
      </c>
      <c r="BN79" s="33">
        <v>18.55</v>
      </c>
      <c r="BO79" s="31">
        <v>4.4076204635064444</v>
      </c>
      <c r="BP79" s="31">
        <v>3.5854439265950035</v>
      </c>
      <c r="BQ79" s="31">
        <v>0.41928810364394797</v>
      </c>
      <c r="BS79" s="39" t="s">
        <v>254</v>
      </c>
      <c r="BT79" s="33">
        <v>0</v>
      </c>
      <c r="BU79" s="33">
        <v>16.48</v>
      </c>
      <c r="BV79" s="31">
        <v>18.507010942484612</v>
      </c>
      <c r="BW79" s="31">
        <v>27.667336933209182</v>
      </c>
      <c r="BX79" s="31">
        <v>6.8499059760049894</v>
      </c>
      <c r="BZ79" s="39" t="s">
        <v>254</v>
      </c>
      <c r="CA79" s="33">
        <v>0</v>
      </c>
      <c r="CB79" s="33">
        <v>20.239999999999998</v>
      </c>
      <c r="CC79" s="31">
        <v>1.3660402567543983</v>
      </c>
      <c r="CD79" s="31">
        <v>1.9603775957737326</v>
      </c>
      <c r="CE79" s="31">
        <v>0.46096715305660896</v>
      </c>
    </row>
    <row r="80" spans="1:83">
      <c r="A80" s="39"/>
      <c r="B80" s="33">
        <v>0</v>
      </c>
      <c r="C80" s="33">
        <v>38.450000000000003</v>
      </c>
      <c r="D80" s="31">
        <v>6.6417737067880471E-6</v>
      </c>
      <c r="H80" s="39"/>
      <c r="I80" s="33">
        <v>0</v>
      </c>
      <c r="J80" s="33">
        <v>24.15</v>
      </c>
      <c r="K80" s="31">
        <v>0.13397168281703678</v>
      </c>
      <c r="O80" s="39"/>
      <c r="P80" s="33">
        <v>0</v>
      </c>
      <c r="Q80" s="31">
        <v>24</v>
      </c>
      <c r="R80" s="31">
        <v>0.14865088937534013</v>
      </c>
      <c r="V80" s="39"/>
      <c r="W80" s="33">
        <v>0</v>
      </c>
      <c r="X80" s="33">
        <v>23.94</v>
      </c>
      <c r="Y80" s="31">
        <v>0.15496346249237319</v>
      </c>
      <c r="AC80" s="39"/>
      <c r="AD80" s="33">
        <v>0</v>
      </c>
      <c r="AE80" s="33">
        <v>22.48</v>
      </c>
      <c r="AF80" s="31">
        <v>0.4263174458839783</v>
      </c>
      <c r="AJ80" s="39"/>
      <c r="AK80" s="33">
        <v>0</v>
      </c>
      <c r="AL80" s="33">
        <v>25.12</v>
      </c>
      <c r="AM80" s="31">
        <v>6.8393356328796187E-2</v>
      </c>
      <c r="AQ80" s="39"/>
      <c r="AR80" s="33">
        <v>0</v>
      </c>
      <c r="AS80" s="33">
        <v>26.33</v>
      </c>
      <c r="AT80" s="31">
        <v>2.9564301460174913E-2</v>
      </c>
      <c r="AX80" s="39"/>
      <c r="AY80" s="33">
        <v>0</v>
      </c>
      <c r="AZ80" s="33">
        <v>23.56</v>
      </c>
      <c r="BA80" s="31">
        <v>0.20166043980553175</v>
      </c>
      <c r="BE80" s="39"/>
      <c r="BF80" s="33">
        <v>0</v>
      </c>
      <c r="BG80" s="33">
        <v>19.559999999999999</v>
      </c>
      <c r="BH80" s="31">
        <v>3.2265670368885075</v>
      </c>
      <c r="BL80" s="39"/>
      <c r="BM80" s="33">
        <v>0</v>
      </c>
      <c r="BN80" s="33">
        <v>19.52</v>
      </c>
      <c r="BO80" s="31">
        <v>3.3172781832577676</v>
      </c>
      <c r="BS80" s="39"/>
      <c r="BT80" s="33">
        <v>0</v>
      </c>
      <c r="BU80" s="33">
        <v>16.7</v>
      </c>
      <c r="BV80" s="31">
        <v>23.425371135130018</v>
      </c>
      <c r="BZ80" s="39"/>
      <c r="CA80" s="33">
        <v>0</v>
      </c>
      <c r="CB80" s="33">
        <v>20.53</v>
      </c>
      <c r="CC80" s="31">
        <v>1.6471820345351449</v>
      </c>
    </row>
    <row r="81" spans="1:83">
      <c r="A81" s="39"/>
      <c r="B81" s="33">
        <v>0</v>
      </c>
      <c r="C81" s="33">
        <v>38.549999999999997</v>
      </c>
      <c r="D81" s="31">
        <v>9.5240062629823023E-6</v>
      </c>
      <c r="H81" s="39"/>
      <c r="I81" s="33">
        <v>0</v>
      </c>
      <c r="J81" s="33">
        <v>21.02</v>
      </c>
      <c r="K81" s="31">
        <v>1.8025009252216622</v>
      </c>
      <c r="O81" s="39"/>
      <c r="P81" s="33">
        <v>0</v>
      </c>
      <c r="Q81" s="31">
        <v>24.54</v>
      </c>
      <c r="R81" s="31">
        <v>0.15712667181522877</v>
      </c>
      <c r="V81" s="39"/>
      <c r="W81" s="33">
        <v>0</v>
      </c>
      <c r="X81" s="33">
        <v>23.48</v>
      </c>
      <c r="Y81" s="31">
        <v>0.32759835096459095</v>
      </c>
      <c r="AC81" s="39"/>
      <c r="AD81" s="33">
        <v>0</v>
      </c>
      <c r="AE81" s="33">
        <v>21.87</v>
      </c>
      <c r="AF81" s="31">
        <v>1</v>
      </c>
      <c r="AJ81" s="39"/>
      <c r="AK81" s="33">
        <v>0</v>
      </c>
      <c r="AL81" s="33">
        <v>24.03</v>
      </c>
      <c r="AM81" s="31">
        <v>0.22375626773199309</v>
      </c>
      <c r="AQ81" s="39"/>
      <c r="AR81" s="33">
        <v>0</v>
      </c>
      <c r="AS81" s="33">
        <v>24.96</v>
      </c>
      <c r="AT81" s="31">
        <v>0.11744034365175149</v>
      </c>
      <c r="AX81" s="39"/>
      <c r="AY81" s="33">
        <v>0</v>
      </c>
      <c r="AZ81" s="33">
        <v>23.08</v>
      </c>
      <c r="BA81" s="31">
        <v>0.43226861565393337</v>
      </c>
      <c r="BE81" s="39"/>
      <c r="BF81" s="33">
        <v>0</v>
      </c>
      <c r="BG81" s="33">
        <v>19.27</v>
      </c>
      <c r="BH81" s="31">
        <v>6.0628662660415982</v>
      </c>
      <c r="BL81" s="39"/>
      <c r="BM81" s="33">
        <v>0</v>
      </c>
      <c r="BN81" s="33">
        <v>20.27</v>
      </c>
      <c r="BO81" s="31">
        <v>3.0314331330207991</v>
      </c>
      <c r="BS81" s="39"/>
      <c r="BT81" s="33">
        <v>0</v>
      </c>
      <c r="BU81" s="33">
        <v>16.510000000000002</v>
      </c>
      <c r="BV81" s="31">
        <v>41.069628722012908</v>
      </c>
      <c r="BZ81" s="39"/>
      <c r="CA81" s="33">
        <v>0</v>
      </c>
      <c r="CB81" s="33">
        <v>20.350000000000001</v>
      </c>
      <c r="CC81" s="31">
        <v>2.8679104960316542</v>
      </c>
    </row>
    <row r="82" spans="1:83">
      <c r="A82" s="39"/>
      <c r="B82" s="33">
        <v>3</v>
      </c>
      <c r="C82" s="33">
        <v>36.03</v>
      </c>
      <c r="D82" s="31">
        <v>2.8871388144701979E-5</v>
      </c>
      <c r="E82" s="31">
        <v>2.6949747469348829E-5</v>
      </c>
      <c r="F82" s="31">
        <v>2.5592546204269282E-6</v>
      </c>
      <c r="H82" s="39"/>
      <c r="I82" s="33">
        <v>3</v>
      </c>
      <c r="J82" s="33">
        <v>22.4</v>
      </c>
      <c r="K82" s="31">
        <v>0.36602142398640658</v>
      </c>
      <c r="L82" s="31">
        <v>0.76635147184107177</v>
      </c>
      <c r="M82" s="31">
        <v>0.20109637446351944</v>
      </c>
      <c r="O82" s="39"/>
      <c r="P82" s="33">
        <v>3</v>
      </c>
      <c r="Q82" s="31">
        <v>26.84</v>
      </c>
      <c r="R82" s="31">
        <v>1.6862941195381672E-2</v>
      </c>
      <c r="S82" s="31">
        <v>1.7586731831094951E-2</v>
      </c>
      <c r="T82" s="31">
        <v>6.1355635150063528E-3</v>
      </c>
      <c r="V82" s="39"/>
      <c r="W82" s="33">
        <v>3</v>
      </c>
      <c r="X82" s="33">
        <v>22.96</v>
      </c>
      <c r="Y82" s="31">
        <v>0.24827312385925868</v>
      </c>
      <c r="Z82" s="31">
        <v>0.2796455524586971</v>
      </c>
      <c r="AA82" s="31">
        <v>2.1522721767820226E-2</v>
      </c>
      <c r="AC82" s="39"/>
      <c r="AD82" s="33">
        <v>3</v>
      </c>
      <c r="AE82" s="33">
        <v>22.59</v>
      </c>
      <c r="AF82" s="31">
        <v>0.32085647439072595</v>
      </c>
      <c r="AG82" s="31">
        <v>0.43918212102640114</v>
      </c>
      <c r="AH82" s="31">
        <v>5.93724927414951E-2</v>
      </c>
      <c r="AJ82" s="39"/>
      <c r="AK82" s="33">
        <v>3</v>
      </c>
      <c r="AL82" s="33">
        <v>22.45</v>
      </c>
      <c r="AM82" s="31">
        <v>0.35355339059327379</v>
      </c>
      <c r="AN82" s="31">
        <v>0.51789643325426449</v>
      </c>
      <c r="AO82" s="31">
        <v>0.12045695310831871</v>
      </c>
      <c r="AQ82" s="39"/>
      <c r="AR82" s="33">
        <v>3</v>
      </c>
      <c r="AS82" s="33">
        <v>25.29</v>
      </c>
      <c r="AT82" s="31">
        <v>4.9377581991461091E-2</v>
      </c>
      <c r="AU82" s="31">
        <v>6.9258923996711436E-2</v>
      </c>
      <c r="AV82" s="31">
        <v>1.831511753948244E-2</v>
      </c>
      <c r="AX82" s="39"/>
      <c r="AY82" s="33">
        <v>3</v>
      </c>
      <c r="AZ82" s="33">
        <v>24.34</v>
      </c>
      <c r="BA82" s="31">
        <v>9.5391200560034903E-2</v>
      </c>
      <c r="BB82" s="31">
        <v>0.10604529784744411</v>
      </c>
      <c r="BC82" s="31">
        <v>6.9410951786298986E-3</v>
      </c>
      <c r="BE82" s="39"/>
      <c r="BF82" s="33">
        <v>3</v>
      </c>
      <c r="BG82" s="33">
        <v>18.78</v>
      </c>
      <c r="BH82" s="31">
        <v>4.5002339387552315</v>
      </c>
      <c r="BI82" s="31">
        <v>4.5565484204350639</v>
      </c>
      <c r="BJ82" s="31">
        <v>0.33875222063831056</v>
      </c>
      <c r="BL82" s="39"/>
      <c r="BM82" s="33">
        <v>3</v>
      </c>
      <c r="BN82" s="33">
        <v>20.079999999999998</v>
      </c>
      <c r="BO82" s="31">
        <v>1.8276629004588023</v>
      </c>
      <c r="BP82" s="31">
        <v>1.791704183487538</v>
      </c>
      <c r="BQ82" s="31">
        <v>0.10068301442433471</v>
      </c>
      <c r="BS82" s="39"/>
      <c r="BT82" s="33">
        <v>3</v>
      </c>
      <c r="BU82" s="33">
        <v>17.38</v>
      </c>
      <c r="BV82" s="31">
        <v>11.876188565032393</v>
      </c>
      <c r="BW82" s="31">
        <v>10.36738811186024</v>
      </c>
      <c r="BX82" s="31">
        <v>0.8838852329411897</v>
      </c>
      <c r="BZ82" s="39"/>
      <c r="CA82" s="33">
        <v>3</v>
      </c>
      <c r="CB82" s="33">
        <v>21.21</v>
      </c>
      <c r="CC82" s="31">
        <v>0.83508791942836846</v>
      </c>
      <c r="CD82" s="31">
        <v>0.75032216439191279</v>
      </c>
      <c r="CE82" s="31">
        <v>4.678660356482673E-2</v>
      </c>
    </row>
    <row r="83" spans="1:83">
      <c r="A83" s="39"/>
      <c r="B83" s="33">
        <v>3</v>
      </c>
      <c r="C83" s="33">
        <v>36.08</v>
      </c>
      <c r="D83" s="31">
        <v>3.0097433608806121E-5</v>
      </c>
      <c r="H83" s="39"/>
      <c r="I83" s="33">
        <v>3</v>
      </c>
      <c r="J83" s="33">
        <v>21.06</v>
      </c>
      <c r="K83" s="31">
        <v>1</v>
      </c>
      <c r="O83" s="39"/>
      <c r="P83" s="33">
        <v>3</v>
      </c>
      <c r="Q83" s="31">
        <v>26.19</v>
      </c>
      <c r="R83" s="31">
        <v>2.8557232819668717E-2</v>
      </c>
      <c r="V83" s="39"/>
      <c r="W83" s="33">
        <v>3</v>
      </c>
      <c r="X83" s="33">
        <v>22.7</v>
      </c>
      <c r="Y83" s="31">
        <v>0.32085647439072595</v>
      </c>
      <c r="AC83" s="39"/>
      <c r="AD83" s="33">
        <v>3</v>
      </c>
      <c r="AE83" s="33">
        <v>22.04</v>
      </c>
      <c r="AF83" s="31">
        <v>0.50697973989501444</v>
      </c>
      <c r="AJ83" s="39"/>
      <c r="AK83" s="33">
        <v>3</v>
      </c>
      <c r="AL83" s="33">
        <v>22.22</v>
      </c>
      <c r="AM83" s="31">
        <v>0.44751253546398617</v>
      </c>
      <c r="AQ83" s="39"/>
      <c r="AR83" s="33">
        <v>3</v>
      </c>
      <c r="AS83" s="33">
        <v>25.31</v>
      </c>
      <c r="AT83" s="31">
        <v>5.2556025953357163E-2</v>
      </c>
      <c r="AX83" s="39"/>
      <c r="AY83" s="33">
        <v>3</v>
      </c>
      <c r="AZ83" s="33">
        <v>24.13</v>
      </c>
      <c r="BA83" s="31">
        <v>0.1190797497554922</v>
      </c>
      <c r="BE83" s="39"/>
      <c r="BF83" s="33">
        <v>3</v>
      </c>
      <c r="BG83" s="33">
        <v>18.690000000000001</v>
      </c>
      <c r="BH83" s="31">
        <v>5.1694113225499594</v>
      </c>
      <c r="BL83" s="39"/>
      <c r="BM83" s="33">
        <v>3</v>
      </c>
      <c r="BN83" s="33">
        <v>20.100000000000001</v>
      </c>
      <c r="BO83" s="31">
        <v>1.9453098948245675</v>
      </c>
      <c r="BS83" s="39"/>
      <c r="BT83" s="33">
        <v>3</v>
      </c>
      <c r="BU83" s="33">
        <v>17.920000000000002</v>
      </c>
      <c r="BV83" s="31">
        <v>8.8152409270128658</v>
      </c>
      <c r="BZ83" s="39"/>
      <c r="CA83" s="33">
        <v>3</v>
      </c>
      <c r="CB83" s="33">
        <v>21.49</v>
      </c>
      <c r="CC83" s="31">
        <v>0.74226178531452469</v>
      </c>
    </row>
    <row r="84" spans="1:83">
      <c r="A84" s="39"/>
      <c r="B84" s="33">
        <v>3</v>
      </c>
      <c r="C84" s="33">
        <v>37.46</v>
      </c>
      <c r="D84" s="31">
        <v>2.1880420654538384E-5</v>
      </c>
      <c r="H84" s="39"/>
      <c r="I84" s="33">
        <v>3</v>
      </c>
      <c r="J84" s="33">
        <v>22.08</v>
      </c>
      <c r="K84" s="31">
        <v>0.93303299153680885</v>
      </c>
      <c r="O84" s="39"/>
      <c r="P84" s="33">
        <v>3</v>
      </c>
      <c r="Q84" s="31">
        <v>29.07</v>
      </c>
      <c r="R84" s="31">
        <v>7.3400214782344706E-3</v>
      </c>
      <c r="V84" s="39"/>
      <c r="W84" s="33">
        <v>3</v>
      </c>
      <c r="X84" s="33">
        <v>23.87</v>
      </c>
      <c r="Y84" s="31">
        <v>0.2698070591261067</v>
      </c>
      <c r="AC84" s="39"/>
      <c r="AD84" s="33">
        <v>3</v>
      </c>
      <c r="AE84" s="33">
        <v>23.01</v>
      </c>
      <c r="AF84" s="31">
        <v>0.48971014879346308</v>
      </c>
      <c r="AJ84" s="39"/>
      <c r="AK84" s="33">
        <v>3</v>
      </c>
      <c r="AL84" s="33">
        <v>22.39</v>
      </c>
      <c r="AM84" s="31">
        <v>0.75262337370553356</v>
      </c>
      <c r="AQ84" s="39"/>
      <c r="AR84" s="33">
        <v>3</v>
      </c>
      <c r="AS84" s="33">
        <v>25.22</v>
      </c>
      <c r="AT84" s="31">
        <v>0.10584316404531605</v>
      </c>
      <c r="AX84" s="39"/>
      <c r="AY84" s="33">
        <v>3</v>
      </c>
      <c r="AZ84" s="33">
        <v>25.25</v>
      </c>
      <c r="BA84" s="31">
        <v>0.10366494322680526</v>
      </c>
      <c r="BE84" s="39"/>
      <c r="BF84" s="33">
        <v>3</v>
      </c>
      <c r="BG84" s="33">
        <v>19.98</v>
      </c>
      <c r="BH84" s="31">
        <v>4</v>
      </c>
      <c r="BL84" s="39"/>
      <c r="BM84" s="33">
        <v>3</v>
      </c>
      <c r="BN84" s="33">
        <v>21.3</v>
      </c>
      <c r="BO84" s="31">
        <v>1.6021397551792438</v>
      </c>
      <c r="BS84" s="39"/>
      <c r="BT84" s="33">
        <v>3</v>
      </c>
      <c r="BU84" s="33">
        <v>18.600000000000001</v>
      </c>
      <c r="BV84" s="31">
        <v>10.410734843535462</v>
      </c>
      <c r="BZ84" s="39"/>
      <c r="CA84" s="33">
        <v>3</v>
      </c>
      <c r="CB84" s="33">
        <v>22.55</v>
      </c>
      <c r="CC84" s="31">
        <v>0.673616788432845</v>
      </c>
    </row>
    <row r="85" spans="1:83">
      <c r="A85" s="39"/>
      <c r="B85" s="33">
        <v>6</v>
      </c>
      <c r="C85" s="33">
        <v>33.19</v>
      </c>
      <c r="D85" s="31">
        <v>2.6348345617783938E-4</v>
      </c>
      <c r="E85" s="31">
        <v>1.9069780285239915E-4</v>
      </c>
      <c r="F85" s="31">
        <v>5.9429237080812728E-5</v>
      </c>
      <c r="H85" s="39"/>
      <c r="I85" s="33">
        <v>6</v>
      </c>
      <c r="J85" s="33">
        <v>22.84</v>
      </c>
      <c r="K85" s="31">
        <v>0.34388545453493613</v>
      </c>
      <c r="L85" s="31">
        <v>1.214408488108591</v>
      </c>
      <c r="M85" s="31">
        <v>0.71077908053172134</v>
      </c>
      <c r="O85" s="39"/>
      <c r="P85" s="33">
        <v>6</v>
      </c>
      <c r="Q85" s="31">
        <v>28.17</v>
      </c>
      <c r="R85" s="31">
        <v>8.5491695410995217E-3</v>
      </c>
      <c r="S85" s="31">
        <v>1.203311989115162E-2</v>
      </c>
      <c r="T85" s="31">
        <v>2.8446335489394894E-3</v>
      </c>
      <c r="V85" s="39"/>
      <c r="W85" s="33">
        <v>6</v>
      </c>
      <c r="X85" s="33">
        <v>22.96</v>
      </c>
      <c r="Y85" s="31">
        <v>0.31643914849256999</v>
      </c>
      <c r="Z85" s="31">
        <v>0.34378502057491617</v>
      </c>
      <c r="AA85" s="31">
        <v>2.2327811057722611E-2</v>
      </c>
      <c r="AC85" s="39"/>
      <c r="AD85" s="33">
        <v>6</v>
      </c>
      <c r="AE85" s="33">
        <v>23.17</v>
      </c>
      <c r="AF85" s="31">
        <v>0.27357342531518469</v>
      </c>
      <c r="AG85" s="31">
        <v>0.36478646546684113</v>
      </c>
      <c r="AH85" s="31">
        <v>5.759826021223919E-2</v>
      </c>
      <c r="AJ85" s="39"/>
      <c r="AK85" s="33">
        <v>6</v>
      </c>
      <c r="AL85" s="33">
        <v>22.84</v>
      </c>
      <c r="AM85" s="31">
        <v>0.34388545453493613</v>
      </c>
      <c r="AN85" s="31">
        <v>0.43619723740781352</v>
      </c>
      <c r="AO85" s="31">
        <v>7.5372255095047164E-2</v>
      </c>
      <c r="AQ85" s="39"/>
      <c r="AR85" s="33">
        <v>6</v>
      </c>
      <c r="AS85" s="33">
        <v>26.39</v>
      </c>
      <c r="AT85" s="31">
        <v>2.9360085912937876E-2</v>
      </c>
      <c r="AU85" s="31">
        <v>7.3166041661826123E-2</v>
      </c>
      <c r="AV85" s="31">
        <v>2.414217629449673E-2</v>
      </c>
      <c r="AX85" s="39"/>
      <c r="AY85" s="33">
        <v>6</v>
      </c>
      <c r="AZ85" s="33">
        <v>24.63</v>
      </c>
      <c r="BA85" s="31">
        <v>9.9442060469364935E-2</v>
      </c>
      <c r="BB85" s="31">
        <v>0.10068425053726267</v>
      </c>
      <c r="BC85" s="31">
        <v>4.7615119478738267E-3</v>
      </c>
      <c r="BE85" s="39"/>
      <c r="BF85" s="33">
        <v>6</v>
      </c>
      <c r="BG85" s="33">
        <v>18.25</v>
      </c>
      <c r="BH85" s="31">
        <v>8.2821193907310224</v>
      </c>
      <c r="BI85" s="31">
        <v>7.524042238151079</v>
      </c>
      <c r="BJ85" s="31">
        <v>1.1025594615315653</v>
      </c>
      <c r="BL85" s="39"/>
      <c r="BM85" s="33">
        <v>6</v>
      </c>
      <c r="BN85" s="33">
        <v>20.83</v>
      </c>
      <c r="BO85" s="31">
        <v>1.3851094681109271</v>
      </c>
      <c r="BP85" s="31">
        <v>1.394777171924463</v>
      </c>
      <c r="BQ85" s="31">
        <v>7.8936471091740745E-3</v>
      </c>
      <c r="BS85" s="39"/>
      <c r="BT85" s="33">
        <v>6</v>
      </c>
      <c r="BU85" s="33">
        <v>18.25</v>
      </c>
      <c r="BV85" s="31">
        <v>8.2821193907310224</v>
      </c>
      <c r="BW85" s="31">
        <v>7.3453392057239988</v>
      </c>
      <c r="BX85" s="31">
        <v>0.76487781813907785</v>
      </c>
      <c r="BZ85" s="39"/>
      <c r="CA85" s="33">
        <v>6</v>
      </c>
      <c r="CB85" s="33">
        <v>24.5</v>
      </c>
      <c r="CC85" s="31">
        <v>0.1088188204120156</v>
      </c>
      <c r="CD85" s="31">
        <v>0.18562399565889121</v>
      </c>
      <c r="CE85" s="31">
        <v>6.271116298662878E-2</v>
      </c>
    </row>
    <row r="86" spans="1:83">
      <c r="A86" s="39"/>
      <c r="B86" s="33">
        <v>6</v>
      </c>
      <c r="C86" s="33">
        <v>36.42</v>
      </c>
      <c r="D86" s="31">
        <v>3.3861373048945467E-5</v>
      </c>
      <c r="H86" s="39"/>
      <c r="I86" s="33">
        <v>6</v>
      </c>
      <c r="J86" s="33">
        <v>26.72</v>
      </c>
      <c r="K86" s="31">
        <v>2.8164076956588482E-2</v>
      </c>
      <c r="O86" s="39"/>
      <c r="P86" s="33">
        <v>6</v>
      </c>
      <c r="Q86" s="31">
        <v>28.37</v>
      </c>
      <c r="R86" s="31">
        <v>8.9742058984143298E-3</v>
      </c>
      <c r="V86" s="39"/>
      <c r="W86" s="33">
        <v>6</v>
      </c>
      <c r="X86" s="33">
        <v>22.41</v>
      </c>
      <c r="Y86" s="31">
        <v>0.55864356903611001</v>
      </c>
      <c r="AC86" s="39"/>
      <c r="AD86" s="33">
        <v>6</v>
      </c>
      <c r="AE86" s="33">
        <v>22.87</v>
      </c>
      <c r="AF86" s="31">
        <v>0.40612619817811763</v>
      </c>
      <c r="AJ86" s="39"/>
      <c r="AK86" s="33">
        <v>6</v>
      </c>
      <c r="AL86" s="33">
        <v>23.78</v>
      </c>
      <c r="AM86" s="31">
        <v>0.21613430782696619</v>
      </c>
      <c r="AQ86" s="39"/>
      <c r="AR86" s="33">
        <v>6</v>
      </c>
      <c r="AS86" s="33">
        <v>25.26</v>
      </c>
      <c r="AT86" s="31">
        <v>7.7481731246186583E-2</v>
      </c>
      <c r="AX86" s="39"/>
      <c r="AY86" s="33">
        <v>6</v>
      </c>
      <c r="AZ86" s="33">
        <v>25.02</v>
      </c>
      <c r="BA86" s="31">
        <v>9.1505355996601645E-2</v>
      </c>
      <c r="BE86" s="39"/>
      <c r="BF86" s="33">
        <v>6</v>
      </c>
      <c r="BG86" s="33">
        <v>19.149999999999999</v>
      </c>
      <c r="BH86" s="31">
        <v>5.3517102191444543</v>
      </c>
      <c r="BL86" s="39"/>
      <c r="BM86" s="33">
        <v>6</v>
      </c>
      <c r="BN86" s="33">
        <v>20.81</v>
      </c>
      <c r="BO86" s="31">
        <v>1.6934906247250563</v>
      </c>
      <c r="BS86" s="39"/>
      <c r="BT86" s="33">
        <v>6</v>
      </c>
      <c r="BU86" s="33">
        <v>18.3</v>
      </c>
      <c r="BV86" s="31">
        <v>9.6464626215260783</v>
      </c>
      <c r="BZ86" s="39"/>
      <c r="CA86" s="33">
        <v>6</v>
      </c>
      <c r="CB86" s="33">
        <v>23.96</v>
      </c>
      <c r="CC86" s="31">
        <v>0.19078240112006981</v>
      </c>
    </row>
    <row r="87" spans="1:83">
      <c r="A87" s="39"/>
      <c r="B87" s="33">
        <v>6</v>
      </c>
      <c r="C87" s="33">
        <v>34.08</v>
      </c>
      <c r="D87" s="31">
        <v>1.1791214952695891E-4</v>
      </c>
      <c r="H87" s="39"/>
      <c r="I87" s="33">
        <v>6</v>
      </c>
      <c r="J87" s="33">
        <v>19.97</v>
      </c>
      <c r="K87" s="31">
        <v>2.0849315216822459</v>
      </c>
      <c r="O87" s="39"/>
      <c r="P87" s="33">
        <v>6</v>
      </c>
      <c r="Q87" s="31">
        <v>27.04</v>
      </c>
      <c r="R87" s="31">
        <v>1.5517070241203716E-2</v>
      </c>
      <c r="V87" s="39"/>
      <c r="W87" s="33">
        <v>6</v>
      </c>
      <c r="X87" s="33">
        <v>22.46</v>
      </c>
      <c r="Y87" s="31">
        <v>0.37113089265726235</v>
      </c>
      <c r="AC87" s="39"/>
      <c r="AD87" s="33">
        <v>6</v>
      </c>
      <c r="AE87" s="33">
        <v>22.3</v>
      </c>
      <c r="AF87" s="31">
        <v>0.414659772907221</v>
      </c>
      <c r="AJ87" s="39"/>
      <c r="AK87" s="33">
        <v>6</v>
      </c>
      <c r="AL87" s="33">
        <v>21.95</v>
      </c>
      <c r="AM87" s="31">
        <v>0.52850902028069091</v>
      </c>
      <c r="AQ87" s="39"/>
      <c r="AR87" s="33">
        <v>6</v>
      </c>
      <c r="AS87" s="33">
        <v>24.18</v>
      </c>
      <c r="AT87" s="31">
        <v>0.11265630782635391</v>
      </c>
      <c r="AX87" s="39"/>
      <c r="AY87" s="33">
        <v>6</v>
      </c>
      <c r="AZ87" s="33">
        <v>24.2</v>
      </c>
      <c r="BA87" s="31">
        <v>0.11110533514582142</v>
      </c>
      <c r="BE87" s="39"/>
      <c r="BF87" s="33">
        <v>6</v>
      </c>
      <c r="BG87" s="33">
        <v>17.87</v>
      </c>
      <c r="BH87" s="31">
        <v>8.9382971045777602</v>
      </c>
      <c r="BL87" s="39"/>
      <c r="BM87" s="33">
        <v>6</v>
      </c>
      <c r="BN87" s="33">
        <v>20.54</v>
      </c>
      <c r="BO87" s="31">
        <v>1.404444875737999</v>
      </c>
      <c r="BS87" s="39"/>
      <c r="BT87" s="33">
        <v>6</v>
      </c>
      <c r="BU87" s="33">
        <v>18.350000000000001</v>
      </c>
      <c r="BV87" s="31">
        <v>6.4085590207169751</v>
      </c>
      <c r="BZ87" s="39"/>
      <c r="CA87" s="33">
        <v>6</v>
      </c>
      <c r="CB87" s="33">
        <v>22.96</v>
      </c>
      <c r="CC87" s="31">
        <v>0.26242917090576684</v>
      </c>
    </row>
    <row r="88" spans="1:83">
      <c r="A88" s="39"/>
      <c r="B88" s="33">
        <v>12</v>
      </c>
      <c r="C88" s="33">
        <v>33.479999999999997</v>
      </c>
      <c r="D88" s="31">
        <v>2.545082423928525E-4</v>
      </c>
      <c r="E88" s="31">
        <v>2.7970966957143085E-4</v>
      </c>
      <c r="F88" s="31">
        <v>6.4652323051365407E-5</v>
      </c>
      <c r="H88" s="39"/>
      <c r="I88" s="33">
        <v>12</v>
      </c>
      <c r="J88" s="33">
        <v>18.46</v>
      </c>
      <c r="K88" s="31">
        <v>8.4561443244910333</v>
      </c>
      <c r="L88" s="31">
        <v>6.37060536652585</v>
      </c>
      <c r="M88" s="31">
        <v>1.2568816591559546</v>
      </c>
      <c r="O88" s="39"/>
      <c r="P88" s="33">
        <v>12</v>
      </c>
      <c r="Q88" s="31">
        <v>26.19</v>
      </c>
      <c r="R88" s="31">
        <v>3.9830019603726889E-2</v>
      </c>
      <c r="S88" s="31">
        <v>3.3014168482420704E-2</v>
      </c>
      <c r="T88" s="31">
        <v>5.3063411977099847E-3</v>
      </c>
      <c r="V88" s="39"/>
      <c r="W88" s="33">
        <v>12</v>
      </c>
      <c r="X88" s="33">
        <v>22.32</v>
      </c>
      <c r="Y88" s="31">
        <v>0.58236679323422746</v>
      </c>
      <c r="Z88" s="31">
        <v>0.40514143124849517</v>
      </c>
      <c r="AA88" s="31">
        <v>9.0009279090650568E-2</v>
      </c>
      <c r="AC88" s="39"/>
      <c r="AD88" s="33">
        <v>12</v>
      </c>
      <c r="AE88" s="33">
        <v>22.22</v>
      </c>
      <c r="AF88" s="31">
        <v>0.62416527445080605</v>
      </c>
      <c r="AG88" s="31">
        <v>0.54120421148148756</v>
      </c>
      <c r="AH88" s="31">
        <v>6.6837059568052332E-2</v>
      </c>
      <c r="AJ88" s="39"/>
      <c r="AK88" s="33">
        <v>12</v>
      </c>
      <c r="AL88" s="33">
        <v>21</v>
      </c>
      <c r="AM88" s="31">
        <v>1.4539725173203097</v>
      </c>
      <c r="AN88" s="31">
        <v>1.2193315059728629</v>
      </c>
      <c r="AO88" s="31">
        <v>0.11765155267409551</v>
      </c>
      <c r="AQ88" s="39"/>
      <c r="AR88" s="33">
        <v>12</v>
      </c>
      <c r="AS88" s="33">
        <v>23.51</v>
      </c>
      <c r="AT88" s="31">
        <v>0.25525303142679789</v>
      </c>
      <c r="AU88" s="31">
        <v>0.2692692805347589</v>
      </c>
      <c r="AV88" s="31">
        <v>1.4016249107960687E-2</v>
      </c>
      <c r="AX88" s="39"/>
      <c r="AY88" s="33">
        <v>12</v>
      </c>
      <c r="AZ88" s="33">
        <v>24.1</v>
      </c>
      <c r="BA88" s="31">
        <v>0.16957554093095872</v>
      </c>
      <c r="BB88" s="31">
        <v>0.11477092508943752</v>
      </c>
      <c r="BC88" s="31">
        <v>2.0128166956174077E-2</v>
      </c>
      <c r="BE88" s="39"/>
      <c r="BF88" s="33">
        <v>12</v>
      </c>
      <c r="BG88" s="33">
        <v>18.34</v>
      </c>
      <c r="BH88" s="31">
        <v>9.1895868399762737</v>
      </c>
      <c r="BI88" s="31">
        <v>11.282936873307925</v>
      </c>
      <c r="BJ88" s="31">
        <v>1.5545446910100333</v>
      </c>
      <c r="BL88" s="39"/>
      <c r="BM88" s="33">
        <v>12</v>
      </c>
      <c r="BN88" s="33">
        <v>20.78</v>
      </c>
      <c r="BO88" s="31">
        <v>1.6934906247250519</v>
      </c>
      <c r="BP88" s="31">
        <v>1.2261543440254374</v>
      </c>
      <c r="BQ88" s="31">
        <v>0.26413917714976454</v>
      </c>
      <c r="BS88" s="39"/>
      <c r="BT88" s="33">
        <v>12</v>
      </c>
      <c r="BU88" s="33">
        <v>18.89</v>
      </c>
      <c r="BV88" s="31">
        <v>6.276672783173999</v>
      </c>
      <c r="BW88" s="31">
        <v>4.6877141890620972</v>
      </c>
      <c r="BX88" s="31">
        <v>0.9184340839369135</v>
      </c>
      <c r="BZ88" s="39"/>
      <c r="CA88" s="33">
        <v>12</v>
      </c>
      <c r="CB88" s="33">
        <v>23.58</v>
      </c>
      <c r="CC88" s="31">
        <v>0.24316373685307152</v>
      </c>
      <c r="CD88" s="31">
        <v>0.22255284369249537</v>
      </c>
      <c r="CE88" s="31">
        <v>1.9777010596525962E-2</v>
      </c>
    </row>
    <row r="89" spans="1:83">
      <c r="A89" s="39"/>
      <c r="B89" s="33">
        <v>12</v>
      </c>
      <c r="C89" s="33">
        <v>32.33</v>
      </c>
      <c r="D89" s="31">
        <v>4.021440514001831E-4</v>
      </c>
      <c r="H89" s="39"/>
      <c r="I89" s="33">
        <v>12</v>
      </c>
      <c r="J89" s="33">
        <v>18.34</v>
      </c>
      <c r="K89" s="31">
        <v>6.5432164684622522</v>
      </c>
      <c r="O89" s="39"/>
      <c r="P89" s="33">
        <v>12</v>
      </c>
      <c r="Q89" s="31">
        <v>25.82</v>
      </c>
      <c r="R89" s="31">
        <v>3.6651092163496227E-2</v>
      </c>
      <c r="V89" s="39"/>
      <c r="W89" s="33">
        <v>12</v>
      </c>
      <c r="X89" s="33">
        <v>22.84</v>
      </c>
      <c r="Y89" s="31">
        <v>0.28917204597632201</v>
      </c>
      <c r="AC89" s="39"/>
      <c r="AD89" s="33">
        <v>12</v>
      </c>
      <c r="AE89" s="33">
        <v>21.81</v>
      </c>
      <c r="AF89" s="31">
        <v>0.59049633071476604</v>
      </c>
      <c r="AJ89" s="39"/>
      <c r="AK89" s="33">
        <v>12</v>
      </c>
      <c r="AL89" s="33">
        <v>20.89</v>
      </c>
      <c r="AM89" s="31">
        <v>1.11728713807222</v>
      </c>
      <c r="AQ89" s="39"/>
      <c r="AR89" s="33">
        <v>12</v>
      </c>
      <c r="AS89" s="33">
        <v>22.8</v>
      </c>
      <c r="AT89" s="31">
        <v>0.29730177875068026</v>
      </c>
      <c r="AX89" s="39"/>
      <c r="AY89" s="33">
        <v>12</v>
      </c>
      <c r="AZ89" s="33">
        <v>24</v>
      </c>
      <c r="BA89" s="31">
        <v>0.12940811548017228</v>
      </c>
      <c r="BE89" s="39"/>
      <c r="BF89" s="33">
        <v>12</v>
      </c>
      <c r="BG89" s="33">
        <v>17.21</v>
      </c>
      <c r="BH89" s="31">
        <v>14.320401134847554</v>
      </c>
      <c r="BL89" s="39"/>
      <c r="BM89" s="33">
        <v>12</v>
      </c>
      <c r="BN89" s="33">
        <v>20.78</v>
      </c>
      <c r="BO89" s="31">
        <v>1.20580782769076</v>
      </c>
      <c r="BS89" s="39"/>
      <c r="BT89" s="33">
        <v>12</v>
      </c>
      <c r="BU89" s="33">
        <v>18.82</v>
      </c>
      <c r="BV89" s="31">
        <v>4.691339796927517</v>
      </c>
      <c r="BZ89" s="39"/>
      <c r="CA89" s="33">
        <v>12</v>
      </c>
      <c r="CB89" s="33">
        <v>23.1</v>
      </c>
      <c r="CC89" s="31">
        <v>0.24148408223121126</v>
      </c>
    </row>
    <row r="90" spans="1:83">
      <c r="A90" s="39"/>
      <c r="B90" s="33">
        <v>12</v>
      </c>
      <c r="C90" s="33">
        <v>33.1</v>
      </c>
      <c r="D90" s="31">
        <v>1.8247671492125684E-4</v>
      </c>
      <c r="H90" s="39"/>
      <c r="I90" s="33">
        <v>12</v>
      </c>
      <c r="J90" s="33">
        <v>18.64</v>
      </c>
      <c r="K90" s="31">
        <v>4.1124553066242635</v>
      </c>
      <c r="O90" s="39"/>
      <c r="P90" s="33">
        <v>12</v>
      </c>
      <c r="Q90" s="31">
        <v>26.15</v>
      </c>
      <c r="R90" s="31">
        <v>2.2561393680039017E-2</v>
      </c>
      <c r="V90" s="39"/>
      <c r="W90" s="33">
        <v>12</v>
      </c>
      <c r="X90" s="33">
        <v>22.22</v>
      </c>
      <c r="Y90" s="31">
        <v>0.34388545453493613</v>
      </c>
      <c r="AC90" s="39"/>
      <c r="AD90" s="33">
        <v>12</v>
      </c>
      <c r="AE90" s="33">
        <v>21.97</v>
      </c>
      <c r="AF90" s="31">
        <v>0.40895102927889082</v>
      </c>
      <c r="AJ90" s="39"/>
      <c r="AK90" s="33">
        <v>12</v>
      </c>
      <c r="AL90" s="33">
        <v>20.56</v>
      </c>
      <c r="AM90" s="31">
        <v>1.0867348625260589</v>
      </c>
      <c r="AQ90" s="39"/>
      <c r="AR90" s="33">
        <v>12</v>
      </c>
      <c r="AS90" s="33">
        <v>22.65</v>
      </c>
      <c r="AT90" s="31">
        <v>0.2552530314267985</v>
      </c>
      <c r="AX90" s="39"/>
      <c r="AY90" s="33">
        <v>12</v>
      </c>
      <c r="AZ90" s="33">
        <v>24</v>
      </c>
      <c r="BA90" s="31">
        <v>0.10013373469870276</v>
      </c>
      <c r="BE90" s="39"/>
      <c r="BF90" s="33">
        <v>12</v>
      </c>
      <c r="BG90" s="33">
        <v>17.309999999999999</v>
      </c>
      <c r="BH90" s="31">
        <v>10.338822645099947</v>
      </c>
      <c r="BL90" s="39"/>
      <c r="BM90" s="33">
        <v>12</v>
      </c>
      <c r="BN90" s="33">
        <v>21.04</v>
      </c>
      <c r="BO90" s="31">
        <v>0.77916457966050023</v>
      </c>
      <c r="BS90" s="39"/>
      <c r="BT90" s="33">
        <v>12</v>
      </c>
      <c r="BU90" s="33">
        <v>19.05</v>
      </c>
      <c r="BV90" s="31">
        <v>3.095129987084777</v>
      </c>
      <c r="BZ90" s="39"/>
      <c r="CA90" s="33">
        <v>12</v>
      </c>
      <c r="CB90" s="33">
        <v>23.13</v>
      </c>
      <c r="CC90" s="31">
        <v>0.18301071199320323</v>
      </c>
    </row>
    <row r="91" spans="1:83">
      <c r="A91" s="39"/>
      <c r="B91" s="33">
        <v>24</v>
      </c>
      <c r="C91" s="33">
        <v>33.07</v>
      </c>
      <c r="D91" s="31">
        <v>7.6722007722279523E-5</v>
      </c>
      <c r="E91" s="31">
        <v>7.9115442843737487E-5</v>
      </c>
      <c r="F91" s="31">
        <v>1.9882852274690343E-5</v>
      </c>
      <c r="H91" s="39"/>
      <c r="I91" s="33">
        <v>24</v>
      </c>
      <c r="J91" s="33">
        <v>15.74</v>
      </c>
      <c r="K91" s="31">
        <v>12.64066098981402</v>
      </c>
      <c r="L91" s="31">
        <v>15.028156190162306</v>
      </c>
      <c r="M91" s="31">
        <v>1.9515175788512957</v>
      </c>
      <c r="O91" s="39"/>
      <c r="P91" s="33">
        <v>24</v>
      </c>
      <c r="Q91" s="31">
        <v>23.72</v>
      </c>
      <c r="R91" s="31">
        <v>5.0066867349351382E-2</v>
      </c>
      <c r="S91" s="31">
        <v>3.2208759233408893E-2</v>
      </c>
      <c r="T91" s="31">
        <v>8.9320905239234794E-3</v>
      </c>
      <c r="V91" s="39"/>
      <c r="W91" s="33">
        <v>24</v>
      </c>
      <c r="X91" s="33">
        <v>21.9</v>
      </c>
      <c r="Y91" s="31">
        <v>0.17677669529663687</v>
      </c>
      <c r="Z91" s="31">
        <v>0.12233060585520017</v>
      </c>
      <c r="AA91" s="31">
        <v>2.8747239084339755E-2</v>
      </c>
      <c r="AC91" s="39"/>
      <c r="AD91" s="33">
        <v>24</v>
      </c>
      <c r="AE91" s="33">
        <v>21.13</v>
      </c>
      <c r="AF91" s="31">
        <v>0.30145195692269006</v>
      </c>
      <c r="AG91" s="31">
        <v>0.24191712023307324</v>
      </c>
      <c r="AH91" s="31">
        <v>4.6300364953101816E-2</v>
      </c>
      <c r="AJ91" s="39"/>
      <c r="AK91" s="33">
        <v>24</v>
      </c>
      <c r="AL91" s="33">
        <v>20.170000000000002</v>
      </c>
      <c r="AM91" s="31">
        <v>0.58641747461593807</v>
      </c>
      <c r="AN91" s="31">
        <v>0.43354162166198895</v>
      </c>
      <c r="AO91" s="31">
        <v>7.9962231021902128E-2</v>
      </c>
      <c r="AQ91" s="39"/>
      <c r="AR91" s="33">
        <v>24</v>
      </c>
      <c r="AS91" s="33">
        <v>21.81</v>
      </c>
      <c r="AT91" s="31">
        <v>0.18815584342638339</v>
      </c>
      <c r="AU91" s="31">
        <v>0.16120027603814394</v>
      </c>
      <c r="AV91" s="31">
        <v>1.8461741453244689E-2</v>
      </c>
      <c r="AX91" s="39"/>
      <c r="AY91" s="33">
        <v>24</v>
      </c>
      <c r="AZ91" s="33">
        <v>22.96</v>
      </c>
      <c r="BA91" s="31">
        <v>8.4787770465479362E-2</v>
      </c>
      <c r="BB91" s="31">
        <v>9.0208917686006307E-2</v>
      </c>
      <c r="BC91" s="31">
        <v>1.6768755575449927E-2</v>
      </c>
      <c r="BE91" s="39"/>
      <c r="BF91" s="33">
        <v>24</v>
      </c>
      <c r="BG91" s="33">
        <v>18.5</v>
      </c>
      <c r="BH91" s="31">
        <v>1.8660659830736128</v>
      </c>
      <c r="BI91" s="31">
        <v>2.6192606407223407</v>
      </c>
      <c r="BJ91" s="31">
        <v>0.50557417058694387</v>
      </c>
      <c r="BL91" s="39"/>
      <c r="BM91" s="33">
        <v>24</v>
      </c>
      <c r="BN91" s="33">
        <v>21.35</v>
      </c>
      <c r="BO91" s="31">
        <v>0.25881623096034384</v>
      </c>
      <c r="BP91" s="31">
        <v>0.4015188491302249</v>
      </c>
      <c r="BQ91" s="31">
        <v>8.109209605099478E-2</v>
      </c>
      <c r="BS91" s="39"/>
      <c r="BT91" s="33">
        <v>24</v>
      </c>
      <c r="BU91" s="33">
        <v>18.010000000000002</v>
      </c>
      <c r="BV91" s="31">
        <v>2.6207868077167209</v>
      </c>
      <c r="BW91" s="31">
        <v>3.5585707552196943</v>
      </c>
      <c r="BX91" s="31">
        <v>0.60561588775504271</v>
      </c>
      <c r="BZ91" s="39"/>
      <c r="CA91" s="33">
        <v>24</v>
      </c>
      <c r="CB91" s="33">
        <v>21.27</v>
      </c>
      <c r="CC91" s="31">
        <v>0.27357342531518469</v>
      </c>
      <c r="CD91" s="31">
        <v>0.35366901694567393</v>
      </c>
      <c r="CE91" s="31">
        <v>5.1801048735246283E-2</v>
      </c>
    </row>
    <row r="92" spans="1:83">
      <c r="A92" s="39"/>
      <c r="B92" s="33">
        <v>24</v>
      </c>
      <c r="C92" s="33">
        <v>32.79</v>
      </c>
      <c r="D92" s="31">
        <v>1.1468783559741366E-4</v>
      </c>
      <c r="H92" s="39"/>
      <c r="I92" s="33">
        <v>24</v>
      </c>
      <c r="J92" s="33">
        <v>15.94</v>
      </c>
      <c r="K92" s="31">
        <v>13.547924997800431</v>
      </c>
      <c r="O92" s="39"/>
      <c r="P92" s="33">
        <v>24</v>
      </c>
      <c r="Q92" s="31">
        <v>25.1</v>
      </c>
      <c r="R92" s="31">
        <v>2.3683071351724941E-2</v>
      </c>
      <c r="V92" s="39"/>
      <c r="W92" s="33">
        <v>24</v>
      </c>
      <c r="X92" s="33">
        <v>23.36</v>
      </c>
      <c r="Y92" s="31">
        <v>7.9109787123142497E-2</v>
      </c>
      <c r="AC92" s="39"/>
      <c r="AD92" s="33">
        <v>24</v>
      </c>
      <c r="AE92" s="33">
        <v>22.43</v>
      </c>
      <c r="AF92" s="31">
        <v>0.15072597846134503</v>
      </c>
      <c r="AJ92" s="39"/>
      <c r="AK92" s="33">
        <v>24</v>
      </c>
      <c r="AL92" s="33">
        <v>21.36</v>
      </c>
      <c r="AM92" s="31">
        <v>0.31643914849256999</v>
      </c>
      <c r="AQ92" s="39"/>
      <c r="AR92" s="33">
        <v>24</v>
      </c>
      <c r="AS92" s="33">
        <v>22.69</v>
      </c>
      <c r="AT92" s="31">
        <v>0.12586944375708967</v>
      </c>
      <c r="AX92" s="39"/>
      <c r="AY92" s="33">
        <v>24</v>
      </c>
      <c r="AZ92" s="33">
        <v>23.66</v>
      </c>
      <c r="BA92" s="31">
        <v>6.4257114166004117E-2</v>
      </c>
      <c r="BE92" s="39"/>
      <c r="BF92" s="33">
        <v>24</v>
      </c>
      <c r="BG92" s="33">
        <v>18.43</v>
      </c>
      <c r="BH92" s="31">
        <v>2.41161565538152</v>
      </c>
      <c r="BL92" s="39"/>
      <c r="BM92" s="33">
        <v>24</v>
      </c>
      <c r="BN92" s="33">
        <v>21</v>
      </c>
      <c r="BO92" s="31">
        <v>0.40612619817811763</v>
      </c>
      <c r="BS92" s="39"/>
      <c r="BT92" s="33">
        <v>24</v>
      </c>
      <c r="BU92" s="33">
        <v>17.95</v>
      </c>
      <c r="BV92" s="31">
        <v>3.363585661014858</v>
      </c>
      <c r="BZ92" s="39"/>
      <c r="CA92" s="33">
        <v>24</v>
      </c>
      <c r="CB92" s="33">
        <v>21.27</v>
      </c>
      <c r="CC92" s="31">
        <v>0.3368083942164225</v>
      </c>
    </row>
    <row r="93" spans="1:83">
      <c r="A93" s="39"/>
      <c r="B93" s="33">
        <v>24</v>
      </c>
      <c r="C93" s="33">
        <v>34.56</v>
      </c>
      <c r="D93" s="31">
        <v>4.5936485211519274E-5</v>
      </c>
      <c r="H93" s="39"/>
      <c r="I93" s="33">
        <v>24</v>
      </c>
      <c r="J93" s="33">
        <v>15.91</v>
      </c>
      <c r="K93" s="31">
        <v>18.895882582872463</v>
      </c>
      <c r="O93" s="39"/>
      <c r="P93" s="33">
        <v>24</v>
      </c>
      <c r="Q93" s="31">
        <v>25.6</v>
      </c>
      <c r="R93" s="31">
        <v>2.2876338999150359E-2</v>
      </c>
      <c r="V93" s="39"/>
      <c r="W93" s="33">
        <v>24</v>
      </c>
      <c r="X93" s="33">
        <v>23.32</v>
      </c>
      <c r="Y93" s="31">
        <v>0.11110533514582115</v>
      </c>
      <c r="AC93" s="39"/>
      <c r="AD93" s="33">
        <v>24</v>
      </c>
      <c r="AE93" s="33">
        <v>22.02</v>
      </c>
      <c r="AF93" s="31">
        <v>0.27357342531518469</v>
      </c>
      <c r="AJ93" s="39"/>
      <c r="AK93" s="33">
        <v>24</v>
      </c>
      <c r="AL93" s="33">
        <v>21.48</v>
      </c>
      <c r="AM93" s="31">
        <v>0.39776824187745885</v>
      </c>
      <c r="AQ93" s="39"/>
      <c r="AR93" s="33">
        <v>24</v>
      </c>
      <c r="AS93" s="33">
        <v>22.71</v>
      </c>
      <c r="AT93" s="31">
        <v>0.16957554093095872</v>
      </c>
      <c r="AX93" s="39"/>
      <c r="AY93" s="33">
        <v>24</v>
      </c>
      <c r="AZ93" s="33">
        <v>23.19</v>
      </c>
      <c r="BA93" s="31">
        <v>0.12158186842653547</v>
      </c>
      <c r="BE93" s="39"/>
      <c r="BF93" s="33">
        <v>24</v>
      </c>
      <c r="BG93" s="33">
        <v>18.309999999999999</v>
      </c>
      <c r="BH93" s="31">
        <v>3.5801002837118894</v>
      </c>
      <c r="BL93" s="39"/>
      <c r="BM93" s="33">
        <v>24</v>
      </c>
      <c r="BN93" s="33">
        <v>21.04</v>
      </c>
      <c r="BO93" s="31">
        <v>0.53961411825221339</v>
      </c>
      <c r="BS93" s="39"/>
      <c r="BT93" s="33">
        <v>24</v>
      </c>
      <c r="BU93" s="33">
        <v>17.920000000000002</v>
      </c>
      <c r="BV93" s="31">
        <v>4.6913397969275055</v>
      </c>
      <c r="BZ93" s="39"/>
      <c r="CA93" s="33">
        <v>24</v>
      </c>
      <c r="CB93" s="33">
        <v>21.3</v>
      </c>
      <c r="CC93" s="31">
        <v>0.45062523130541449</v>
      </c>
    </row>
  </sheetData>
  <mergeCells count="72">
    <mergeCell ref="BZ79:BZ93"/>
    <mergeCell ref="BS2:BS16"/>
    <mergeCell ref="BS17:BS31"/>
    <mergeCell ref="BS32:BS46"/>
    <mergeCell ref="BS49:BS63"/>
    <mergeCell ref="BS64:BS78"/>
    <mergeCell ref="BS79:BS93"/>
    <mergeCell ref="BZ2:BZ16"/>
    <mergeCell ref="BZ17:BZ31"/>
    <mergeCell ref="BZ32:BZ46"/>
    <mergeCell ref="BZ49:BZ63"/>
    <mergeCell ref="BZ64:BZ78"/>
    <mergeCell ref="BL79:BL93"/>
    <mergeCell ref="BE2:BE16"/>
    <mergeCell ref="BE17:BE31"/>
    <mergeCell ref="BE32:BE46"/>
    <mergeCell ref="BE49:BE63"/>
    <mergeCell ref="BE64:BE78"/>
    <mergeCell ref="BE79:BE93"/>
    <mergeCell ref="BL2:BL16"/>
    <mergeCell ref="BL17:BL31"/>
    <mergeCell ref="BL32:BL46"/>
    <mergeCell ref="BL49:BL63"/>
    <mergeCell ref="BL64:BL78"/>
    <mergeCell ref="AX79:AX93"/>
    <mergeCell ref="AQ2:AQ16"/>
    <mergeCell ref="AQ17:AQ31"/>
    <mergeCell ref="AQ32:AQ46"/>
    <mergeCell ref="AQ49:AQ63"/>
    <mergeCell ref="AQ64:AQ78"/>
    <mergeCell ref="AQ79:AQ93"/>
    <mergeCell ref="AX2:AX16"/>
    <mergeCell ref="AX17:AX31"/>
    <mergeCell ref="AX32:AX46"/>
    <mergeCell ref="AX49:AX63"/>
    <mergeCell ref="AX64:AX78"/>
    <mergeCell ref="AJ79:AJ93"/>
    <mergeCell ref="AC2:AC16"/>
    <mergeCell ref="AC17:AC31"/>
    <mergeCell ref="AC32:AC46"/>
    <mergeCell ref="AC49:AC63"/>
    <mergeCell ref="AC64:AC78"/>
    <mergeCell ref="AC79:AC93"/>
    <mergeCell ref="AJ2:AJ16"/>
    <mergeCell ref="AJ17:AJ31"/>
    <mergeCell ref="AJ32:AJ46"/>
    <mergeCell ref="AJ49:AJ63"/>
    <mergeCell ref="AJ64:AJ78"/>
    <mergeCell ref="V79:V93"/>
    <mergeCell ref="O2:O16"/>
    <mergeCell ref="O17:O31"/>
    <mergeCell ref="O32:O46"/>
    <mergeCell ref="O49:O63"/>
    <mergeCell ref="O64:O78"/>
    <mergeCell ref="O79:O93"/>
    <mergeCell ref="V2:V16"/>
    <mergeCell ref="V17:V31"/>
    <mergeCell ref="V32:V46"/>
    <mergeCell ref="V49:V63"/>
    <mergeCell ref="V64:V78"/>
    <mergeCell ref="A79:A93"/>
    <mergeCell ref="H2:H16"/>
    <mergeCell ref="H17:H31"/>
    <mergeCell ref="H32:H46"/>
    <mergeCell ref="H49:H63"/>
    <mergeCell ref="H64:H78"/>
    <mergeCell ref="H79:H93"/>
    <mergeCell ref="A2:A16"/>
    <mergeCell ref="A17:A31"/>
    <mergeCell ref="A32:A46"/>
    <mergeCell ref="A49:A63"/>
    <mergeCell ref="A64:A7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5"/>
  <sheetViews>
    <sheetView zoomScale="60" zoomScaleNormal="60" workbookViewId="0">
      <selection activeCell="I38" sqref="I38"/>
    </sheetView>
  </sheetViews>
  <sheetFormatPr defaultRowHeight="14.25"/>
  <cols>
    <col min="1" max="3" width="9" style="30"/>
    <col min="4" max="4" width="10.5" style="30" bestFit="1" customWidth="1"/>
    <col min="5" max="16384" width="9" style="30"/>
  </cols>
  <sheetData>
    <row r="1" spans="2:20">
      <c r="B1" s="30" t="s">
        <v>260</v>
      </c>
      <c r="L1" s="41" t="s">
        <v>201</v>
      </c>
      <c r="M1" s="41"/>
      <c r="N1" s="41"/>
      <c r="O1" s="41" t="s">
        <v>202</v>
      </c>
      <c r="P1" s="41"/>
      <c r="Q1" s="41"/>
      <c r="R1" s="41" t="s">
        <v>203</v>
      </c>
      <c r="S1" s="41"/>
      <c r="T1" s="41"/>
    </row>
    <row r="2" spans="2:20">
      <c r="B2" s="30" t="s">
        <v>205</v>
      </c>
      <c r="E2" s="30" t="s">
        <v>207</v>
      </c>
      <c r="F2" s="30" t="s">
        <v>209</v>
      </c>
      <c r="G2" s="30" t="s">
        <v>211</v>
      </c>
      <c r="H2" s="30" t="s">
        <v>212</v>
      </c>
      <c r="I2" s="30" t="s">
        <v>213</v>
      </c>
      <c r="L2" s="30" t="s">
        <v>215</v>
      </c>
      <c r="M2" s="30" t="s">
        <v>152</v>
      </c>
      <c r="N2" s="30" t="s">
        <v>217</v>
      </c>
      <c r="O2" s="30" t="s">
        <v>215</v>
      </c>
      <c r="P2" s="30" t="s">
        <v>152</v>
      </c>
      <c r="Q2" s="30" t="s">
        <v>217</v>
      </c>
      <c r="R2" s="30" t="s">
        <v>215</v>
      </c>
      <c r="S2" s="30" t="s">
        <v>152</v>
      </c>
      <c r="T2" s="30" t="s">
        <v>217</v>
      </c>
    </row>
    <row r="3" spans="2:20">
      <c r="B3" s="30" t="s">
        <v>215</v>
      </c>
      <c r="C3" s="30">
        <v>150</v>
      </c>
      <c r="D3" s="30">
        <v>750000</v>
      </c>
      <c r="E3" s="30">
        <v>320</v>
      </c>
      <c r="F3" s="30">
        <v>2343.75</v>
      </c>
      <c r="G3" s="30">
        <v>3.3699112850717943</v>
      </c>
      <c r="H3" s="30">
        <v>3.2742722620304434</v>
      </c>
      <c r="I3" s="30">
        <v>6.2328277553140819E-2</v>
      </c>
      <c r="K3" s="30" t="s">
        <v>218</v>
      </c>
      <c r="L3" s="30">
        <v>3.2742722620304434</v>
      </c>
      <c r="M3" s="30">
        <v>3.2965948400708025</v>
      </c>
      <c r="N3" s="30">
        <v>3.3339781665924</v>
      </c>
      <c r="O3" s="30">
        <v>3.2471944919704345</v>
      </c>
      <c r="P3" s="30">
        <v>3.3277616472525113</v>
      </c>
      <c r="Q3" s="30">
        <v>3.4333722175227845</v>
      </c>
      <c r="R3" s="30">
        <v>3.0597950180318687</v>
      </c>
      <c r="S3" s="30">
        <v>3.038470467427588</v>
      </c>
      <c r="T3" s="30">
        <v>3.1591295317097998</v>
      </c>
    </row>
    <row r="4" spans="2:20">
      <c r="C4" s="30">
        <v>110</v>
      </c>
      <c r="D4" s="30">
        <v>550000</v>
      </c>
      <c r="E4" s="30">
        <v>350</v>
      </c>
      <c r="F4" s="30">
        <v>1571.4285714285713</v>
      </c>
      <c r="G4" s="30">
        <v>3.196294645143968</v>
      </c>
      <c r="K4" s="30" t="s">
        <v>219</v>
      </c>
      <c r="L4" s="30">
        <v>4.8553872055710521</v>
      </c>
      <c r="M4" s="30">
        <v>5.6283933900455123</v>
      </c>
      <c r="N4" s="30">
        <v>4.8193828521439697</v>
      </c>
      <c r="O4" s="30">
        <v>4.6599800686903441</v>
      </c>
      <c r="P4" s="30">
        <v>5.9147705677052889</v>
      </c>
      <c r="Q4" s="30">
        <v>4.6752325655439018</v>
      </c>
      <c r="R4" s="30">
        <v>4.9539058324500322</v>
      </c>
      <c r="S4" s="30">
        <v>5.5031418979706688</v>
      </c>
      <c r="T4" s="30">
        <v>4.8613577353406194</v>
      </c>
    </row>
    <row r="5" spans="2:20">
      <c r="C5" s="30">
        <v>130</v>
      </c>
      <c r="D5" s="30">
        <v>650000</v>
      </c>
      <c r="E5" s="30">
        <v>360</v>
      </c>
      <c r="F5" s="30">
        <v>1805.5555555555557</v>
      </c>
      <c r="G5" s="30">
        <v>3.2566108558755684</v>
      </c>
      <c r="L5" s="30">
        <v>6.2328277553140819E-2</v>
      </c>
      <c r="M5" s="30">
        <v>4.697646239733072E-2</v>
      </c>
      <c r="N5" s="30">
        <v>4.4210317858114814E-2</v>
      </c>
      <c r="O5" s="30">
        <v>4.3597406123648E-2</v>
      </c>
      <c r="P5" s="30">
        <v>3.3548468046278104E-2</v>
      </c>
      <c r="Q5" s="30">
        <v>9.212564657954822E-2</v>
      </c>
      <c r="R5" s="30">
        <v>6.1970807601350569E-2</v>
      </c>
      <c r="S5" s="30">
        <v>9.5162965647652545E-2</v>
      </c>
      <c r="T5" s="30">
        <v>9.6584693127215862E-2</v>
      </c>
    </row>
    <row r="6" spans="2:20">
      <c r="B6" s="30" t="s">
        <v>142</v>
      </c>
      <c r="C6" s="30">
        <v>140</v>
      </c>
      <c r="D6" s="30">
        <v>700000</v>
      </c>
      <c r="E6" s="30">
        <v>300</v>
      </c>
      <c r="F6" s="30">
        <v>2333.3333333333335</v>
      </c>
      <c r="G6" s="30">
        <v>3.3679767852945943</v>
      </c>
      <c r="H6" s="30">
        <v>3.2965948400708025</v>
      </c>
      <c r="I6" s="30">
        <v>4.697646239733072E-2</v>
      </c>
      <c r="L6" s="30">
        <v>0.18004421354573855</v>
      </c>
      <c r="M6" s="30">
        <v>0.16027338998862817</v>
      </c>
      <c r="N6" s="30">
        <v>9.212564657954822E-2</v>
      </c>
      <c r="O6" s="30">
        <v>0.13581620495008445</v>
      </c>
      <c r="P6" s="30">
        <v>0.24512573642884472</v>
      </c>
      <c r="Q6" s="30">
        <v>0.22858010783057697</v>
      </c>
      <c r="R6" s="30">
        <v>0.16516029545574265</v>
      </c>
      <c r="S6" s="30">
        <v>9.3372347946762455E-2</v>
      </c>
      <c r="T6" s="30">
        <v>0.16151694102791325</v>
      </c>
    </row>
    <row r="7" spans="2:20">
      <c r="C7" s="30">
        <v>108</v>
      </c>
      <c r="D7" s="30">
        <v>540000</v>
      </c>
      <c r="E7" s="30">
        <v>280</v>
      </c>
      <c r="F7" s="30">
        <v>1928.5714285714287</v>
      </c>
      <c r="G7" s="30">
        <v>3.2852357284807492</v>
      </c>
    </row>
    <row r="8" spans="2:20">
      <c r="C8" s="30">
        <v>100</v>
      </c>
      <c r="D8" s="30">
        <v>500000</v>
      </c>
      <c r="E8" s="30">
        <v>290</v>
      </c>
      <c r="F8" s="30">
        <v>1724.1379310344828</v>
      </c>
      <c r="G8" s="30">
        <v>3.2365720064370627</v>
      </c>
    </row>
    <row r="9" spans="2:20">
      <c r="B9" s="30" t="s">
        <v>217</v>
      </c>
      <c r="C9" s="30">
        <v>150</v>
      </c>
      <c r="D9" s="30">
        <v>750000</v>
      </c>
      <c r="E9" s="30">
        <v>350</v>
      </c>
      <c r="F9" s="30">
        <v>2142.8571428571427</v>
      </c>
      <c r="G9" s="30">
        <v>3.3309932190414244</v>
      </c>
      <c r="H9" s="30">
        <v>3.3339781665924</v>
      </c>
      <c r="I9" s="30">
        <v>4.4210317858114814E-2</v>
      </c>
    </row>
    <row r="10" spans="2:20">
      <c r="C10" s="30">
        <v>180</v>
      </c>
      <c r="D10" s="30">
        <v>900000</v>
      </c>
      <c r="E10" s="30">
        <v>360</v>
      </c>
      <c r="F10" s="30">
        <v>2500</v>
      </c>
      <c r="G10" s="30">
        <v>3.3979400086720375</v>
      </c>
    </row>
    <row r="11" spans="2:20">
      <c r="C11" s="30">
        <v>120</v>
      </c>
      <c r="D11" s="30">
        <v>600000</v>
      </c>
      <c r="E11" s="30">
        <v>320</v>
      </c>
      <c r="F11" s="30">
        <v>1875</v>
      </c>
      <c r="G11" s="30">
        <v>3.2730012720637376</v>
      </c>
    </row>
    <row r="12" spans="2:20">
      <c r="B12" s="30" t="s">
        <v>221</v>
      </c>
      <c r="E12" s="30" t="s">
        <v>222</v>
      </c>
      <c r="F12" s="30" t="s">
        <v>223</v>
      </c>
      <c r="G12" s="30" t="s">
        <v>224</v>
      </c>
      <c r="H12" s="30" t="s">
        <v>225</v>
      </c>
      <c r="I12" s="30" t="s">
        <v>226</v>
      </c>
    </row>
    <row r="13" spans="2:20">
      <c r="B13" s="30" t="s">
        <v>227</v>
      </c>
      <c r="C13" s="30">
        <v>7</v>
      </c>
      <c r="D13" s="30">
        <v>35000000</v>
      </c>
      <c r="E13" s="30">
        <v>600</v>
      </c>
      <c r="F13" s="30">
        <v>58333.333333333336</v>
      </c>
      <c r="G13" s="30">
        <v>4.7659167939666318</v>
      </c>
      <c r="H13" s="30">
        <v>4.8553872055710521</v>
      </c>
      <c r="I13" s="30">
        <v>0.18004421354573855</v>
      </c>
    </row>
    <row r="14" spans="2:20">
      <c r="C14" s="30">
        <v>5</v>
      </c>
      <c r="D14" s="30">
        <v>25000000</v>
      </c>
      <c r="E14" s="30">
        <v>550</v>
      </c>
      <c r="F14" s="30">
        <v>45454.545454545456</v>
      </c>
      <c r="G14" s="30">
        <v>4.6575773191777934</v>
      </c>
    </row>
    <row r="15" spans="2:20">
      <c r="C15" s="30">
        <v>15</v>
      </c>
      <c r="D15" s="30">
        <v>75000000</v>
      </c>
      <c r="E15" s="30">
        <v>540</v>
      </c>
      <c r="F15" s="30">
        <v>138888.88888888888</v>
      </c>
      <c r="G15" s="30">
        <v>5.1426675035687319</v>
      </c>
    </row>
    <row r="16" spans="2:20">
      <c r="B16" s="30" t="s">
        <v>142</v>
      </c>
      <c r="C16" s="30">
        <v>28</v>
      </c>
      <c r="D16" s="30">
        <v>140000000</v>
      </c>
      <c r="E16" s="30">
        <v>560</v>
      </c>
      <c r="F16" s="30">
        <v>250000</v>
      </c>
      <c r="G16" s="30">
        <v>5.3979400086720375</v>
      </c>
      <c r="H16" s="30">
        <v>5.6283933900455123</v>
      </c>
      <c r="I16" s="30">
        <v>0.16027338998862817</v>
      </c>
    </row>
    <row r="17" spans="2:9">
      <c r="C17" s="30">
        <v>45</v>
      </c>
      <c r="D17" s="30">
        <v>225000000</v>
      </c>
      <c r="E17" s="30">
        <v>520</v>
      </c>
      <c r="F17" s="30">
        <v>432692.30769230769</v>
      </c>
      <c r="G17" s="30">
        <v>5.6361791744765632</v>
      </c>
    </row>
    <row r="18" spans="2:9">
      <c r="C18" s="30">
        <v>88</v>
      </c>
      <c r="D18" s="30">
        <v>440000000</v>
      </c>
      <c r="E18" s="30">
        <v>620</v>
      </c>
      <c r="F18" s="30">
        <v>709677.41935483867</v>
      </c>
      <c r="G18" s="30">
        <v>5.8510609869879335</v>
      </c>
    </row>
    <row r="19" spans="2:9">
      <c r="B19" s="30" t="s">
        <v>216</v>
      </c>
      <c r="C19" s="30">
        <v>6</v>
      </c>
      <c r="D19" s="30">
        <v>30000000</v>
      </c>
      <c r="E19" s="30">
        <v>630</v>
      </c>
      <c r="F19" s="30">
        <v>47619.047619047618</v>
      </c>
      <c r="G19" s="30">
        <v>4.6777807052660805</v>
      </c>
      <c r="H19" s="30">
        <v>4.8193828521439697</v>
      </c>
      <c r="I19" s="30">
        <v>9.212564657954822E-2</v>
      </c>
    </row>
    <row r="20" spans="2:9">
      <c r="C20" s="30">
        <v>11</v>
      </c>
      <c r="D20" s="30">
        <v>55000000</v>
      </c>
      <c r="E20" s="30">
        <v>640</v>
      </c>
      <c r="F20" s="30">
        <v>85937.5</v>
      </c>
      <c r="G20" s="30">
        <v>4.9341827155103566</v>
      </c>
    </row>
    <row r="21" spans="2:9">
      <c r="C21" s="30">
        <v>8</v>
      </c>
      <c r="D21" s="30">
        <v>40000000</v>
      </c>
      <c r="E21" s="30">
        <v>570</v>
      </c>
      <c r="F21" s="30">
        <v>70175.438596491222</v>
      </c>
      <c r="G21" s="30">
        <v>4.846185135655471</v>
      </c>
    </row>
    <row r="23" spans="2:9">
      <c r="B23" s="30" t="s">
        <v>261</v>
      </c>
    </row>
    <row r="24" spans="2:9">
      <c r="B24" s="30" t="s">
        <v>204</v>
      </c>
      <c r="E24" s="30" t="s">
        <v>206</v>
      </c>
      <c r="F24" s="30" t="s">
        <v>208</v>
      </c>
      <c r="G24" s="30" t="s">
        <v>210</v>
      </c>
      <c r="H24" s="30" t="s">
        <v>167</v>
      </c>
      <c r="I24" s="30" t="s">
        <v>169</v>
      </c>
    </row>
    <row r="25" spans="2:9">
      <c r="B25" s="30" t="s">
        <v>214</v>
      </c>
      <c r="C25" s="30">
        <v>120</v>
      </c>
      <c r="D25" s="30">
        <v>600000</v>
      </c>
      <c r="E25" s="30">
        <v>290</v>
      </c>
      <c r="F25" s="30">
        <v>2068.9655172413795</v>
      </c>
      <c r="G25" s="30">
        <v>3.3157532524846878</v>
      </c>
      <c r="H25" s="30">
        <v>3.2471944919704345</v>
      </c>
      <c r="I25" s="30">
        <v>4.3597406123648E-2</v>
      </c>
    </row>
    <row r="26" spans="2:9">
      <c r="C26" s="30">
        <v>95</v>
      </c>
      <c r="D26" s="30">
        <v>475000</v>
      </c>
      <c r="E26" s="30">
        <v>280</v>
      </c>
      <c r="F26" s="30">
        <v>1696.4285714285713</v>
      </c>
      <c r="G26" s="30">
        <v>3.2295355782826474</v>
      </c>
    </row>
    <row r="27" spans="2:9">
      <c r="C27" s="30">
        <v>110</v>
      </c>
      <c r="D27" s="30">
        <v>550000</v>
      </c>
      <c r="E27" s="30">
        <v>350</v>
      </c>
      <c r="F27" s="30">
        <v>1571.4285714285713</v>
      </c>
      <c r="G27" s="30">
        <v>3.196294645143968</v>
      </c>
    </row>
    <row r="28" spans="2:9">
      <c r="B28" s="30" t="s">
        <v>142</v>
      </c>
      <c r="C28" s="30">
        <v>120</v>
      </c>
      <c r="D28" s="30">
        <v>600000</v>
      </c>
      <c r="E28" s="30">
        <v>320</v>
      </c>
      <c r="F28" s="30">
        <v>1875</v>
      </c>
      <c r="G28" s="30">
        <v>3.2730012720637376</v>
      </c>
      <c r="H28" s="30">
        <v>3.3277616472525113</v>
      </c>
      <c r="I28" s="30">
        <v>3.3548468046278104E-2</v>
      </c>
    </row>
    <row r="29" spans="2:9">
      <c r="C29" s="30">
        <v>140</v>
      </c>
      <c r="D29" s="30">
        <v>700000</v>
      </c>
      <c r="E29" s="30">
        <v>310</v>
      </c>
      <c r="F29" s="30">
        <v>2258.0645161290322</v>
      </c>
      <c r="G29" s="30">
        <v>3.3537363461799843</v>
      </c>
    </row>
    <row r="30" spans="2:9">
      <c r="C30" s="30">
        <v>150</v>
      </c>
      <c r="D30" s="30">
        <v>750000</v>
      </c>
      <c r="E30" s="30">
        <v>330</v>
      </c>
      <c r="F30" s="30">
        <v>2272.7272727272725</v>
      </c>
      <c r="G30" s="30">
        <v>3.3565473235138126</v>
      </c>
    </row>
    <row r="31" spans="2:9">
      <c r="B31" s="30" t="s">
        <v>216</v>
      </c>
      <c r="C31" s="30">
        <v>180</v>
      </c>
      <c r="D31" s="30">
        <v>900000</v>
      </c>
      <c r="E31" s="30">
        <v>360</v>
      </c>
      <c r="F31" s="30">
        <v>2500</v>
      </c>
      <c r="G31" s="30">
        <v>3.3979400086720375</v>
      </c>
      <c r="H31" s="30">
        <v>3.4333722175227845</v>
      </c>
      <c r="I31" s="30">
        <v>6.0242072728536468E-2</v>
      </c>
    </row>
    <row r="32" spans="2:9">
      <c r="C32" s="30">
        <v>160</v>
      </c>
      <c r="D32" s="30">
        <v>800000</v>
      </c>
      <c r="E32" s="30">
        <v>340</v>
      </c>
      <c r="F32" s="30">
        <v>2352.9411764705883</v>
      </c>
      <c r="G32" s="30">
        <v>3.3716110699496884</v>
      </c>
    </row>
    <row r="33" spans="2:9">
      <c r="C33" s="30">
        <v>190</v>
      </c>
      <c r="D33" s="30">
        <v>950000</v>
      </c>
      <c r="E33" s="30">
        <v>280</v>
      </c>
      <c r="F33" s="30">
        <v>3392.8571428571427</v>
      </c>
      <c r="G33" s="30">
        <v>3.5305655739466286</v>
      </c>
    </row>
    <row r="34" spans="2:9">
      <c r="B34" s="30" t="s">
        <v>220</v>
      </c>
      <c r="E34" s="30" t="s">
        <v>206</v>
      </c>
      <c r="F34" s="30" t="s">
        <v>208</v>
      </c>
      <c r="G34" s="30" t="s">
        <v>210</v>
      </c>
      <c r="H34" s="30" t="s">
        <v>167</v>
      </c>
      <c r="I34" s="30" t="s">
        <v>169</v>
      </c>
    </row>
    <row r="35" spans="2:9">
      <c r="B35" s="30" t="s">
        <v>214</v>
      </c>
      <c r="C35" s="30">
        <v>20</v>
      </c>
      <c r="D35" s="30">
        <v>10000000</v>
      </c>
      <c r="E35" s="30">
        <v>350</v>
      </c>
      <c r="F35" s="30">
        <v>28571.428571428572</v>
      </c>
      <c r="G35" s="30">
        <v>4.4559319556497243</v>
      </c>
      <c r="H35" s="30">
        <v>4.6599800686903441</v>
      </c>
      <c r="I35" s="30">
        <v>0.13581620495008445</v>
      </c>
    </row>
    <row r="36" spans="2:9">
      <c r="C36" s="30">
        <v>35</v>
      </c>
      <c r="D36" s="30">
        <v>17500000</v>
      </c>
      <c r="E36" s="30">
        <v>360</v>
      </c>
      <c r="F36" s="30">
        <v>48611.111111111109</v>
      </c>
      <c r="G36" s="30">
        <v>4.6867355479190076</v>
      </c>
    </row>
    <row r="37" spans="2:9">
      <c r="C37" s="30">
        <v>44</v>
      </c>
      <c r="D37" s="30">
        <v>22000000</v>
      </c>
      <c r="E37" s="30">
        <v>320</v>
      </c>
      <c r="F37" s="30">
        <v>68750</v>
      </c>
      <c r="G37" s="30">
        <v>4.8372727025023003</v>
      </c>
    </row>
    <row r="38" spans="2:9">
      <c r="B38" s="30" t="s">
        <v>142</v>
      </c>
      <c r="C38" s="30">
        <v>350</v>
      </c>
      <c r="D38" s="30">
        <v>175000000</v>
      </c>
      <c r="E38" s="30">
        <v>475</v>
      </c>
      <c r="F38" s="30">
        <v>368421.05263157893</v>
      </c>
      <c r="G38" s="30">
        <v>5.5663444390614281</v>
      </c>
      <c r="H38" s="30">
        <v>5.9147705677052889</v>
      </c>
      <c r="I38" s="30">
        <v>0.24512573642884472</v>
      </c>
    </row>
    <row r="39" spans="2:9">
      <c r="C39" s="30">
        <v>580</v>
      </c>
      <c r="D39" s="30">
        <v>290000000</v>
      </c>
      <c r="E39" s="30">
        <v>350</v>
      </c>
      <c r="F39" s="30">
        <v>828571.42857142852</v>
      </c>
      <c r="G39" s="30">
        <v>5.9183299535486809</v>
      </c>
    </row>
    <row r="40" spans="2:9">
      <c r="C40" s="30">
        <v>1200</v>
      </c>
      <c r="D40" s="30">
        <v>600000000</v>
      </c>
      <c r="E40" s="30">
        <v>330</v>
      </c>
      <c r="F40" s="30">
        <v>1818181.8181818181</v>
      </c>
      <c r="G40" s="30">
        <v>6.2596373105057559</v>
      </c>
    </row>
    <row r="41" spans="2:9">
      <c r="B41" s="30" t="s">
        <v>216</v>
      </c>
      <c r="C41" s="30">
        <v>35</v>
      </c>
      <c r="D41" s="30">
        <v>17500000</v>
      </c>
      <c r="E41" s="30">
        <v>280</v>
      </c>
      <c r="F41" s="30">
        <v>62500</v>
      </c>
      <c r="G41" s="30">
        <v>4.795880017344075</v>
      </c>
      <c r="H41" s="30">
        <v>4.6752325655439018</v>
      </c>
      <c r="I41" s="30">
        <v>0.22858010783057697</v>
      </c>
    </row>
    <row r="42" spans="2:9">
      <c r="C42" s="30">
        <v>22</v>
      </c>
      <c r="D42" s="30">
        <v>11000000</v>
      </c>
      <c r="E42" s="30">
        <v>540</v>
      </c>
      <c r="F42" s="30">
        <v>20370.370370370369</v>
      </c>
      <c r="G42" s="30">
        <v>4.3089989253352563</v>
      </c>
    </row>
    <row r="43" spans="2:9">
      <c r="C43" s="30">
        <v>95</v>
      </c>
      <c r="D43" s="30">
        <v>47500000</v>
      </c>
      <c r="E43" s="30">
        <v>570</v>
      </c>
      <c r="F43" s="30">
        <v>83333.333333333328</v>
      </c>
      <c r="G43" s="30">
        <v>4.9208187539523749</v>
      </c>
    </row>
    <row r="45" spans="2:9">
      <c r="B45" s="30" t="s">
        <v>262</v>
      </c>
    </row>
    <row r="46" spans="2:9">
      <c r="B46" s="30" t="s">
        <v>204</v>
      </c>
      <c r="E46" s="30" t="s">
        <v>206</v>
      </c>
      <c r="F46" s="30" t="s">
        <v>208</v>
      </c>
      <c r="G46" s="30" t="s">
        <v>210</v>
      </c>
      <c r="H46" s="30" t="s">
        <v>167</v>
      </c>
      <c r="I46" s="30" t="s">
        <v>169</v>
      </c>
    </row>
    <row r="47" spans="2:9">
      <c r="B47" s="30" t="s">
        <v>214</v>
      </c>
      <c r="C47" s="30">
        <v>90</v>
      </c>
      <c r="D47" s="30">
        <v>450000</v>
      </c>
      <c r="E47" s="30">
        <v>350</v>
      </c>
      <c r="F47" s="30">
        <v>1285.7142857142858</v>
      </c>
      <c r="G47" s="30">
        <v>3.1091444694250683</v>
      </c>
      <c r="H47" s="30">
        <v>3.0597950180318687</v>
      </c>
      <c r="I47" s="30">
        <v>6.1970807601350569E-2</v>
      </c>
    </row>
    <row r="48" spans="2:9">
      <c r="C48" s="30">
        <v>75</v>
      </c>
      <c r="D48" s="30">
        <v>375000</v>
      </c>
      <c r="E48" s="30">
        <v>290</v>
      </c>
      <c r="F48" s="30">
        <v>1293.1034482758621</v>
      </c>
      <c r="G48" s="30">
        <v>3.1116332698287628</v>
      </c>
    </row>
    <row r="49" spans="2:9">
      <c r="C49" s="30">
        <v>60</v>
      </c>
      <c r="D49" s="30">
        <v>300000</v>
      </c>
      <c r="E49" s="30">
        <v>330</v>
      </c>
      <c r="F49" s="30">
        <v>909.09090909090912</v>
      </c>
      <c r="G49" s="30">
        <v>2.9586073148417751</v>
      </c>
    </row>
    <row r="50" spans="2:9">
      <c r="B50" s="30" t="s">
        <v>142</v>
      </c>
      <c r="C50" s="30">
        <v>70</v>
      </c>
      <c r="D50" s="30">
        <v>350000</v>
      </c>
      <c r="E50" s="30">
        <v>310</v>
      </c>
      <c r="F50" s="30">
        <v>1129.0322580645161</v>
      </c>
      <c r="G50" s="30">
        <v>3.052706350516003</v>
      </c>
      <c r="H50" s="30">
        <v>3.038470467427588</v>
      </c>
      <c r="I50" s="30">
        <v>9.5162965647652545E-2</v>
      </c>
    </row>
    <row r="51" spans="2:9">
      <c r="C51" s="30">
        <v>60</v>
      </c>
      <c r="D51" s="30">
        <v>300000</v>
      </c>
      <c r="E51" s="30">
        <v>380</v>
      </c>
      <c r="F51" s="30">
        <v>789.47368421052636</v>
      </c>
      <c r="G51" s="30">
        <v>2.8973376581028525</v>
      </c>
    </row>
    <row r="52" spans="2:9">
      <c r="C52" s="30">
        <v>120</v>
      </c>
      <c r="D52" s="30">
        <v>600000</v>
      </c>
      <c r="E52" s="30">
        <v>410</v>
      </c>
      <c r="F52" s="30">
        <v>1463.4146341463415</v>
      </c>
      <c r="G52" s="30">
        <v>3.165367393663908</v>
      </c>
    </row>
    <row r="53" spans="2:9">
      <c r="B53" s="30" t="s">
        <v>216</v>
      </c>
      <c r="C53" s="30">
        <v>80</v>
      </c>
      <c r="D53" s="30">
        <v>400000</v>
      </c>
      <c r="E53" s="30">
        <v>320</v>
      </c>
      <c r="F53" s="30">
        <v>1250</v>
      </c>
      <c r="G53" s="30">
        <v>3.0969100130080562</v>
      </c>
      <c r="H53" s="30">
        <v>3.1591295317097998</v>
      </c>
      <c r="I53" s="30">
        <v>9.6584693127215862E-2</v>
      </c>
    </row>
    <row r="54" spans="2:9">
      <c r="C54" s="30">
        <v>65</v>
      </c>
      <c r="D54" s="30">
        <v>325000</v>
      </c>
      <c r="E54" s="30">
        <v>280</v>
      </c>
      <c r="F54" s="30">
        <v>1160.7142857142858</v>
      </c>
      <c r="G54" s="30">
        <v>3.064725329636655</v>
      </c>
    </row>
    <row r="55" spans="2:9">
      <c r="C55" s="30">
        <v>120</v>
      </c>
      <c r="D55" s="30">
        <v>600000</v>
      </c>
      <c r="E55" s="30">
        <v>290</v>
      </c>
      <c r="F55" s="30">
        <v>2068.9655172413795</v>
      </c>
      <c r="G55" s="30">
        <v>3.3157532524846878</v>
      </c>
    </row>
    <row r="56" spans="2:9">
      <c r="B56" s="30" t="s">
        <v>220</v>
      </c>
      <c r="E56" s="30" t="s">
        <v>206</v>
      </c>
      <c r="F56" s="30" t="s">
        <v>208</v>
      </c>
      <c r="G56" s="30" t="s">
        <v>210</v>
      </c>
      <c r="H56" s="30" t="s">
        <v>167</v>
      </c>
      <c r="I56" s="30" t="s">
        <v>169</v>
      </c>
    </row>
    <row r="57" spans="2:9">
      <c r="B57" s="30" t="s">
        <v>214</v>
      </c>
      <c r="C57" s="30">
        <v>85</v>
      </c>
      <c r="D57" s="30">
        <v>42500000</v>
      </c>
      <c r="E57" s="30">
        <v>420</v>
      </c>
      <c r="F57" s="30">
        <v>101190.47619047618</v>
      </c>
      <c r="G57" s="30">
        <v>5.0051396396524108</v>
      </c>
      <c r="H57" s="30">
        <v>4.9539058324500322</v>
      </c>
      <c r="I57" s="30">
        <v>0.16516029545574265</v>
      </c>
    </row>
    <row r="58" spans="2:9">
      <c r="C58" s="30">
        <v>45</v>
      </c>
      <c r="D58" s="30">
        <v>22500000</v>
      </c>
      <c r="E58" s="30">
        <v>450</v>
      </c>
      <c r="F58" s="30">
        <v>50000</v>
      </c>
      <c r="G58" s="30">
        <v>4.6989700043360187</v>
      </c>
    </row>
    <row r="59" spans="2:9">
      <c r="C59" s="30">
        <v>92</v>
      </c>
      <c r="D59" s="30">
        <v>46000000</v>
      </c>
      <c r="E59" s="30">
        <v>320</v>
      </c>
      <c r="F59" s="30">
        <v>143750</v>
      </c>
      <c r="G59" s="30">
        <v>5.157607853361668</v>
      </c>
    </row>
    <row r="60" spans="2:9">
      <c r="B60" s="30" t="s">
        <v>142</v>
      </c>
      <c r="C60" s="30">
        <v>240</v>
      </c>
      <c r="D60" s="30">
        <v>120000000</v>
      </c>
      <c r="E60" s="30">
        <v>400</v>
      </c>
      <c r="F60" s="30">
        <v>300000</v>
      </c>
      <c r="G60" s="30">
        <v>5.4771212547196626</v>
      </c>
      <c r="H60" s="30">
        <v>5.5031418979706688</v>
      </c>
      <c r="I60" s="30">
        <v>9.3372347946762455E-2</v>
      </c>
    </row>
    <row r="61" spans="2:9">
      <c r="C61" s="30">
        <v>310</v>
      </c>
      <c r="D61" s="30">
        <v>155000000</v>
      </c>
      <c r="E61" s="30">
        <v>350</v>
      </c>
      <c r="F61" s="30">
        <v>442857.14285714284</v>
      </c>
      <c r="G61" s="30">
        <v>5.6462636538200162</v>
      </c>
    </row>
    <row r="62" spans="2:9">
      <c r="C62" s="30">
        <v>180</v>
      </c>
      <c r="D62" s="30">
        <v>90000000</v>
      </c>
      <c r="E62" s="30">
        <v>370</v>
      </c>
      <c r="F62" s="30">
        <v>243243.24324324325</v>
      </c>
      <c r="G62" s="30">
        <v>5.3860407853723302</v>
      </c>
    </row>
    <row r="63" spans="2:9">
      <c r="B63" s="30" t="s">
        <v>216</v>
      </c>
      <c r="C63" s="30">
        <v>40</v>
      </c>
      <c r="D63" s="30">
        <v>20000000</v>
      </c>
      <c r="E63" s="30">
        <v>380</v>
      </c>
      <c r="F63" s="30">
        <v>52631.57894736842</v>
      </c>
      <c r="G63" s="30">
        <v>4.7212463990471711</v>
      </c>
      <c r="H63" s="30">
        <v>4.8613577353406194</v>
      </c>
      <c r="I63" s="30">
        <v>0.16151694102791325</v>
      </c>
    </row>
    <row r="64" spans="2:9">
      <c r="C64" s="30">
        <v>35</v>
      </c>
      <c r="D64" s="30">
        <v>17500000</v>
      </c>
      <c r="E64" s="30">
        <v>320</v>
      </c>
      <c r="F64" s="30">
        <v>54687.5</v>
      </c>
      <c r="G64" s="30">
        <v>4.7378880703663881</v>
      </c>
    </row>
    <row r="65" spans="3:7">
      <c r="C65" s="30">
        <v>88</v>
      </c>
      <c r="D65" s="30">
        <v>44000000</v>
      </c>
      <c r="E65" s="30">
        <v>330</v>
      </c>
      <c r="F65" s="30">
        <v>133333.33333333334</v>
      </c>
      <c r="G65" s="30">
        <v>5.1249387366082999</v>
      </c>
    </row>
  </sheetData>
  <mergeCells count="3">
    <mergeCell ref="L1:N1"/>
    <mergeCell ref="O1:Q1"/>
    <mergeCell ref="R1:T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90" zoomScaleNormal="90" workbookViewId="0">
      <selection sqref="A1:XFD1048576"/>
    </sheetView>
  </sheetViews>
  <sheetFormatPr defaultRowHeight="14.25"/>
  <cols>
    <col min="1" max="16384" width="9" style="30"/>
  </cols>
  <sheetData>
    <row r="1" spans="1:9">
      <c r="B1" s="30" t="s">
        <v>228</v>
      </c>
      <c r="C1" s="30" t="s">
        <v>230</v>
      </c>
      <c r="D1" s="30" t="s">
        <v>231</v>
      </c>
      <c r="G1" s="30" t="s">
        <v>228</v>
      </c>
      <c r="H1" s="30" t="s">
        <v>230</v>
      </c>
      <c r="I1" s="30" t="s">
        <v>231</v>
      </c>
    </row>
    <row r="2" spans="1:9">
      <c r="A2" s="30" t="s">
        <v>232</v>
      </c>
      <c r="B2" s="30">
        <v>26.5</v>
      </c>
      <c r="C2" s="30">
        <v>21.5</v>
      </c>
      <c r="D2" s="30">
        <v>27.5</v>
      </c>
      <c r="F2" s="30" t="s">
        <v>232</v>
      </c>
      <c r="G2" s="30">
        <v>23.066666666666663</v>
      </c>
      <c r="H2" s="30">
        <v>24.233333333333334</v>
      </c>
      <c r="I2" s="30">
        <v>24.8</v>
      </c>
    </row>
    <row r="3" spans="1:9">
      <c r="B3" s="30">
        <v>22.3</v>
      </c>
      <c r="C3" s="30">
        <v>24.6</v>
      </c>
      <c r="D3" s="30">
        <v>22.4</v>
      </c>
      <c r="F3" s="30" t="s">
        <v>176</v>
      </c>
      <c r="G3" s="30">
        <v>36.1</v>
      </c>
      <c r="H3" s="30">
        <v>48.833333333333336</v>
      </c>
      <c r="I3" s="30">
        <v>39.166666666666664</v>
      </c>
    </row>
    <row r="4" spans="1:9">
      <c r="B4" s="30">
        <v>20.399999999999999</v>
      </c>
      <c r="C4" s="30">
        <v>26.6</v>
      </c>
      <c r="D4" s="30">
        <v>24.5</v>
      </c>
      <c r="F4" s="30" t="s">
        <v>178</v>
      </c>
      <c r="G4" s="30">
        <v>27.2</v>
      </c>
      <c r="H4" s="30">
        <v>38.06666666666667</v>
      </c>
      <c r="I4" s="30">
        <v>26.866666666666664</v>
      </c>
    </row>
    <row r="5" spans="1:9">
      <c r="A5" s="30" t="s">
        <v>260</v>
      </c>
      <c r="B5" s="30">
        <v>40.4</v>
      </c>
      <c r="C5" s="30">
        <v>45.4</v>
      </c>
      <c r="D5" s="30">
        <v>40.799999999999997</v>
      </c>
      <c r="F5" s="30" t="s">
        <v>233</v>
      </c>
      <c r="G5" s="30">
        <v>26.8</v>
      </c>
      <c r="H5" s="30">
        <v>39.4</v>
      </c>
      <c r="I5" s="30">
        <v>28</v>
      </c>
    </row>
    <row r="6" spans="1:9">
      <c r="B6" s="30">
        <v>32.5</v>
      </c>
      <c r="C6" s="30">
        <v>52.3</v>
      </c>
      <c r="D6" s="30">
        <v>37.5</v>
      </c>
    </row>
    <row r="7" spans="1:9">
      <c r="B7" s="30">
        <v>35.4</v>
      </c>
      <c r="C7" s="30">
        <v>48.8</v>
      </c>
      <c r="D7" s="30">
        <v>39.200000000000003</v>
      </c>
      <c r="F7" s="30" t="s">
        <v>169</v>
      </c>
      <c r="G7" s="30" t="s">
        <v>214</v>
      </c>
      <c r="H7" s="30" t="s">
        <v>142</v>
      </c>
      <c r="I7" s="30" t="s">
        <v>231</v>
      </c>
    </row>
    <row r="8" spans="1:9">
      <c r="A8" s="30" t="s">
        <v>298</v>
      </c>
      <c r="B8" s="30">
        <v>29.5</v>
      </c>
      <c r="C8" s="30">
        <v>40.5</v>
      </c>
      <c r="D8" s="30">
        <v>30.5</v>
      </c>
      <c r="F8" s="30" t="s">
        <v>200</v>
      </c>
      <c r="G8" s="30">
        <v>1.8021591987884473</v>
      </c>
      <c r="H8" s="30">
        <v>1.4836142056178596</v>
      </c>
      <c r="I8" s="30">
        <v>1.4798648586948746</v>
      </c>
    </row>
    <row r="9" spans="1:9">
      <c r="B9" s="30">
        <v>24.3</v>
      </c>
      <c r="C9" s="30">
        <v>36.5</v>
      </c>
      <c r="D9" s="30">
        <v>25.6</v>
      </c>
      <c r="F9" s="30" t="s">
        <v>176</v>
      </c>
      <c r="G9" s="30">
        <v>2.3072349974229613</v>
      </c>
      <c r="H9" s="30">
        <v>1.9919281557771544</v>
      </c>
      <c r="I9" s="30">
        <v>0.9527737285304293</v>
      </c>
    </row>
    <row r="10" spans="1:9">
      <c r="B10" s="30">
        <v>27.8</v>
      </c>
      <c r="C10" s="30">
        <v>37.200000000000003</v>
      </c>
      <c r="D10" s="30">
        <v>24.5</v>
      </c>
      <c r="F10" s="30" t="s">
        <v>178</v>
      </c>
      <c r="G10" s="30">
        <v>1.5307950004273378</v>
      </c>
      <c r="H10" s="30">
        <v>1.2333333333333332</v>
      </c>
      <c r="I10" s="30">
        <v>1.8442101591497404</v>
      </c>
    </row>
    <row r="11" spans="1:9">
      <c r="A11" s="30" t="s">
        <v>299</v>
      </c>
      <c r="B11" s="30">
        <v>30.5</v>
      </c>
      <c r="C11" s="30">
        <v>42.5</v>
      </c>
      <c r="D11" s="30">
        <v>32.200000000000003</v>
      </c>
      <c r="F11" s="30" t="s">
        <v>179</v>
      </c>
      <c r="G11" s="30">
        <v>1.8681541692269406</v>
      </c>
      <c r="H11" s="30">
        <v>1.5631165450257805</v>
      </c>
      <c r="I11" s="30">
        <v>2.2941955743426328</v>
      </c>
    </row>
    <row r="12" spans="1:9">
      <c r="B12" s="30">
        <v>24.5</v>
      </c>
      <c r="C12" s="30">
        <v>37.5</v>
      </c>
      <c r="D12" s="30">
        <v>27.5</v>
      </c>
    </row>
    <row r="13" spans="1:9">
      <c r="B13" s="30">
        <v>25.4</v>
      </c>
      <c r="C13" s="30">
        <v>38.200000000000003</v>
      </c>
      <c r="D13" s="30">
        <v>24.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1B (Bacteria growth)</vt:lpstr>
      <vt:lpstr>Fig. 1C (Ion leakage)</vt:lpstr>
      <vt:lpstr>Fig. 2B and S1 (DAB staining)</vt:lpstr>
      <vt:lpstr>Fig. 3 (Hormone analysis)</vt:lpstr>
      <vt:lpstr>Fig. 4 (qRT-PCR)</vt:lpstr>
      <vt:lpstr>Fig. S2 (Bacterial growth)</vt:lpstr>
      <vt:lpstr>Fig. S2 (Ion leakage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i Mori</dc:creator>
  <cp:lastModifiedBy>TT4</cp:lastModifiedBy>
  <dcterms:created xsi:type="dcterms:W3CDTF">2012-01-18T01:38:05Z</dcterms:created>
  <dcterms:modified xsi:type="dcterms:W3CDTF">2015-12-08T09:54:31Z</dcterms:modified>
</cp:coreProperties>
</file>